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  <sheet name="Table S7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67" uniqueCount="2176">
  <si>
    <r>
      <rPr>
        <b val="true"/>
        <sz val="10"/>
        <color rgb="FF000000"/>
        <rFont val="Arial"/>
        <family val="2"/>
      </rPr>
      <t xml:space="preserve">Supplementary Table S1.</t>
    </r>
    <r>
      <rPr>
        <sz val="12"/>
        <rFont val="Arial"/>
        <family val="2"/>
      </rPr>
      <t xml:space="preserve"> Clinicopathological data of 71 cases primary NPC biopsies in cohort 1</t>
    </r>
  </si>
  <si>
    <t xml:space="preserve">Patient No.</t>
  </si>
  <si>
    <t xml:space="preserve">Gender (M=Male F=Female)</t>
  </si>
  <si>
    <t xml:space="preserve">Age at Diagnosis</t>
  </si>
  <si>
    <t xml:space="preserve">Smoking (1=Yes, 2=NO, NA=Not availiable)</t>
  </si>
  <si>
    <t xml:space="preserve">T stage</t>
  </si>
  <si>
    <t xml:space="preserve">N stage</t>
  </si>
  <si>
    <t xml:space="preserve">M stage</t>
  </si>
  <si>
    <t xml:space="preserve">AJCC stages</t>
  </si>
  <si>
    <t xml:space="preserve">Over-all survival (OS) status (0=alive, 1=death)</t>
  </si>
  <si>
    <t xml:space="preserve">OS time  (Months)</t>
  </si>
  <si>
    <t xml:space="preserve">Ki67                positive rate</t>
  </si>
  <si>
    <t xml:space="preserve">Pat. 001</t>
  </si>
  <si>
    <t xml:space="preserve">F</t>
  </si>
  <si>
    <t xml:space="preserve">II</t>
  </si>
  <si>
    <t xml:space="preserve">Pat. 002</t>
  </si>
  <si>
    <t xml:space="preserve">M</t>
  </si>
  <si>
    <t xml:space="preserve">III</t>
  </si>
  <si>
    <t xml:space="preserve">Pat. 003</t>
  </si>
  <si>
    <t xml:space="preserve">Pat. 004</t>
  </si>
  <si>
    <t xml:space="preserve">Pat. 005</t>
  </si>
  <si>
    <t xml:space="preserve">Pat. 006</t>
  </si>
  <si>
    <t xml:space="preserve">Pat. 007</t>
  </si>
  <si>
    <t xml:space="preserve">Pat. 008</t>
  </si>
  <si>
    <t xml:space="preserve">NA</t>
  </si>
  <si>
    <t xml:space="preserve">Pat. 009</t>
  </si>
  <si>
    <t xml:space="preserve">Pat. 010</t>
  </si>
  <si>
    <t xml:space="preserve">Pat. 011</t>
  </si>
  <si>
    <t xml:space="preserve">Pat. 012</t>
  </si>
  <si>
    <t xml:space="preserve">Pat. 013</t>
  </si>
  <si>
    <t xml:space="preserve">I</t>
  </si>
  <si>
    <t xml:space="preserve">Pat. 014</t>
  </si>
  <si>
    <t xml:space="preserve">Pat. 015</t>
  </si>
  <si>
    <t xml:space="preserve">Pat. 016</t>
  </si>
  <si>
    <t xml:space="preserve">Pat. 017</t>
  </si>
  <si>
    <t xml:space="preserve">IVC</t>
  </si>
  <si>
    <t xml:space="preserve">Pat. 018</t>
  </si>
  <si>
    <t xml:space="preserve">Pat. 019</t>
  </si>
  <si>
    <t xml:space="preserve">Pat. 020</t>
  </si>
  <si>
    <t xml:space="preserve">Pat. 021</t>
  </si>
  <si>
    <t xml:space="preserve">Pat. 022</t>
  </si>
  <si>
    <t xml:space="preserve">Pat. 023</t>
  </si>
  <si>
    <t xml:space="preserve">Pat. 024</t>
  </si>
  <si>
    <t xml:space="preserve">Pat. 025</t>
  </si>
  <si>
    <t xml:space="preserve">Pat. 026</t>
  </si>
  <si>
    <t xml:space="preserve">Pat. 027</t>
  </si>
  <si>
    <t xml:space="preserve">Pat. 028</t>
  </si>
  <si>
    <t xml:space="preserve">Pat. 029</t>
  </si>
  <si>
    <t xml:space="preserve">Pat. 030</t>
  </si>
  <si>
    <t xml:space="preserve">Pat. 031</t>
  </si>
  <si>
    <t xml:space="preserve">Pat. 032</t>
  </si>
  <si>
    <t xml:space="preserve">Pat. 033</t>
  </si>
  <si>
    <t xml:space="preserve">Pat. 034</t>
  </si>
  <si>
    <t xml:space="preserve">Pat. 035</t>
  </si>
  <si>
    <t xml:space="preserve">Pat. 036</t>
  </si>
  <si>
    <t xml:space="preserve">Pat. 037</t>
  </si>
  <si>
    <t xml:space="preserve">Pat. 038</t>
  </si>
  <si>
    <t xml:space="preserve">Pat. 039</t>
  </si>
  <si>
    <t xml:space="preserve">Pat. 040</t>
  </si>
  <si>
    <t xml:space="preserve">Pat. 041</t>
  </si>
  <si>
    <t xml:space="preserve">Pat. 042</t>
  </si>
  <si>
    <t xml:space="preserve">Pat. 043</t>
  </si>
  <si>
    <t xml:space="preserve">Pat. 044</t>
  </si>
  <si>
    <t xml:space="preserve">Pat. 045</t>
  </si>
  <si>
    <t xml:space="preserve">Pat. 046</t>
  </si>
  <si>
    <t xml:space="preserve">Pat. 047</t>
  </si>
  <si>
    <t xml:space="preserve">Pat. 048</t>
  </si>
  <si>
    <t xml:space="preserve">Pat. 049</t>
  </si>
  <si>
    <t xml:space="preserve">Pat. 050</t>
  </si>
  <si>
    <t xml:space="preserve">Pat. 051</t>
  </si>
  <si>
    <t xml:space="preserve">Pat. 052</t>
  </si>
  <si>
    <t xml:space="preserve">Pat. 053</t>
  </si>
  <si>
    <t xml:space="preserve">Pat. 054</t>
  </si>
  <si>
    <t xml:space="preserve">Pat. 055</t>
  </si>
  <si>
    <t xml:space="preserve">Pat. 056</t>
  </si>
  <si>
    <t xml:space="preserve">Pat. 057</t>
  </si>
  <si>
    <t xml:space="preserve">Pat. 058</t>
  </si>
  <si>
    <t xml:space="preserve">Pat. 059</t>
  </si>
  <si>
    <t xml:space="preserve">Pat. 060</t>
  </si>
  <si>
    <t xml:space="preserve">Pat. 061</t>
  </si>
  <si>
    <t xml:space="preserve">Pat. 062</t>
  </si>
  <si>
    <t xml:space="preserve">Pat. 063</t>
  </si>
  <si>
    <t xml:space="preserve">Pat. 064</t>
  </si>
  <si>
    <t xml:space="preserve">Pat. 065</t>
  </si>
  <si>
    <t xml:space="preserve">Pat. 066</t>
  </si>
  <si>
    <t xml:space="preserve">Pat. 067</t>
  </si>
  <si>
    <t xml:space="preserve">Pat. 068</t>
  </si>
  <si>
    <t xml:space="preserve">Pat. 069</t>
  </si>
  <si>
    <t xml:space="preserve">Pat. 070</t>
  </si>
  <si>
    <t xml:space="preserve">Pat. 071</t>
  </si>
  <si>
    <r>
      <rPr>
        <b val="true"/>
        <sz val="10"/>
        <color rgb="FF000000"/>
        <rFont val="Arial"/>
        <family val="2"/>
      </rPr>
      <t xml:space="preserve">Supplementary Table S2. </t>
    </r>
    <r>
      <rPr>
        <sz val="10"/>
        <color rgb="FF000000"/>
        <rFont val="Arial"/>
        <family val="2"/>
      </rPr>
      <t xml:space="preserve">Clinicopathological data of 128 cases paraffin-embedded NPC biopsies in cohort 2</t>
    </r>
  </si>
  <si>
    <t xml:space="preserve">T        stage</t>
  </si>
  <si>
    <t xml:space="preserve">N        stage</t>
  </si>
  <si>
    <t xml:space="preserve">M       stage</t>
  </si>
  <si>
    <t xml:space="preserve">Histologic grade</t>
  </si>
  <si>
    <t xml:space="preserve">High</t>
  </si>
  <si>
    <t xml:space="preserve">Moderate</t>
  </si>
  <si>
    <t xml:space="preserve">2b</t>
  </si>
  <si>
    <t xml:space="preserve">Poor</t>
  </si>
  <si>
    <t xml:space="preserve">IVA</t>
  </si>
  <si>
    <t xml:space="preserve">2a</t>
  </si>
  <si>
    <t xml:space="preserve">2c</t>
  </si>
  <si>
    <t xml:space="preserve">4a</t>
  </si>
  <si>
    <t xml:space="preserve">IVB</t>
  </si>
  <si>
    <t xml:space="preserve">Pat. 072</t>
  </si>
  <si>
    <t xml:space="preserve">Pat. 073</t>
  </si>
  <si>
    <t xml:space="preserve">Pat. 074</t>
  </si>
  <si>
    <t xml:space="preserve">Pat. 075</t>
  </si>
  <si>
    <t xml:space="preserve">Pat. 076</t>
  </si>
  <si>
    <t xml:space="preserve">Pat. 077</t>
  </si>
  <si>
    <t xml:space="preserve">Pat. 078</t>
  </si>
  <si>
    <t xml:space="preserve">Pat. 079</t>
  </si>
  <si>
    <t xml:space="preserve">Pat. 080</t>
  </si>
  <si>
    <t xml:space="preserve">Pat. 081</t>
  </si>
  <si>
    <t xml:space="preserve">Pat. 082</t>
  </si>
  <si>
    <t xml:space="preserve">Pat. 083</t>
  </si>
  <si>
    <t xml:space="preserve">Pat. 084</t>
  </si>
  <si>
    <t xml:space="preserve">Pat. 085</t>
  </si>
  <si>
    <t xml:space="preserve">Pat. 086</t>
  </si>
  <si>
    <t xml:space="preserve">Pat. 087</t>
  </si>
  <si>
    <t xml:space="preserve">Pat. 088</t>
  </si>
  <si>
    <t xml:space="preserve">Pat. 089</t>
  </si>
  <si>
    <t xml:space="preserve">Pat. 090</t>
  </si>
  <si>
    <t xml:space="preserve">Pat. 091</t>
  </si>
  <si>
    <t xml:space="preserve">Pat. 092</t>
  </si>
  <si>
    <t xml:space="preserve">Pat. 093</t>
  </si>
  <si>
    <t xml:space="preserve">Pat. 094</t>
  </si>
  <si>
    <t xml:space="preserve">Pat. 095</t>
  </si>
  <si>
    <t xml:space="preserve">Pat. 096</t>
  </si>
  <si>
    <t xml:space="preserve">Pat. 097</t>
  </si>
  <si>
    <t xml:space="preserve">Pat. 098</t>
  </si>
  <si>
    <t xml:space="preserve">Pat. 099</t>
  </si>
  <si>
    <t xml:space="preserve">Pat. 100</t>
  </si>
  <si>
    <t xml:space="preserve">Pat. 101</t>
  </si>
  <si>
    <t xml:space="preserve">Pat. 102</t>
  </si>
  <si>
    <t xml:space="preserve">Pat. 103</t>
  </si>
  <si>
    <t xml:space="preserve">Pat. 104</t>
  </si>
  <si>
    <t xml:space="preserve">Pat. 105</t>
  </si>
  <si>
    <t xml:space="preserve">Pat. 106</t>
  </si>
  <si>
    <t xml:space="preserve">Pat. 107</t>
  </si>
  <si>
    <t xml:space="preserve">Pat. 108</t>
  </si>
  <si>
    <t xml:space="preserve">Pat. 109</t>
  </si>
  <si>
    <t xml:space="preserve">Pat. 110</t>
  </si>
  <si>
    <t xml:space="preserve">Pat. 111</t>
  </si>
  <si>
    <t xml:space="preserve">Pat. 112</t>
  </si>
  <si>
    <t xml:space="preserve">Pat. 113</t>
  </si>
  <si>
    <t xml:space="preserve">Pat. 114</t>
  </si>
  <si>
    <t xml:space="preserve">Pat. 115</t>
  </si>
  <si>
    <t xml:space="preserve">Pat. 116</t>
  </si>
  <si>
    <t xml:space="preserve">Pat. 117</t>
  </si>
  <si>
    <t xml:space="preserve">Pat. 118</t>
  </si>
  <si>
    <t xml:space="preserve">Pat. 119</t>
  </si>
  <si>
    <t xml:space="preserve">Pat. 120</t>
  </si>
  <si>
    <t xml:space="preserve">Pat. 121</t>
  </si>
  <si>
    <t xml:space="preserve">Pat. 122</t>
  </si>
  <si>
    <t xml:space="preserve">Pat. 123</t>
  </si>
  <si>
    <t xml:space="preserve">Pat. 124</t>
  </si>
  <si>
    <t xml:space="preserve">Pat. 125</t>
  </si>
  <si>
    <t xml:space="preserve">Pat. 126</t>
  </si>
  <si>
    <t xml:space="preserve">Pat. 127</t>
  </si>
  <si>
    <t xml:space="preserve">Pat. 128</t>
  </si>
  <si>
    <r>
      <rPr>
        <b val="true"/>
        <sz val="10"/>
        <color rgb="FF000000"/>
        <rFont val="Arial"/>
        <family val="2"/>
      </rPr>
      <t xml:space="preserve">Supplementary Table S3. </t>
    </r>
    <r>
      <rPr>
        <sz val="10"/>
        <color rgb="FF000000"/>
        <rFont val="Arial"/>
        <family val="2"/>
      </rPr>
      <t xml:space="preserve">Details of shRNAs and siRNAs target sequences</t>
    </r>
  </si>
  <si>
    <t xml:space="preserve">Names</t>
  </si>
  <si>
    <t xml:space="preserve">Target sequence</t>
  </si>
  <si>
    <t xml:space="preserve">shNC</t>
  </si>
  <si>
    <r>
      <rPr>
        <sz val="10"/>
        <rFont val="Arial"/>
        <family val="2"/>
      </rPr>
      <t xml:space="preserve">GTG</t>
    </r>
    <r>
      <rPr>
        <sz val="10"/>
        <color rgb="FF000000"/>
        <rFont val="Arial"/>
        <family val="2"/>
      </rPr>
      <t xml:space="preserve">CCGCCTTGGCAAGTACATTCT</t>
    </r>
  </si>
  <si>
    <t xml:space="preserve">shLINC00930-1</t>
  </si>
  <si>
    <t xml:space="preserve">CCTTTCCAAAGAGGATCCTGAGTTTC</t>
  </si>
  <si>
    <t xml:space="preserve">shLINC00930-2</t>
  </si>
  <si>
    <t xml:space="preserve">CTCCCCTCCGCACTAGGCTGGCTTC</t>
  </si>
  <si>
    <t xml:space="preserve">siNC</t>
  </si>
  <si>
    <t xml:space="preserve">UUCUCCGAACGUGUCACGUTT</t>
  </si>
  <si>
    <t xml:space="preserve">siPFKFB3</t>
  </si>
  <si>
    <r>
      <rPr>
        <sz val="10"/>
        <rFont val="Arial"/>
        <family val="2"/>
      </rPr>
      <t xml:space="preserve">GG</t>
    </r>
    <r>
      <rPr>
        <sz val="10"/>
        <color rgb="FF000000"/>
        <rFont val="Arial"/>
        <family val="2"/>
      </rPr>
      <t xml:space="preserve">UAGCUGGCUUCAUAGCAAC		</t>
    </r>
  </si>
  <si>
    <t xml:space="preserve">siLINC00930</t>
  </si>
  <si>
    <t xml:space="preserve">CTCAAAGGGCTGCTTATAACATGACA</t>
  </si>
  <si>
    <t xml:space="preserve">siRBBP5</t>
  </si>
  <si>
    <r>
      <rPr>
        <sz val="10"/>
        <rFont val="Arial"/>
        <family val="2"/>
      </rPr>
      <t xml:space="preserve">ACCAGGC</t>
    </r>
    <r>
      <rPr>
        <sz val="10"/>
        <color rgb="FF000000"/>
        <rFont val="Arial"/>
        <family val="2"/>
      </rPr>
      <t xml:space="preserve">UACAUCGGAUAUUCC</t>
    </r>
  </si>
  <si>
    <t xml:space="preserve">siGCN5</t>
  </si>
  <si>
    <r>
      <rPr>
        <sz val="10"/>
        <rFont val="Arial"/>
        <family val="2"/>
      </rPr>
      <t xml:space="preserve">CAAGG</t>
    </r>
    <r>
      <rPr>
        <sz val="10"/>
        <color rgb="FF000000"/>
        <rFont val="Arial"/>
        <family val="2"/>
      </rPr>
      <t xml:space="preserve">UCAAUUACACCAGAUGGC</t>
    </r>
  </si>
  <si>
    <t xml:space="preserve">ASO-1 LINC00930 </t>
  </si>
  <si>
    <t xml:space="preserve">TAACCGCGCTCTTTACCGT</t>
  </si>
  <si>
    <t xml:space="preserve">ASO-2 LINC00930 </t>
  </si>
  <si>
    <t xml:space="preserve">TCCGGTTCGGACCAGATG</t>
  </si>
  <si>
    <t xml:space="preserve">ASO-3 LINC00930 </t>
  </si>
  <si>
    <t xml:space="preserve">TTCCGGCCGAACTCATGG</t>
  </si>
  <si>
    <r>
      <rPr>
        <b val="true"/>
        <sz val="10"/>
        <rFont val="Arial"/>
        <family val="2"/>
      </rPr>
      <t xml:space="preserve">Supplementary Table S4. </t>
    </r>
    <r>
      <rPr>
        <sz val="10"/>
        <rFont val="Arial"/>
        <family val="2"/>
      </rPr>
      <t xml:space="preserve">Primers used in the study</t>
    </r>
  </si>
  <si>
    <t xml:space="preserve">Genes</t>
  </si>
  <si>
    <t xml:space="preserve">Primer-F (5’-3’)</t>
  </si>
  <si>
    <t xml:space="preserve">Primer-R (5’-3’)</t>
  </si>
  <si>
    <t xml:space="preserve">Primers for qRT-PCR</t>
  </si>
  <si>
    <t xml:space="preserve">LINC00930</t>
  </si>
  <si>
    <t xml:space="preserve">GTTCAGGGTGTCGAGATGACTAC</t>
  </si>
  <si>
    <t xml:space="preserve">GTTTGAGACCAGGCTGACCAAC</t>
  </si>
  <si>
    <t xml:space="preserve">RNF6</t>
  </si>
  <si>
    <t xml:space="preserve">GAACTGCAACAGCGGTTAGAT</t>
  </si>
  <si>
    <t xml:space="preserve">GCCGAAAGGTGTTCAACCATTC</t>
  </si>
  <si>
    <t xml:space="preserve">CDK4</t>
  </si>
  <si>
    <t xml:space="preserve">ATGGCTACCTCTCGATATGAGC</t>
  </si>
  <si>
    <t xml:space="preserve">CATTGGGGACTCTCACACTCT</t>
  </si>
  <si>
    <t xml:space="preserve">FXR1</t>
  </si>
  <si>
    <t xml:space="preserve">GAGAGAAGATTTAATGGGCCTGG</t>
  </si>
  <si>
    <t xml:space="preserve">GCTCAATGGCGGTAACTCCA</t>
  </si>
  <si>
    <t xml:space="preserve">FTBP2</t>
  </si>
  <si>
    <t xml:space="preserve">ACAAACCTACCTACGTGGTGT</t>
  </si>
  <si>
    <t xml:space="preserve">CCAGAAGCGGTGTATTGCG</t>
  </si>
  <si>
    <t xml:space="preserve">CENPN</t>
  </si>
  <si>
    <t xml:space="preserve">TGAACTGACAACAATCCTGAAGG</t>
  </si>
  <si>
    <t xml:space="preserve">CTTGCACGCTTTTCCTCACAC</t>
  </si>
  <si>
    <t xml:space="preserve">VAV3</t>
  </si>
  <si>
    <t xml:space="preserve">AGAGAAACGGACCAATGGACT</t>
  </si>
  <si>
    <t xml:space="preserve">GGTGGTGTTCCAGAATAGTTCC</t>
  </si>
  <si>
    <t xml:space="preserve">GLUT1</t>
  </si>
  <si>
    <t xml:space="preserve">CCAGTTCTCGCGCATCAGT</t>
  </si>
  <si>
    <r>
      <rPr>
        <sz val="10.5"/>
        <rFont val="Arial"/>
        <family val="2"/>
      </rPr>
      <t xml:space="preserve">GCCATCCAGGGTGTATGTCA</t>
    </r>
    <r>
      <rPr>
        <sz val="10.5"/>
        <color rgb="FF000000"/>
        <rFont val="Arial"/>
        <family val="2"/>
      </rPr>
      <t xml:space="preserve">	</t>
    </r>
  </si>
  <si>
    <t xml:space="preserve">GLUT2</t>
  </si>
  <si>
    <t xml:space="preserve">CCTGGGTGGCACTAACTTCAG</t>
  </si>
  <si>
    <t xml:space="preserve">TAGTCGAAGAGCATCTCAGCA</t>
  </si>
  <si>
    <t xml:space="preserve">GLUT4</t>
  </si>
  <si>
    <t xml:space="preserve">TGCCACCAGACTAAACTAGACG</t>
  </si>
  <si>
    <r>
      <rPr>
        <sz val="10.5"/>
        <rFont val="Arial"/>
        <family val="2"/>
      </rPr>
      <t xml:space="preserve">CCCGTGCCCACAATGAGAC</t>
    </r>
    <r>
      <rPr>
        <sz val="10.5"/>
        <color rgb="FF000000"/>
        <rFont val="Arial"/>
        <family val="2"/>
      </rPr>
      <t xml:space="preserve">	</t>
    </r>
  </si>
  <si>
    <t xml:space="preserve">GLUT10</t>
  </si>
  <si>
    <t xml:space="preserve">TCTACTCCATTCCCGAGACTG</t>
  </si>
  <si>
    <t xml:space="preserve">GATGCCTTGAAACCCTTGGTC</t>
  </si>
  <si>
    <t xml:space="preserve">GALM</t>
  </si>
  <si>
    <t xml:space="preserve">GATCACAGCCCTAGAGGTCAA</t>
  </si>
  <si>
    <t xml:space="preserve">GAGGTATCCTTCCAACTCGGC</t>
  </si>
  <si>
    <t xml:space="preserve">GCK</t>
  </si>
  <si>
    <t xml:space="preserve">GCAGAAGGGAACAATGTCGTG</t>
  </si>
  <si>
    <t xml:space="preserve">CGTAGTAGCAGGAGATCATCGT</t>
  </si>
  <si>
    <t xml:space="preserve">GP1</t>
  </si>
  <si>
    <t xml:space="preserve">CAGCGGATAGACGCACACAA</t>
  </si>
  <si>
    <t xml:space="preserve">GCCACATCTTTGCTGACAAAC</t>
  </si>
  <si>
    <t xml:space="preserve">GCKP</t>
  </si>
  <si>
    <t xml:space="preserve">GGCTTCGACACCCGTGTAA</t>
  </si>
  <si>
    <t xml:space="preserve">CGTCAAACCTCTTGTCATCCA</t>
  </si>
  <si>
    <t xml:space="preserve">HK2</t>
  </si>
  <si>
    <r>
      <rPr>
        <sz val="10.5"/>
        <rFont val="Arial"/>
        <family val="2"/>
      </rPr>
      <t xml:space="preserve">GAGCCACCACTCACCCTACT</t>
    </r>
    <r>
      <rPr>
        <sz val="10.5"/>
        <color rgb="FF000000"/>
        <rFont val="Arial"/>
        <family val="2"/>
      </rPr>
      <t xml:space="preserve">	</t>
    </r>
  </si>
  <si>
    <t xml:space="preserve">CCAGGCATTCGGCAATGTG</t>
  </si>
  <si>
    <t xml:space="preserve">HK3</t>
  </si>
  <si>
    <t xml:space="preserve">GGACAGGAGCACCCTCATTTC</t>
  </si>
  <si>
    <t xml:space="preserve">CCTCCGAATGGCATCTCTCAG</t>
  </si>
  <si>
    <t xml:space="preserve">KHK</t>
  </si>
  <si>
    <t xml:space="preserve">CTAAGGAGGACTCGGAGATAAGG</t>
  </si>
  <si>
    <t xml:space="preserve">CATTGAGCCCATGAAGGCAC</t>
  </si>
  <si>
    <t xml:space="preserve">PFKL</t>
  </si>
  <si>
    <r>
      <rPr>
        <sz val="10.5"/>
        <rFont val="Arial"/>
        <family val="2"/>
      </rPr>
      <t xml:space="preserve">GCTGGGCGGCACTATCATT</t>
    </r>
    <r>
      <rPr>
        <sz val="10.5"/>
        <color rgb="FF000000"/>
        <rFont val="Arial"/>
        <family val="2"/>
      </rPr>
      <t xml:space="preserve">	</t>
    </r>
  </si>
  <si>
    <t xml:space="preserve">TCAGGTGCGAGTAGGTCCG</t>
  </si>
  <si>
    <t xml:space="preserve">PDK1</t>
  </si>
  <si>
    <t xml:space="preserve">CTGTGATACGGATCAGAAACCG</t>
  </si>
  <si>
    <t xml:space="preserve">TCCACCAAACAATAAAGAGTGCT</t>
  </si>
  <si>
    <t xml:space="preserve">PDK2</t>
  </si>
  <si>
    <t xml:space="preserve">ATGAAAGAGATCAACCTGCTTCC</t>
  </si>
  <si>
    <t xml:space="preserve">GGCTCTGGACATACCAGCTC</t>
  </si>
  <si>
    <t xml:space="preserve">PDK3</t>
  </si>
  <si>
    <t xml:space="preserve">CGCTCTCCATCAAACAATTCCT</t>
  </si>
  <si>
    <t xml:space="preserve">CCACTGAAGGGCGGTTAAGTA</t>
  </si>
  <si>
    <t xml:space="preserve">PDK4</t>
  </si>
  <si>
    <t xml:space="preserve">GGAGCATTTCTCGCGCTACA</t>
  </si>
  <si>
    <t xml:space="preserve">ACAGGCAATTCTTGTCGCAAA</t>
  </si>
  <si>
    <t xml:space="preserve">ENO1</t>
  </si>
  <si>
    <t xml:space="preserve">AAAGCTGGTGCCGTTGAGAA</t>
  </si>
  <si>
    <t xml:space="preserve">GGTTGTGGTAAACCTCTGCTC</t>
  </si>
  <si>
    <t xml:space="preserve">ENO2</t>
  </si>
  <si>
    <t xml:space="preserve">AGCCTCTACGGGCATCTATGA</t>
  </si>
  <si>
    <r>
      <rPr>
        <sz val="10.5"/>
        <rFont val="Arial"/>
        <family val="2"/>
      </rPr>
      <t xml:space="preserve">TTCTCAGTCCCATCCAACTCC</t>
    </r>
    <r>
      <rPr>
        <sz val="10.5"/>
        <color rgb="FF000000"/>
        <rFont val="Arial"/>
        <family val="2"/>
      </rPr>
      <t xml:space="preserve">	</t>
    </r>
  </si>
  <si>
    <t xml:space="preserve">ENO3</t>
  </si>
  <si>
    <t xml:space="preserve">GGCTGGTTACCCAGACAAGG</t>
  </si>
  <si>
    <t xml:space="preserve">TCGTACTTCCCATTGCGATAGAA</t>
  </si>
  <si>
    <t xml:space="preserve">PFKFB3</t>
  </si>
  <si>
    <r>
      <rPr>
        <sz val="10.5"/>
        <rFont val="Arial"/>
        <family val="2"/>
      </rPr>
      <t xml:space="preserve">TTGGCGTCCCCACAAAAGT</t>
    </r>
    <r>
      <rPr>
        <sz val="10.5"/>
        <color rgb="FF000000"/>
        <rFont val="Arial"/>
        <family val="2"/>
      </rPr>
      <t xml:space="preserve">	</t>
    </r>
  </si>
  <si>
    <t xml:space="preserve">AGTTGTAGGAGCTGTACTGCTT</t>
  </si>
  <si>
    <t xml:space="preserve">BPGM</t>
  </si>
  <si>
    <t xml:space="preserve">TGCTTGGAATAAGGAGAACCGT</t>
  </si>
  <si>
    <t xml:space="preserve">CCACAGTTCCGAGCTTCCTC</t>
  </si>
  <si>
    <t xml:space="preserve">ALDOA</t>
  </si>
  <si>
    <t xml:space="preserve">ATGCCCTACCAATATCCAGCA</t>
  </si>
  <si>
    <r>
      <rPr>
        <sz val="10.5"/>
        <rFont val="Arial"/>
        <family val="2"/>
      </rPr>
      <t xml:space="preserve">GCTCCCAGTGGACTCATCTG</t>
    </r>
    <r>
      <rPr>
        <sz val="10.5"/>
        <color rgb="FF000000"/>
        <rFont val="Arial"/>
        <family val="2"/>
      </rPr>
      <t xml:space="preserve">	</t>
    </r>
  </si>
  <si>
    <t xml:space="preserve">ALDOB</t>
  </si>
  <si>
    <r>
      <rPr>
        <sz val="10.5"/>
        <rFont val="Arial"/>
        <family val="2"/>
      </rPr>
      <t xml:space="preserve">GGCAGTTCCGAGAAATCCTCT</t>
    </r>
    <r>
      <rPr>
        <sz val="10.5"/>
        <color rgb="FF000000"/>
        <rFont val="Arial"/>
        <family val="2"/>
      </rPr>
      <t xml:space="preserve">	</t>
    </r>
  </si>
  <si>
    <t xml:space="preserve">CTCCTTGGTCTAACTTGATTCCC</t>
  </si>
  <si>
    <t xml:space="preserve">ALDOC</t>
  </si>
  <si>
    <t xml:space="preserve">ATGCCTCACTCGTACCCAG</t>
  </si>
  <si>
    <t xml:space="preserve">TTTCCACCCCAATTTGGCTCA</t>
  </si>
  <si>
    <t xml:space="preserve">ACO2</t>
  </si>
  <si>
    <r>
      <rPr>
        <sz val="10.5"/>
        <rFont val="Arial"/>
        <family val="2"/>
      </rPr>
      <t xml:space="preserve">CCCTACAGCCTACTGGTGACT</t>
    </r>
    <r>
      <rPr>
        <sz val="10.5"/>
        <color rgb="FF000000"/>
        <rFont val="Arial"/>
        <family val="2"/>
      </rPr>
      <t xml:space="preserve">	</t>
    </r>
  </si>
  <si>
    <t xml:space="preserve">TGTACTCGTTGGGCTCAAAGT</t>
  </si>
  <si>
    <t xml:space="preserve">IDH2</t>
  </si>
  <si>
    <t xml:space="preserve">CGCCACTATGCCGACAAAAG</t>
  </si>
  <si>
    <t xml:space="preserve">ACTGCCAGATAATACGGGTCA</t>
  </si>
  <si>
    <t xml:space="preserve">IDH3A</t>
  </si>
  <si>
    <t xml:space="preserve">CCCGCGTGGATCTCTAAGG</t>
  </si>
  <si>
    <t xml:space="preserve">AATTTCTGGGCCAATACCATCTC</t>
  </si>
  <si>
    <t xml:space="preserve">IDH3B</t>
  </si>
  <si>
    <t xml:space="preserve">GAGCCAAGTCTCAGCGGATT</t>
  </si>
  <si>
    <t xml:space="preserve">GGGCATCACAAGCACATCAAA</t>
  </si>
  <si>
    <t xml:space="preserve">IDH3G</t>
  </si>
  <si>
    <t xml:space="preserve">AAACAATTCCTCCGTCCGCTA</t>
  </si>
  <si>
    <t xml:space="preserve">ATGGCATTGCGAATGTCCTCT</t>
  </si>
  <si>
    <t xml:space="preserve">OGDH</t>
  </si>
  <si>
    <t xml:space="preserve">GGCTTCCCAGACTGTTAAGAC</t>
  </si>
  <si>
    <t xml:space="preserve">GCAGAATAGCACCGAATCTGTTG</t>
  </si>
  <si>
    <t xml:space="preserve">DLST</t>
  </si>
  <si>
    <t xml:space="preserve">GAACTGCCCTCTAGGGAGAC</t>
  </si>
  <si>
    <t xml:space="preserve">AACCTTCCTGCTGTTAGGGTA</t>
  </si>
  <si>
    <t xml:space="preserve">SUCLG1</t>
  </si>
  <si>
    <t xml:space="preserve">TATGGCACCAAACTCGTTGGA</t>
  </si>
  <si>
    <t xml:space="preserve">GAAGCCGTTGCTCCTGTCT</t>
  </si>
  <si>
    <t xml:space="preserve">SUCLG2</t>
  </si>
  <si>
    <r>
      <rPr>
        <sz val="10.5"/>
        <rFont val="Arial"/>
        <family val="2"/>
      </rPr>
      <t xml:space="preserve">CAAAAGACCCTAATGTTGTGGGA</t>
    </r>
    <r>
      <rPr>
        <sz val="10.5"/>
        <color rgb="FF000000"/>
        <rFont val="Arial"/>
        <family val="2"/>
      </rPr>
      <t xml:space="preserve">	</t>
    </r>
  </si>
  <si>
    <t xml:space="preserve">TTCAGCAACCATCACCTTGTT</t>
  </si>
  <si>
    <t xml:space="preserve">SDHA</t>
  </si>
  <si>
    <t xml:space="preserve">CAAACAGGAACCCGAGGTTTT</t>
  </si>
  <si>
    <t xml:space="preserve">CAGCTTGGTAACACATGCTGTAT</t>
  </si>
  <si>
    <t xml:space="preserve">SDHB</t>
  </si>
  <si>
    <t xml:space="preserve">ACAGCTCCCCGTATCAAGAAA</t>
  </si>
  <si>
    <t xml:space="preserve">GCATGATCTTCGGAAGGTCAA</t>
  </si>
  <si>
    <t xml:space="preserve">SDHC</t>
  </si>
  <si>
    <t xml:space="preserve">CTGTTGCTGAGACACGTTGGT</t>
  </si>
  <si>
    <t xml:space="preserve">ACAGAGGACGGTTTGAACCTA</t>
  </si>
  <si>
    <t xml:space="preserve">SDHD</t>
  </si>
  <si>
    <r>
      <rPr>
        <sz val="10.5"/>
        <rFont val="Arial"/>
        <family val="2"/>
      </rPr>
      <t xml:space="preserve">ATTTCTTCAGGACCGACCTATCC</t>
    </r>
    <r>
      <rPr>
        <sz val="10.5"/>
        <color rgb="FF000000"/>
        <rFont val="Arial"/>
        <family val="2"/>
      </rPr>
      <t xml:space="preserve">	</t>
    </r>
  </si>
  <si>
    <t xml:space="preserve">CAGCCTTGGAGCCAGAATG</t>
  </si>
  <si>
    <t xml:space="preserve">FH</t>
  </si>
  <si>
    <t xml:space="preserve">GGAGGTGTGACAGAACGCAT</t>
  </si>
  <si>
    <t xml:space="preserve">CATCTGCTGCCTTCATTATTGC</t>
  </si>
  <si>
    <t xml:space="preserve">MDH2</t>
  </si>
  <si>
    <t xml:space="preserve">TCGGCCCAGAACAATGCTAAA</t>
  </si>
  <si>
    <t xml:space="preserve">GCGGCTTTGGTCTCGATGT</t>
  </si>
  <si>
    <t xml:space="preserve">CS</t>
  </si>
  <si>
    <r>
      <rPr>
        <sz val="10.5"/>
        <rFont val="Arial"/>
        <family val="2"/>
      </rPr>
      <t xml:space="preserve">TGCTTCCTCCACGAATTTGAAA</t>
    </r>
    <r>
      <rPr>
        <sz val="10.5"/>
        <color rgb="FF000000"/>
        <rFont val="Arial"/>
        <family val="2"/>
      </rPr>
      <t xml:space="preserve">	</t>
    </r>
  </si>
  <si>
    <t xml:space="preserve">CCACCATACATCATGTCCACAG</t>
  </si>
  <si>
    <t xml:space="preserve">LDHA</t>
  </si>
  <si>
    <t xml:space="preserve">ATGGCAACTCTAAAGGATCAGC</t>
  </si>
  <si>
    <t xml:space="preserve">CCAACCCCAACAACTGTAATCT</t>
  </si>
  <si>
    <t xml:space="preserve">LDHB</t>
  </si>
  <si>
    <t xml:space="preserve">TGGTATGGCGTGTGCTATCAG</t>
  </si>
  <si>
    <t xml:space="preserve">TTGGCGGTCACAGAATAATCTTT</t>
  </si>
  <si>
    <t xml:space="preserve">PDHX</t>
  </si>
  <si>
    <t xml:space="preserve">TTGGGAGGTTCCGACCTGT</t>
  </si>
  <si>
    <t xml:space="preserve">CAACCACTCGACTGTCACTTG</t>
  </si>
  <si>
    <t xml:space="preserve">GAPDH</t>
  </si>
  <si>
    <t xml:space="preserve">GGAGCGAGATCCCTCCAAAAT</t>
  </si>
  <si>
    <t xml:space="preserve">GGCTGTTGTCATACTTCTCATGG</t>
  </si>
  <si>
    <t xml:space="preserve">Sequences of primers for ChIP-qPCR</t>
  </si>
  <si>
    <t xml:space="preserve">PFKFB3 (full promoter)</t>
  </si>
  <si>
    <t xml:space="preserve">ACAGGATCAAAGACCAAATATG</t>
  </si>
  <si>
    <t xml:space="preserve">TCTCTTTCGGGCTGTTCC</t>
  </si>
  <si>
    <t xml:space="preserve">GAPDH (full promoter)</t>
  </si>
  <si>
    <t xml:space="preserve">CACCGTGTGCCCAAGACCTC</t>
  </si>
  <si>
    <t xml:space="preserve">CAGCCCTGTAGCCTGGACCT</t>
  </si>
  <si>
    <t xml:space="preserve">PFKFB3-promoter-1.8kb</t>
  </si>
  <si>
    <t xml:space="preserve">GGTGGCGAGTCTGATACAGG</t>
  </si>
  <si>
    <t xml:space="preserve">GCCATAATTGCAATGGCAGG</t>
  </si>
  <si>
    <t xml:space="preserve">PFKFB3-promoter-1.6kb</t>
  </si>
  <si>
    <t xml:space="preserve">AGGGAAAAGGACAGAGGG</t>
  </si>
  <si>
    <t xml:space="preserve">CCACCGCCTTTGGGGGTGTG</t>
  </si>
  <si>
    <t xml:space="preserve">PFKFB3-promoter-1.4kb</t>
  </si>
  <si>
    <t xml:space="preserve">CGCAGAAGCTGAAATCAGGGC</t>
  </si>
  <si>
    <t xml:space="preserve">AGCCACTGTCGGGTGGGACGG</t>
  </si>
  <si>
    <t xml:space="preserve">PFKFB3-promoter-1.2kb</t>
  </si>
  <si>
    <t xml:space="preserve">TCCTCCCCGTGGCGTCATC</t>
  </si>
  <si>
    <t xml:space="preserve">GTTTCTTAGCCTGCTATCGTTC</t>
  </si>
  <si>
    <t xml:space="preserve">PFKFB3-promoter-1.0kb</t>
  </si>
  <si>
    <t xml:space="preserve">AAAACCACCCACACCTACTGG</t>
  </si>
  <si>
    <t xml:space="preserve">GTCAGGAGCAAATCTCCTGATC</t>
  </si>
  <si>
    <t xml:space="preserve">PFKFB3-promoter-0.8kb</t>
  </si>
  <si>
    <t xml:space="preserve">TTTTCGAAGTGCAACAGAAAATAG</t>
  </si>
  <si>
    <t xml:space="preserve">GAGAAGATGCCTTCTATTCC</t>
  </si>
  <si>
    <t xml:space="preserve">PFKFB3-promoter-0.6kb</t>
  </si>
  <si>
    <t xml:space="preserve">AGATGTTGGCCTTTGCGGAGGC</t>
  </si>
  <si>
    <t xml:space="preserve">CTCAATAAATATTACTCTCG</t>
  </si>
  <si>
    <t xml:space="preserve">PFKFB3-promoter-0.4kb</t>
  </si>
  <si>
    <t xml:space="preserve">CTGTGTGTGAGAGACTGTTTC</t>
  </si>
  <si>
    <t xml:space="preserve">GACTCCCTATGTGCTTATTAG</t>
  </si>
  <si>
    <t xml:space="preserve">PFKFB3-promoter-0.2kb</t>
  </si>
  <si>
    <t xml:space="preserve">CAGGCGGTGACCCGTGCGGTGG</t>
  </si>
  <si>
    <t xml:space="preserve">TGTTGCCCAGGCTGGTCGGG</t>
  </si>
  <si>
    <t xml:space="preserve">PFKFB3-promoter+0.2kb</t>
  </si>
  <si>
    <t xml:space="preserve">TGACAATACCCGTTTCTAC</t>
  </si>
  <si>
    <t xml:space="preserve">CTGACTCAAATTGAACAAACTG</t>
  </si>
  <si>
    <t xml:space="preserve">Sequences of subcloning primers</t>
  </si>
  <si>
    <t xml:space="preserve">RBBP5 A84Y</t>
  </si>
  <si>
    <t xml:space="preserve">GTCATAAACTCGTGAGTTATTCCACTGATAACATAG</t>
  </si>
  <si>
    <t xml:space="preserve">CTATGTTATCAGTGGAATAACTCACGAGTTTATGAC</t>
  </si>
  <si>
    <t xml:space="preserve">RBBP5 T86H</t>
  </si>
  <si>
    <t xml:space="preserve">GTCATAAACTCGTGAGTGCTTCCCACGATAACATAG</t>
  </si>
  <si>
    <t xml:space="preserve">CTATGTTATCGTGGGAAGCACTCACGAGTTTATGAC</t>
  </si>
  <si>
    <t xml:space="preserve">RBBP5 T116D</t>
  </si>
  <si>
    <t xml:space="preserve">GTCCAATATGACCCACGAGATCAGAACAAGGTTC</t>
  </si>
  <si>
    <t xml:space="preserve">GAACCTTGTTCTGATCTCGTGGGTCATATTGGAC</t>
  </si>
  <si>
    <t xml:space="preserve">RBBP5 P117L</t>
  </si>
  <si>
    <t xml:space="preserve">GTCCAATATCATCTACGAGATCAGAACAAGGTTC</t>
  </si>
  <si>
    <t xml:space="preserve">GAACCTTGTTCTGATCTCGTAGATGATATTGGAC</t>
  </si>
  <si>
    <t xml:space="preserve">RBBP5 D119Q</t>
  </si>
  <si>
    <t xml:space="preserve">GTCCAATATCATCCACGACAGCAGAACAAGGTTC</t>
  </si>
  <si>
    <t xml:space="preserve">GAACCTTGTTCTGCTGTCGTGGATGATATTGGAC</t>
  </si>
  <si>
    <t xml:space="preserve">RBBP5 T168V</t>
  </si>
  <si>
    <t xml:space="preserve">GGAATATATTTATGTGGGAAACGCAAAAGGCAAGA</t>
  </si>
  <si>
    <t xml:space="preserve">TCTTGCCTTTTGCGTTTCCCACATAAATATATTCC</t>
  </si>
  <si>
    <t xml:space="preserve">RBBP5 G169F</t>
  </si>
  <si>
    <t xml:space="preserve">GGAATATATTTATACGTTTAACGCAAAAGGCAAGA</t>
  </si>
  <si>
    <t xml:space="preserve">TCTTGCCTTTTGCGTTAAACGTATAAATATATTCC</t>
  </si>
  <si>
    <t xml:space="preserve">RBBP5 W279E</t>
  </si>
  <si>
    <t xml:space="preserve">CATCGAGGAGAAGAGCATTGGCAACCTGGTG</t>
  </si>
  <si>
    <t xml:space="preserve">CACCAGGTTGCCAATGCTCTTCTCCTCGATG</t>
  </si>
  <si>
    <t xml:space="preserve">RBBP5 K281D</t>
  </si>
  <si>
    <t xml:space="preserve">CATCTGGGAGGACAGCATTGGCAACCTGGTG</t>
  </si>
  <si>
    <t xml:space="preserve">CACCAGGTTGCCAATGCTGTCCTCCCAGATG</t>
  </si>
  <si>
    <t xml:space="preserve">RBBP5 G284P</t>
  </si>
  <si>
    <t xml:space="preserve">CATCTGGGAGAAGAGCATTCCCAACCTGGTG</t>
  </si>
  <si>
    <t xml:space="preserve">CACCAGGTTGGGAATGCTCTTCTCCCAGATG</t>
  </si>
  <si>
    <t xml:space="preserve">RBBP5 K450T</t>
  </si>
  <si>
    <t xml:space="preserve">CAGCCACCTAAGACGAAACCCAAAACAACC</t>
  </si>
  <si>
    <t xml:space="preserve">GGTTGTTTTGGGTTTCGTCTTAGGTGGCTG</t>
  </si>
  <si>
    <t xml:space="preserve">RBBP5 K453T</t>
  </si>
  <si>
    <t xml:space="preserve">CAGCCACCTAAGAAGAAACCCACAACAACC</t>
  </si>
  <si>
    <t xml:space="preserve">GGTTGTTGTGGGTTTCTTCTTAGGTGGCTG</t>
  </si>
  <si>
    <t xml:space="preserve">GCN5 K91P</t>
  </si>
  <si>
    <t xml:space="preserve">CGCCAGTCAGAGGCCGGCGCAAGTCCGGGG</t>
  </si>
  <si>
    <t xml:space="preserve">CCCCGGACTTGCGCCGGCCTCTGACTGGCG</t>
  </si>
  <si>
    <t xml:space="preserve">GCN5 D135N</t>
  </si>
  <si>
    <t xml:space="preserve">CTGCACCCCGCATGAATCTGCAGCAGCCAGC</t>
  </si>
  <si>
    <t xml:space="preserve">GCTGGCTGCTGCAGATTCATGCGGGGTGCAG</t>
  </si>
  <si>
    <t xml:space="preserve">GCN5 E180H</t>
  </si>
  <si>
    <t xml:space="preserve">GGATGGTGGTGGATGTGCATAATCTCTTCATG</t>
  </si>
  <si>
    <t xml:space="preserve">CATGAAGAGATTATGCACATCCACCACCATCC</t>
  </si>
  <si>
    <t xml:space="preserve">GCN5 N291V</t>
  </si>
  <si>
    <t xml:space="preserve">GGTCGTTTACACCAGATGGCTCTGTTACTGCC</t>
  </si>
  <si>
    <t xml:space="preserve">GGCAGTAACAGAGCCATCTGGTGTAAACGACC</t>
  </si>
  <si>
    <t xml:space="preserve">GCN5 R294L</t>
  </si>
  <si>
    <t xml:space="preserve">GGTCAATTACACCCTATGGCTCTGTTACTGCC</t>
  </si>
  <si>
    <t xml:space="preserve">GGCAGTAACAGAGCCATAGGGTGTAATTGACC</t>
  </si>
  <si>
    <t xml:space="preserve">GCN5 C297P</t>
  </si>
  <si>
    <t xml:space="preserve">GGTCAATTACACCAGATGGCTCCCTTACTGCC</t>
  </si>
  <si>
    <t xml:space="preserve">GGCAGTAAGGGAGCCATCTGGTGTAATTGACC</t>
  </si>
  <si>
    <t xml:space="preserve">GCN5 G413M</t>
  </si>
  <si>
    <t xml:space="preserve">CCAGCATGGGTATAGGCAGCAACAGCTCCC</t>
  </si>
  <si>
    <t xml:space="preserve">GGGAGCTGTTGCTGCCTATACCCATGCTGG</t>
  </si>
  <si>
    <t xml:space="preserve">GCN5 N416S</t>
  </si>
  <si>
    <t xml:space="preserve">CCAGCATGGGTGGGGGCAGCAGCAGCTCCC</t>
  </si>
  <si>
    <t xml:space="preserve">GGGAGCTGCTGCTGCCCCCACCCATGCTGG</t>
  </si>
  <si>
    <t xml:space="preserve">GCN5 H605R</t>
  </si>
  <si>
    <t xml:space="preserve">CATCAAGCGCAACATTCTCTACTTCCTCACC</t>
  </si>
  <si>
    <t xml:space="preserve">GGTGAGGAAGTAGAGAATGTTGCGCTTGATG</t>
  </si>
  <si>
    <t xml:space="preserve">GCN5 Y609S</t>
  </si>
  <si>
    <t xml:space="preserve">CATCAAGCACAACATTCTCTCCTTCCTCACC</t>
  </si>
  <si>
    <t xml:space="preserve">GGTGAGGAAGGAGAGAATGTTGTGCTTGATG</t>
  </si>
  <si>
    <t xml:space="preserve">GCN5 E762T</t>
  </si>
  <si>
    <t xml:space="preserve">GAAGAAGTCGACGGCCCCTGACTACTACG</t>
  </si>
  <si>
    <t xml:space="preserve">CGTAGTAGTCAGGGGCCGTCGACTTCTTC</t>
  </si>
  <si>
    <t xml:space="preserve">GCN5 D765L</t>
  </si>
  <si>
    <t xml:space="preserve">GAAGAAGTCGGAGGCCCCTCTCTACTACG</t>
  </si>
  <si>
    <t xml:space="preserve">CGTAGTAGAGAGGGGCCTCCGACTTCTTC</t>
  </si>
  <si>
    <t xml:space="preserve">PFKFB3 promoter (-2036~+202 bp)</t>
  </si>
  <si>
    <t xml:space="preserve">CAGTGCTTCCGCGCCTGGCGAG</t>
  </si>
  <si>
    <t xml:space="preserve">PFKFB3 promoter (-1511~+202 bp)</t>
  </si>
  <si>
    <t xml:space="preserve">CAGGCTGGAGTGCAGCGGTGCG</t>
  </si>
  <si>
    <t xml:space="preserve">PFKFB3 promoter (-995~+202 bp)</t>
  </si>
  <si>
    <t xml:space="preserve">CCTGATCTCCTGATATTTAAAACAC</t>
  </si>
  <si>
    <t xml:space="preserve">PFKFB3 promoter (-506~+202 bp)</t>
  </si>
  <si>
    <t xml:space="preserve">GGTGGAGCCTTCAGAACAGACCC</t>
  </si>
  <si>
    <r>
      <rPr>
        <b val="true"/>
        <sz val="10"/>
        <rFont val="Arial"/>
        <family val="2"/>
      </rPr>
      <t xml:space="preserve">Supplementary Table S5. </t>
    </r>
    <r>
      <rPr>
        <sz val="10"/>
        <rFont val="Arial"/>
        <family val="2"/>
      </rPr>
      <t xml:space="preserve">Differentially regulated lncRNAs in NPC</t>
    </r>
  </si>
  <si>
    <t xml:space="preserve">Gene ID</t>
  </si>
  <si>
    <t xml:space="preserve">Name</t>
  </si>
  <si>
    <t xml:space="preserve">Locus</t>
  </si>
  <si>
    <t xml:space="preserve">Fisher_p_Value</t>
  </si>
  <si>
    <t xml:space="preserve">ENSG00000234432</t>
  </si>
  <si>
    <t xml:space="preserve">AC092171.1</t>
  </si>
  <si>
    <t xml:space="preserve">chr7:5432441-5435084</t>
  </si>
  <si>
    <t xml:space="preserve">ENSG00000228492</t>
  </si>
  <si>
    <t xml:space="preserve">RAB11FIP1P1</t>
  </si>
  <si>
    <t xml:space="preserve">chrX:73339393-73341202</t>
  </si>
  <si>
    <t xml:space="preserve">ENSG00000251136</t>
  </si>
  <si>
    <t xml:space="preserve">RP11-37B2.1</t>
  </si>
  <si>
    <t xml:space="preserve">chr8:90690744-90839090</t>
  </si>
  <si>
    <t xml:space="preserve">ENSG00000230882</t>
  </si>
  <si>
    <t xml:space="preserve">AC005077.14</t>
  </si>
  <si>
    <t xml:space="preserve">chr7:75538722-75542217</t>
  </si>
  <si>
    <t xml:space="preserve">ENSG00000259583</t>
  </si>
  <si>
    <t xml:space="preserve">RP11-66B24.4</t>
  </si>
  <si>
    <t xml:space="preserve">chr15:99251467-99277011</t>
  </si>
  <si>
    <t xml:space="preserve">ENSG00000224614</t>
  </si>
  <si>
    <t xml:space="preserve">AC124944.2</t>
  </si>
  <si>
    <t xml:space="preserve">chr3:197119343-197122525</t>
  </si>
  <si>
    <t xml:space="preserve">ENSG00000265908</t>
  </si>
  <si>
    <t xml:space="preserve">RP11-20B24.6</t>
  </si>
  <si>
    <t xml:space="preserve">chr17:24295939-24296538</t>
  </si>
  <si>
    <t xml:space="preserve">ENSG00000253308</t>
  </si>
  <si>
    <t xml:space="preserve">RP1-170O19.17</t>
  </si>
  <si>
    <t xml:space="preserve">chr7:27245386-27247372</t>
  </si>
  <si>
    <t xml:space="preserve">ENSG00000260565</t>
  </si>
  <si>
    <t xml:space="preserve">ERVK13-1</t>
  </si>
  <si>
    <t xml:space="preserve">chr16:2650350-2663446</t>
  </si>
  <si>
    <t xml:space="preserve">ENSG00000228613</t>
  </si>
  <si>
    <t xml:space="preserve">AC144450.1</t>
  </si>
  <si>
    <t xml:space="preserve">chr2:1529443-1602892</t>
  </si>
  <si>
    <t xml:space="preserve">ENSG00000228812</t>
  </si>
  <si>
    <t xml:space="preserve">RP11-157P1.5</t>
  </si>
  <si>
    <t xml:space="preserve">chr20:60361460-60364931</t>
  </si>
  <si>
    <t xml:space="preserve">ENSG00000227136</t>
  </si>
  <si>
    <t xml:space="preserve">LINC00595</t>
  </si>
  <si>
    <t xml:space="preserve">chr10:79697090-79760358</t>
  </si>
  <si>
    <t xml:space="preserve">ENSG00000233184</t>
  </si>
  <si>
    <t xml:space="preserve">RP11-421L21.3</t>
  </si>
  <si>
    <t xml:space="preserve">chr1:101263996-101325409</t>
  </si>
  <si>
    <t xml:space="preserve">ENSG00000235265</t>
  </si>
  <si>
    <t xml:space="preserve">NEAT1</t>
  </si>
  <si>
    <t xml:space="preserve">chr19:40241802-40289048</t>
  </si>
  <si>
    <t xml:space="preserve">ENSG00000225470</t>
  </si>
  <si>
    <t xml:space="preserve">JPX</t>
  </si>
  <si>
    <t xml:space="preserve">chrX:73080901-73137051</t>
  </si>
  <si>
    <t xml:space="preserve">ENSG00000253438</t>
  </si>
  <si>
    <t xml:space="preserve">PCAT1</t>
  </si>
  <si>
    <t xml:space="preserve">chr8:127928481-128102441</t>
  </si>
  <si>
    <t xml:space="preserve">ENSG00000256325</t>
  </si>
  <si>
    <t xml:space="preserve">LOC440335</t>
  </si>
  <si>
    <t xml:space="preserve">chr2:129433355-129659999</t>
  </si>
  <si>
    <t xml:space="preserve">ENSG00000258647</t>
  </si>
  <si>
    <t xml:space="preserve">chr15:90912051-90916276</t>
  </si>
  <si>
    <t xml:space="preserve">ENSG00000261664</t>
  </si>
  <si>
    <t xml:space="preserve">RP11-275F13.1</t>
  </si>
  <si>
    <t xml:space="preserve">chr1:51567913-51573584</t>
  </si>
  <si>
    <t xml:space="preserve">ENSG00000230148</t>
  </si>
  <si>
    <t xml:space="preserve">HOXB-AS1</t>
  </si>
  <si>
    <t xml:space="preserve">chr17:43975911-43983609</t>
  </si>
  <si>
    <t xml:space="preserve">ENSG00000251379</t>
  </si>
  <si>
    <t xml:space="preserve">RP11-484O2.1</t>
  </si>
  <si>
    <t xml:space="preserve">chr4:14968862-15030754</t>
  </si>
  <si>
    <t xml:space="preserve">ENSG00000234741</t>
  </si>
  <si>
    <t xml:space="preserve">GAS5</t>
  </si>
  <si>
    <t xml:space="preserve">chr1:172099660-172104643</t>
  </si>
  <si>
    <t xml:space="preserve">ENSG00000255468</t>
  </si>
  <si>
    <t xml:space="preserve">RP11-867G23.8</t>
  </si>
  <si>
    <t xml:space="preserve">chr11:65871996-65887807</t>
  </si>
  <si>
    <t xml:space="preserve">ENSG00000245750</t>
  </si>
  <si>
    <t xml:space="preserve">RP11-279F6.1</t>
  </si>
  <si>
    <t xml:space="preserve">chr15:67542418-67650829</t>
  </si>
  <si>
    <t xml:space="preserve">ENSG00000224195</t>
  </si>
  <si>
    <t xml:space="preserve">RP11-574K11.5</t>
  </si>
  <si>
    <t xml:space="preserve">chr10:75243281-75244501</t>
  </si>
  <si>
    <t xml:space="preserve">ENSG00000261505</t>
  </si>
  <si>
    <t xml:space="preserve">LA16c-358B7.3</t>
  </si>
  <si>
    <t xml:space="preserve">chr16:1307892-1312847</t>
  </si>
  <si>
    <t xml:space="preserve">ENSG00000237017</t>
  </si>
  <si>
    <t xml:space="preserve">AC012314.8</t>
  </si>
  <si>
    <t xml:space="preserve">chr19:59314702-59320534</t>
  </si>
  <si>
    <t xml:space="preserve">ENSG00000236255</t>
  </si>
  <si>
    <t xml:space="preserve">KIAA0125</t>
  </si>
  <si>
    <t xml:space="preserve">chr11:277304-278987</t>
  </si>
  <si>
    <t xml:space="preserve">ENSG00000228862</t>
  </si>
  <si>
    <t xml:space="preserve">RP11-91I20.3</t>
  </si>
  <si>
    <t xml:space="preserve">chr8:61706621-61711384</t>
  </si>
  <si>
    <t xml:space="preserve">ENSG00000259673</t>
  </si>
  <si>
    <t xml:space="preserve">IQCH-AS1</t>
  </si>
  <si>
    <t xml:space="preserve">chr15:65483010-65601236</t>
  </si>
  <si>
    <t xml:space="preserve">ENSG00000226328</t>
  </si>
  <si>
    <t xml:space="preserve">CTA-217C2.1</t>
  </si>
  <si>
    <t xml:space="preserve">chr22:43908373-43938326</t>
  </si>
  <si>
    <t xml:space="preserve">ENSG00000253626</t>
  </si>
  <si>
    <t xml:space="preserve">LOC553103</t>
  </si>
  <si>
    <t xml:space="preserve">chr1:132311276-132369916</t>
  </si>
  <si>
    <t xml:space="preserve">ENSG00000263146</t>
  </si>
  <si>
    <t xml:space="preserve">RP11-849I19.1</t>
  </si>
  <si>
    <t xml:space="preserve">chr18:74837542-74840062</t>
  </si>
  <si>
    <t xml:space="preserve">ENSG00000244879</t>
  </si>
  <si>
    <t xml:space="preserve">GABPB1-AS1</t>
  </si>
  <si>
    <t xml:space="preserve">chr15:48434447-48446928</t>
  </si>
  <si>
    <t xml:space="preserve">ENSG00000225914</t>
  </si>
  <si>
    <t xml:space="preserve">XXbac-BPG154L12.4</t>
  </si>
  <si>
    <t xml:space="preserve">chr6:32331465-32341593</t>
  </si>
  <si>
    <t xml:space="preserve">ENSG00000233695</t>
  </si>
  <si>
    <t xml:space="preserve">GAS6-AS1</t>
  </si>
  <si>
    <t xml:space="preserve">chr13:113571621-113595340</t>
  </si>
  <si>
    <t xml:space="preserve">ENSG00000266208</t>
  </si>
  <si>
    <t xml:space="preserve">CTD-2267D19.3</t>
  </si>
  <si>
    <t xml:space="preserve">chr17:35770432-35774471</t>
  </si>
  <si>
    <t xml:space="preserve">ENSG00000233864</t>
  </si>
  <si>
    <t xml:space="preserve">TTTY15</t>
  </si>
  <si>
    <t xml:space="preserve">chrY:13283658-13313556</t>
  </si>
  <si>
    <t xml:space="preserve">ENSG00000232611</t>
  </si>
  <si>
    <t xml:space="preserve">RP11-1114A5.4</t>
  </si>
  <si>
    <t xml:space="preserve">chrX:135750755-135757622</t>
  </si>
  <si>
    <t xml:space="preserve">ENSG00000230937</t>
  </si>
  <si>
    <t xml:space="preserve">MIR205HG</t>
  </si>
  <si>
    <t xml:space="preserve">chr1:207668787-207672806</t>
  </si>
  <si>
    <t xml:space="preserve">ENSG00000235475</t>
  </si>
  <si>
    <t xml:space="preserve">RP11-166O4.5</t>
  </si>
  <si>
    <t xml:space="preserve">chr7:66438397-66442446</t>
  </si>
  <si>
    <t xml:space="preserve">ENSG00000226051</t>
  </si>
  <si>
    <t xml:space="preserve">ZNF503-AS1</t>
  </si>
  <si>
    <t xml:space="preserve">chr10:76699582-76803264</t>
  </si>
  <si>
    <t xml:space="preserve">ENSG00000259986</t>
  </si>
  <si>
    <t xml:space="preserve">RP11-382A20.4</t>
  </si>
  <si>
    <t xml:space="preserve">chr15:81638937-81899201</t>
  </si>
  <si>
    <t xml:space="preserve">ENSG00000238168</t>
  </si>
  <si>
    <t xml:space="preserve">RP11-686G8.1</t>
  </si>
  <si>
    <t xml:space="preserve">chr12:110503561-110503990</t>
  </si>
  <si>
    <t xml:space="preserve">ENSG00000257002</t>
  </si>
  <si>
    <t xml:space="preserve">AP000438.2</t>
  </si>
  <si>
    <t xml:space="preserve">chr11:62433593-62442409</t>
  </si>
  <si>
    <t xml:space="preserve">ENSG00000232229</t>
  </si>
  <si>
    <t xml:space="preserve">LINC00830</t>
  </si>
  <si>
    <t xml:space="preserve">chr15:92567818-92572263</t>
  </si>
  <si>
    <t xml:space="preserve">ENSG00000248049</t>
  </si>
  <si>
    <t xml:space="preserve">RP11-453E17.1</t>
  </si>
  <si>
    <t xml:space="preserve">chr4:68249592-68629265</t>
  </si>
  <si>
    <t xml:space="preserve">ENSG00000235706</t>
  </si>
  <si>
    <t xml:space="preserve">DICER1-AS1</t>
  </si>
  <si>
    <t xml:space="preserve">chr14:94693734-94716016</t>
  </si>
  <si>
    <t xml:space="preserve">ENSG00000225726</t>
  </si>
  <si>
    <t xml:space="preserve">AC007000.10</t>
  </si>
  <si>
    <t xml:space="preserve">chr7:76539003-76539490</t>
  </si>
  <si>
    <t xml:space="preserve">ENSG00000235501</t>
  </si>
  <si>
    <t xml:space="preserve">RP4-639F20.1</t>
  </si>
  <si>
    <t xml:space="preserve">chr1:95165709-95201414</t>
  </si>
  <si>
    <t xml:space="preserve">ENSG00000250767</t>
  </si>
  <si>
    <t xml:space="preserve">RP11-1084J3.3</t>
  </si>
  <si>
    <t xml:space="preserve">chr5:34032905-34033586</t>
  </si>
  <si>
    <t xml:space="preserve">ENSG00000245571</t>
  </si>
  <si>
    <t xml:space="preserve">AP001258.4</t>
  </si>
  <si>
    <t xml:space="preserve">chr11:58654181-58667064</t>
  </si>
  <si>
    <t xml:space="preserve">ENSG00000245213</t>
  </si>
  <si>
    <t xml:space="preserve">RP11-10K16.1</t>
  </si>
  <si>
    <t xml:space="preserve">chr4:174289653-174327378</t>
  </si>
  <si>
    <t xml:space="preserve">ENSG00000240429</t>
  </si>
  <si>
    <t xml:space="preserve">LRRFIP1P1</t>
  </si>
  <si>
    <t xml:space="preserve">chr3:180459509-180461755</t>
  </si>
  <si>
    <t xml:space="preserve">ENSG00000238249</t>
  </si>
  <si>
    <t xml:space="preserve">HMGN2P17</t>
  </si>
  <si>
    <t xml:space="preserve">chr1:8876054-8876797</t>
  </si>
  <si>
    <t xml:space="preserve">ENSG00000227199</t>
  </si>
  <si>
    <t xml:space="preserve">ST7-AS1</t>
  </si>
  <si>
    <t xml:space="preserve">chr7:116379735-116381624</t>
  </si>
  <si>
    <t xml:space="preserve">ENSG00000232931</t>
  </si>
  <si>
    <t xml:space="preserve">LINC00342</t>
  </si>
  <si>
    <t xml:space="preserve">chr2:95836592-95845690</t>
  </si>
  <si>
    <t xml:space="preserve">ENSG00000255458</t>
  </si>
  <si>
    <t xml:space="preserve">RP11-539G18.2</t>
  </si>
  <si>
    <t xml:space="preserve">chr4:39331218-39344659</t>
  </si>
  <si>
    <t xml:space="preserve">ENSG00000236060</t>
  </si>
  <si>
    <t xml:space="preserve">HSPB1P1</t>
  </si>
  <si>
    <t xml:space="preserve">chr9:73812616-73812872</t>
  </si>
  <si>
    <t xml:space="preserve">ENSG00000258727</t>
  </si>
  <si>
    <t xml:space="preserve">RP11-66N24.3</t>
  </si>
  <si>
    <t xml:space="preserve">chr14:23100145-23107122</t>
  </si>
  <si>
    <t xml:space="preserve">ENSG00000246263</t>
  </si>
  <si>
    <t xml:space="preserve">KB-431C1.4</t>
  </si>
  <si>
    <t xml:space="preserve">chr8:103320797-103334737</t>
  </si>
  <si>
    <t xml:space="preserve">ENSG00000225177</t>
  </si>
  <si>
    <t xml:space="preserve">RP11-390P2.4</t>
  </si>
  <si>
    <t xml:space="preserve">chr6:139055377-139060118</t>
  </si>
  <si>
    <t xml:space="preserve">ENSG00000262074</t>
  </si>
  <si>
    <t xml:space="preserve">SNORD3B-2</t>
  </si>
  <si>
    <t xml:space="preserve">chr17:18907486-18908174</t>
  </si>
  <si>
    <t xml:space="preserve">ENSG00000264083</t>
  </si>
  <si>
    <t xml:space="preserve">RP11-227G15.9</t>
  </si>
  <si>
    <t xml:space="preserve">chr17:27782098-27783973</t>
  </si>
  <si>
    <t xml:space="preserve">ENSG00000260802</t>
  </si>
  <si>
    <t xml:space="preserve">LINC00890</t>
  </si>
  <si>
    <t xml:space="preserve">chrX:110641545-110652283</t>
  </si>
  <si>
    <t xml:space="preserve">ENSG00000226644</t>
  </si>
  <si>
    <t xml:space="preserve">RP11-128M1.1</t>
  </si>
  <si>
    <t xml:space="preserve">chr20:2135862-2141797</t>
  </si>
  <si>
    <t xml:space="preserve">ENSG00000263065</t>
  </si>
  <si>
    <t xml:space="preserve">AF001548.6</t>
  </si>
  <si>
    <t xml:space="preserve">chr16:15742508-15743149</t>
  </si>
  <si>
    <t xml:space="preserve">ENSG00000235772</t>
  </si>
  <si>
    <t xml:space="preserve">AP001625.6</t>
  </si>
  <si>
    <t xml:space="preserve">chr21:42853552-42855113</t>
  </si>
  <si>
    <t xml:space="preserve">ENSG00000247287</t>
  </si>
  <si>
    <t xml:space="preserve">RP11-902B17.1</t>
  </si>
  <si>
    <t xml:space="preserve">chr14:60834634-60859289</t>
  </si>
  <si>
    <t xml:space="preserve">ENSG00000242899</t>
  </si>
  <si>
    <t xml:space="preserve">RP11-250B16.1</t>
  </si>
  <si>
    <t xml:space="preserve">chr3:133445061-133445799</t>
  </si>
  <si>
    <t xml:space="preserve">ENSG00000232224</t>
  </si>
  <si>
    <t xml:space="preserve">LINC00202-1</t>
  </si>
  <si>
    <t xml:space="preserve">chr10:27260140-27270936</t>
  </si>
  <si>
    <t xml:space="preserve">ENSG00000263470</t>
  </si>
  <si>
    <t xml:space="preserve">RP11-160O5.1</t>
  </si>
  <si>
    <t xml:space="preserve">chr17:60527391-60537638</t>
  </si>
  <si>
    <t xml:space="preserve">ENSG00000261126</t>
  </si>
  <si>
    <t xml:space="preserve">RP11-795F19.1</t>
  </si>
  <si>
    <t xml:space="preserve">chr18:75895333-75955956</t>
  </si>
  <si>
    <t xml:space="preserve">ENSG00000259457</t>
  </si>
  <si>
    <t xml:space="preserve">RP11-279F6.2</t>
  </si>
  <si>
    <t xml:space="preserve">chr15:67644116-67645183</t>
  </si>
  <si>
    <t xml:space="preserve">ENSG00000254429</t>
  </si>
  <si>
    <t xml:space="preserve">CTD-2562J17.7</t>
  </si>
  <si>
    <t xml:space="preserve">chr11:74648818-74649717</t>
  </si>
  <si>
    <t xml:space="preserve">ENSG00000251229</t>
  </si>
  <si>
    <t xml:space="preserve">RP11-503N18.5</t>
  </si>
  <si>
    <t xml:space="preserve">chr4:2476605-2477804</t>
  </si>
  <si>
    <t xml:space="preserve">ENSG00000260011</t>
  </si>
  <si>
    <t xml:space="preserve">RP13-20L14.1</t>
  </si>
  <si>
    <t xml:space="preserve">chr17:77932274-77933855</t>
  </si>
  <si>
    <t xml:space="preserve">ENSG00000244701</t>
  </si>
  <si>
    <t xml:space="preserve">RP5-894A10.2</t>
  </si>
  <si>
    <t xml:space="preserve">chr7:140998649-141003079</t>
  </si>
  <si>
    <t xml:space="preserve">ENSG00000232533</t>
  </si>
  <si>
    <t xml:space="preserve">AC093673.5</t>
  </si>
  <si>
    <t xml:space="preserve">chr7:142786906-142787710</t>
  </si>
  <si>
    <t xml:space="preserve">ENSG00000250328</t>
  </si>
  <si>
    <t xml:space="preserve">CTC-210G5.1</t>
  </si>
  <si>
    <t xml:space="preserve">chr5:121800090-121842681</t>
  </si>
  <si>
    <t xml:space="preserve">ENSG00000265490</t>
  </si>
  <si>
    <t xml:space="preserve">RP11-806L2.6</t>
  </si>
  <si>
    <t xml:space="preserve">chr18:696522-697648</t>
  </si>
  <si>
    <t xml:space="preserve">ENSG00000225439</t>
  </si>
  <si>
    <t xml:space="preserve">BOLA3-AS1</t>
  </si>
  <si>
    <t xml:space="preserve">chr2:74228643-74230696</t>
  </si>
  <si>
    <t xml:space="preserve">ENSG00000230454</t>
  </si>
  <si>
    <t xml:space="preserve">U73166.2</t>
  </si>
  <si>
    <t xml:space="preserve">chr3:50272738-50275794</t>
  </si>
  <si>
    <t xml:space="preserve">ENSG00000260898</t>
  </si>
  <si>
    <t xml:space="preserve">ADPGK-AS1</t>
  </si>
  <si>
    <t xml:space="preserve">chr15:70862228-70877593</t>
  </si>
  <si>
    <t xml:space="preserve">ENSG00000251015</t>
  </si>
  <si>
    <t xml:space="preserve">SLC25A30-AS1</t>
  </si>
  <si>
    <t xml:space="preserve">chr13:44890296-44892506</t>
  </si>
  <si>
    <t xml:space="preserve">ENSG00000237476</t>
  </si>
  <si>
    <t xml:space="preserve">XXbac-B135H6.15</t>
  </si>
  <si>
    <t xml:space="preserve">chr22:19641379-19648967</t>
  </si>
  <si>
    <t xml:space="preserve">ENSG00000235437</t>
  </si>
  <si>
    <t xml:space="preserve">RP11-357C3.3</t>
  </si>
  <si>
    <t xml:space="preserve">chrX:62646546-62697654</t>
  </si>
  <si>
    <t xml:space="preserve">ENSG00000263812</t>
  </si>
  <si>
    <t xml:space="preserve">LINC00908</t>
  </si>
  <si>
    <t xml:space="preserve">chr18:72369599-72451913</t>
  </si>
  <si>
    <t xml:space="preserve">ENSG00000235493</t>
  </si>
  <si>
    <t xml:space="preserve">AC092415.1</t>
  </si>
  <si>
    <t xml:space="preserve">chr3:28013704-28045099</t>
  </si>
  <si>
    <t xml:space="preserve">ENSG00000253320</t>
  </si>
  <si>
    <t xml:space="preserve">KB-1507C5.2</t>
  </si>
  <si>
    <t xml:space="preserve">chr8:103945703-104059280</t>
  </si>
  <si>
    <t xml:space="preserve">ENSG00000224713</t>
  </si>
  <si>
    <t xml:space="preserve">AC025165.8</t>
  </si>
  <si>
    <t xml:space="preserve">chr12:56292167-56298115</t>
  </si>
  <si>
    <t xml:space="preserve">ENSG00000226696</t>
  </si>
  <si>
    <t xml:space="preserve">LENG8-AS1</t>
  </si>
  <si>
    <t xml:space="preserve">chr19:59647802-59652035</t>
  </si>
  <si>
    <t xml:space="preserve">ENSG00000226891</t>
  </si>
  <si>
    <t xml:space="preserve">RP11-182I10.3</t>
  </si>
  <si>
    <t xml:space="preserve">chr1:65210495-65240747</t>
  </si>
  <si>
    <t xml:space="preserve">ENSG00000260923</t>
  </si>
  <si>
    <t xml:space="preserve">AC137934.1</t>
  </si>
  <si>
    <t xml:space="preserve">chr16:88779905-88816587</t>
  </si>
  <si>
    <t xml:space="preserve">ENSG00000510767</t>
  </si>
  <si>
    <t xml:space="preserve">SLC7A11-AS1</t>
  </si>
  <si>
    <t xml:space="preserve">chr4:138089014-138178177</t>
  </si>
  <si>
    <t xml:space="preserve">ENSG00000240291</t>
  </si>
  <si>
    <t xml:space="preserve">RP11-499P20.2</t>
  </si>
  <si>
    <t xml:space="preserve">chr10:18842049-18874586</t>
  </si>
  <si>
    <r>
      <rPr>
        <b val="true"/>
        <sz val="10"/>
        <rFont val="Arial"/>
        <family val="2"/>
      </rPr>
      <t xml:space="preserve">Supplementary Table S6. </t>
    </r>
    <r>
      <rPr>
        <sz val="10"/>
        <rFont val="Arial"/>
        <family val="2"/>
      </rPr>
      <t xml:space="preserve">Proteins interacted with LINC00930 identified by Liquid Chromatography-Mass Spectrometry in 5-8F cell</t>
    </r>
  </si>
  <si>
    <t xml:space="preserve">Accession</t>
  </si>
  <si>
    <t xml:space="preserve">Description</t>
  </si>
  <si>
    <t xml:space="preserve">ΣCoverage</t>
  </si>
  <si>
    <t xml:space="preserve">Σ# Proteins</t>
  </si>
  <si>
    <t xml:space="preserve">Σ# Unique Peptides</t>
  </si>
  <si>
    <t xml:space="preserve">Σ# Peptides</t>
  </si>
  <si>
    <t xml:space="preserve">Σ# PSMs</t>
  </si>
  <si>
    <t xml:space="preserve">MW [kDa]</t>
  </si>
  <si>
    <t xml:space="preserve">AAC50641</t>
  </si>
  <si>
    <t xml:space="preserve">lysine acetyltransferase 2A OS=Homo sapiens OX=9606 GN=GCN5 PE=1 SV=1 - [AAC50641_HUMAN]</t>
  </si>
  <si>
    <t xml:space="preserve">P04264</t>
  </si>
  <si>
    <t xml:space="preserve">Keratin  type II cytoskeletal 1 OS=Homo sapiens OX=9606 GN=KRT1 PE=1 SV=6</t>
  </si>
  <si>
    <t xml:space="preserve">AAH37284</t>
  </si>
  <si>
    <t xml:space="preserve">RB binding protein 5, histone lysine methyltransferase complex subunit OS=Homo sapiens OX=9606 GN=RBBP5 PE=1 SV=2</t>
  </si>
  <si>
    <t xml:space="preserve">P35908</t>
  </si>
  <si>
    <t xml:space="preserve">Keratin  type II cytoskeletal 2 epidermal OS=Homo sapiens OX=9606 GN=KRT2 PE=1 SV=2</t>
  </si>
  <si>
    <t xml:space="preserve">J3KSP2</t>
  </si>
  <si>
    <t xml:space="preserve">60S ribosomal protein L38 (Fragment) OS=Homo sapiens OX=9606 GN=RPL38 PE=1 SV=1 - [J3KSP2_HUMAN]</t>
  </si>
  <si>
    <t xml:space="preserve">Q00839</t>
  </si>
  <si>
    <t xml:space="preserve">Heterogeneous nuclear ribonucleoprotein U OS=Homo sapiens OX=9606 GN=HNRNPU PE=1 SV=6</t>
  </si>
  <si>
    <t xml:space="preserve">P23246</t>
  </si>
  <si>
    <t xml:space="preserve">Splicing factor  proline- and glutamine-rich OS=Homo sapiens OX=9606 GN=SFPQ PE=1 SV=2</t>
  </si>
  <si>
    <t xml:space="preserve">H3BR27</t>
  </si>
  <si>
    <t xml:space="preserve">RNA-binding motif protein, X chromosome OS=Homo sapiens OX=9606 GN=RBMX PE=1 SV=1 - [H3BR27_HUMAN]</t>
  </si>
  <si>
    <t xml:space="preserve">P62987</t>
  </si>
  <si>
    <t xml:space="preserve">Ubiquitin-60S ribosomal protein L40 OS=Homo sapiens OX=9606 GN=UBA52 PE=1 SV=2</t>
  </si>
  <si>
    <t xml:space="preserve">P11142</t>
  </si>
  <si>
    <t xml:space="preserve">Heat shock cognate 71 kDa protein OS=Homo sapiens OX=9606 GN=HSPA8 PE=1 SV=1</t>
  </si>
  <si>
    <t xml:space="preserve">Q9NR30</t>
  </si>
  <si>
    <t xml:space="preserve">Nucleolar RNA helicase 2 OS=Homo sapiens OX=9606 GN=DDX21 PE=1 SV=5</t>
  </si>
  <si>
    <t xml:space="preserve">A0A2R8YFE2</t>
  </si>
  <si>
    <t xml:space="preserve">Actin, cytoplasmic 1 (Fragment) OS=Homo sapiens OX=9606 GN=ACTB PE=1 SV=1 - [A0A2R8YFE2_HUMAN]</t>
  </si>
  <si>
    <t xml:space="preserve">Q92841</t>
  </si>
  <si>
    <t xml:space="preserve">Probable ATP-dependent RNA helicase DDX17 OS=Homo sapiens OX=9606 GN=DDX17 PE=1 SV=2</t>
  </si>
  <si>
    <t xml:space="preserve">Q99459</t>
  </si>
  <si>
    <t xml:space="preserve">Cell division cycle 5-like protein OS=Homo sapiens OX=9606 GN=CDC5L PE=1 SV=2</t>
  </si>
  <si>
    <t xml:space="preserve">Q9BXP5</t>
  </si>
  <si>
    <t xml:space="preserve">Serrate RNA effector molecule homolog OS=Homo sapiens OX=9606 GN=SRRT PE=1 SV=1</t>
  </si>
  <si>
    <t xml:space="preserve">Q96PK6</t>
  </si>
  <si>
    <t xml:space="preserve">RNA-binding protein 14 OS=Homo sapiens OX=9606 GN=RBM14 PE=1 SV=2</t>
  </si>
  <si>
    <t xml:space="preserve">Q13123</t>
  </si>
  <si>
    <t xml:space="preserve">Protein Red OS=Homo sapiens OX=9606 GN=IK PE=1 SV=3</t>
  </si>
  <si>
    <t xml:space="preserve">P35612</t>
  </si>
  <si>
    <t xml:space="preserve">Beta-adducin OS=Homo sapiens OX=9606 GN=ADD2 PE=1 SV=3</t>
  </si>
  <si>
    <t xml:space="preserve">Q13428</t>
  </si>
  <si>
    <t xml:space="preserve">Treacle protein OS=Homo sapiens OX=9606 GN=TCOF1 PE=1 SV=3</t>
  </si>
  <si>
    <t xml:space="preserve">P20700</t>
  </si>
  <si>
    <t xml:space="preserve">Lamin-B1 OS=Homo sapiens OX=9606 GN=LMNB1 PE=1 SV=2</t>
  </si>
  <si>
    <t xml:space="preserve">P30876</t>
  </si>
  <si>
    <t xml:space="preserve">DNA-directed RNA polymerase II subunit RPB2 OS=Homo sapiens OX=9606 GN=POLR2B PE=1 SV=1</t>
  </si>
  <si>
    <t xml:space="preserve">P02533</t>
  </si>
  <si>
    <t xml:space="preserve">Keratin  type I cytoskeletal 14 OS=Homo sapiens OX=9606 GN=KRT14 PE=1 SV=4</t>
  </si>
  <si>
    <t xml:space="preserve">P62979</t>
  </si>
  <si>
    <t xml:space="preserve">Ubiquitin-40S ribosomal protein S27a OS=Homo sapiens OX=9606 GN=RPS27A PE=1 SV=2</t>
  </si>
  <si>
    <t xml:space="preserve">Q15029</t>
  </si>
  <si>
    <t xml:space="preserve">116 kDa U5 small nuclear ribonucleoprotein component OS=Homo sapiens OX=9606 GN=EFTUD2 PE=1 SV=1</t>
  </si>
  <si>
    <t xml:space="preserve">O94762</t>
  </si>
  <si>
    <t xml:space="preserve">ATP-dependent DNA helicase Q5 OS=Homo sapiens OX=9606 GN=RECQL5 PE=1 SV=2</t>
  </si>
  <si>
    <t xml:space="preserve">O00567</t>
  </si>
  <si>
    <t xml:space="preserve">Nucleolar protein 56 OS=Homo sapiens OX=9606 GN=NOP56 PE=1 SV=4</t>
  </si>
  <si>
    <t xml:space="preserve">O43390</t>
  </si>
  <si>
    <t xml:space="preserve">Heterogeneous nuclear ribonucleoprotein R OS=Homo sapiens OX=9606 GN=HNRNPR PE=1 SV=1</t>
  </si>
  <si>
    <t xml:space="preserve">P0DMV8</t>
  </si>
  <si>
    <t xml:space="preserve">Heat shock 70 kDa protein 1A OS=Homo sapiens OX=9606 GN=HSPA1A PE=1 SV=1</t>
  </si>
  <si>
    <t xml:space="preserve">P0DMV9</t>
  </si>
  <si>
    <t xml:space="preserve">Heat shock 70 kDa protein 1B OS=Homo sapiens OX=9606 GN=HSPA1B PE=1 SV=1</t>
  </si>
  <si>
    <t xml:space="preserve">O15226</t>
  </si>
  <si>
    <t xml:space="preserve">NF-kappa-B-repressing factor OS=Homo sapiens OX=9606 GN=NKRF PE=1 SV=2</t>
  </si>
  <si>
    <t xml:space="preserve">J3QSA3</t>
  </si>
  <si>
    <t xml:space="preserve">Polyubiquitin-B (Fragment) OS=Homo sapiens OX=9606 GN=UBB PE=1 SV=1 - [J3QSA3_HUMAN]</t>
  </si>
  <si>
    <t xml:space="preserve">P08779</t>
  </si>
  <si>
    <t xml:space="preserve">Keratin  type I cytoskeletal 16 OS=Homo sapiens OX=9606 GN=KRT16 PE=1 SV=4</t>
  </si>
  <si>
    <t xml:space="preserve">P13647</t>
  </si>
  <si>
    <t xml:space="preserve">Keratin  type II cytoskeletal 5 OS=Homo sapiens OX=9606 GN=KRT5 PE=1 SV=3</t>
  </si>
  <si>
    <t xml:space="preserve">Q8WUM4</t>
  </si>
  <si>
    <t xml:space="preserve">Programmed cell death 6-interacting protein OS=Homo sapiens OX=9606 GN=PDCD6IP PE=1 SV=1</t>
  </si>
  <si>
    <t xml:space="preserve">Q9Y2W1</t>
  </si>
  <si>
    <t xml:space="preserve">Thyroid hormone receptor-associated protein 3 OS=Homo sapiens OX=9606 GN=THRAP3 PE=1 SV=2</t>
  </si>
  <si>
    <t xml:space="preserve">Q9BUQ8</t>
  </si>
  <si>
    <t xml:space="preserve">Probable ATP-dependent RNA helicase DDX23 OS=Homo sapiens OX=9606 GN=DDX23 PE=1 SV=3</t>
  </si>
  <si>
    <t xml:space="preserve">H0YNA0</t>
  </si>
  <si>
    <t xml:space="preserve">Annexin (Fragment) OS=Homo sapiens OX=9606 GN=ANXA2 PE=1 SV=1 - [H0YNA0_HUMAN]</t>
  </si>
  <si>
    <t xml:space="preserve">Q13310</t>
  </si>
  <si>
    <t xml:space="preserve">Polyadenylate-binding protein 4 OS=Homo sapiens OX=9606 GN=PABPC4 PE=1 SV=1</t>
  </si>
  <si>
    <t xml:space="preserve">P13645</t>
  </si>
  <si>
    <t xml:space="preserve">Keratin, type I cytoskeletal 10 OS=Homo sapiens OX=9606 GN=KRT10 PE=1 SV=6 - [K1C10_HUMAN]</t>
  </si>
  <si>
    <t xml:space="preserve">Q9UN47</t>
  </si>
  <si>
    <t xml:space="preserve">Frameshifted pyruvate kinase M2 (Fragment) OS=Homo sapiens OX=9606 PE=4 SV=1 - [Q9UN47_HUMAN]</t>
  </si>
  <si>
    <t xml:space="preserve">Q9UBU9</t>
  </si>
  <si>
    <t xml:space="preserve">Nuclear RNA export factor 1 OS=Homo sapiens OX=9606 GN=NXF1 PE=1 SV=1</t>
  </si>
  <si>
    <t xml:space="preserve">Q15459</t>
  </si>
  <si>
    <t xml:space="preserve">Splicing factor 3A subunit 1 OS=Homo sapiens OX=9606 GN=SF3A1 PE=1 SV=1</t>
  </si>
  <si>
    <t xml:space="preserve">O14654</t>
  </si>
  <si>
    <t xml:space="preserve">Insulin receptor substrate 4 OS=Homo sapiens OX=9606 GN=IRS4 PE=1 SV=1</t>
  </si>
  <si>
    <t xml:space="preserve">Q15393</t>
  </si>
  <si>
    <t xml:space="preserve">Splicing factor 3B subunit 3 OS=Homo sapiens OX=9606 GN=SF3B3 PE=1 SV=4</t>
  </si>
  <si>
    <t xml:space="preserve">Q9NYF8</t>
  </si>
  <si>
    <t xml:space="preserve">Bcl-2-associated transcription factor 1 OS=Homo sapiens OX=9606 GN=BCLAF1 PE=1 SV=2</t>
  </si>
  <si>
    <t xml:space="preserve">H6VRF8</t>
  </si>
  <si>
    <t xml:space="preserve">Keratin 1 OS=Homo sapiens OX=9606 GN=KRT1 PE=3 SV=1 - [H6VRF8_HUMAN]</t>
  </si>
  <si>
    <t xml:space="preserve">B4DVQ0</t>
  </si>
  <si>
    <t xml:space="preserve">cDNA FLJ58286, highly similar to Actin, cytoplasmic 2 OS=Homo sapiens OX=9606 PE=2 SV=1 - [B4DVQ0_HUMAN]</t>
  </si>
  <si>
    <t xml:space="preserve">P52948</t>
  </si>
  <si>
    <t xml:space="preserve">Nuclear pore complex protein Nup98-Nup96 OS=Homo sapiens OX=9606 GN=NUP98 PE=1 SV=4</t>
  </si>
  <si>
    <t xml:space="preserve">B2R4R0</t>
  </si>
  <si>
    <t xml:space="preserve">Histone H4 OS=Homo sapiens OX=9606 GN=HIST1H4J PE=2 SV=1 - [B2R4R0_HUMAN]</t>
  </si>
  <si>
    <t xml:space="preserve">O15446</t>
  </si>
  <si>
    <t xml:space="preserve">DNA-directed RNA polymerase I subunit RPA34 OS=Homo sapiens OX=9606 GN=CD3EAP PE=1 SV=1</t>
  </si>
  <si>
    <t xml:space="preserve">P19338</t>
  </si>
  <si>
    <t xml:space="preserve">Nucleolin OS=Homo sapiens OX=9606 GN=NCL PE=1 SV=3</t>
  </si>
  <si>
    <t xml:space="preserve">P0CG47</t>
  </si>
  <si>
    <t xml:space="preserve">Polyubiquitin-B OS=Homo sapiens OX=9606 GN=UBB PE=1 SV=1</t>
  </si>
  <si>
    <t xml:space="preserve">P38646</t>
  </si>
  <si>
    <t xml:space="preserve">Stress-70 protein  mitochondrial OS=Homo sapiens OX=9606 GN=HSPA9 PE=1 SV=2</t>
  </si>
  <si>
    <t xml:space="preserve">Q08170</t>
  </si>
  <si>
    <t xml:space="preserve">Serine/arginine-rich splicing factor 4 OS=Homo sapiens OX=9606 GN=SRSF4 PE=1 SV=2</t>
  </si>
  <si>
    <t xml:space="preserve">P19447</t>
  </si>
  <si>
    <t xml:space="preserve">General transcription and DNA repair factor IIH helicase subunit XPB OS=Homo sapiens OX=9606 GN=ERCC3 PE=1 SV=1</t>
  </si>
  <si>
    <t xml:space="preserve">P08727</t>
  </si>
  <si>
    <t xml:space="preserve">Keratin, type I cytoskeletal 19 OS=Homo sapiens OX=9606 GN=KRT19 PE=1 SV=4 - [K1C19_HUMAN]</t>
  </si>
  <si>
    <t xml:space="preserve">C4TNW6</t>
  </si>
  <si>
    <t xml:space="preserve">Protein phosphatase 1, catalytic subunit, alpha (Fragment) OS=Homo sapiens OX=9606 GN=PPP1CA PE=4 SV=1 - [C4TNW6_HUMAN]</t>
  </si>
  <si>
    <t xml:space="preserve">P60709</t>
  </si>
  <si>
    <t xml:space="preserve">Actin  cytoplasmic 1 OS=Homo sapiens OX=9606 GN=ACTB PE=1 SV=1</t>
  </si>
  <si>
    <t xml:space="preserve">P04259</t>
  </si>
  <si>
    <t xml:space="preserve">Keratin  type II cytoskeletal 6B OS=Homo sapiens OX=9606 GN=KRT6B PE=1 SV=5</t>
  </si>
  <si>
    <t xml:space="preserve">P63261</t>
  </si>
  <si>
    <t xml:space="preserve">Actin  cytoplasmic 2 OS=Homo sapiens OX=9606 GN=ACTG1 PE=1 SV=1</t>
  </si>
  <si>
    <t xml:space="preserve">Q9HCS7</t>
  </si>
  <si>
    <t xml:space="preserve">Pre-mRNA-splicing factor SYF1 OS=Homo sapiens OX=9606 GN=XAB2 PE=1 SV=2</t>
  </si>
  <si>
    <t xml:space="preserve">B8ZZ54</t>
  </si>
  <si>
    <t xml:space="preserve">10 kDa heat shock protein, mitochondrial OS=Homo sapiens OX=9606 GN=HSPE1 PE=1 SV=1 - [B8ZZ54_HUMAN]</t>
  </si>
  <si>
    <t xml:space="preserve">Q14498</t>
  </si>
  <si>
    <t xml:space="preserve">RNA-binding protein 39 OS=Homo sapiens OX=9606 GN=RBM39 PE=1 SV=2</t>
  </si>
  <si>
    <t xml:space="preserve">P98175</t>
  </si>
  <si>
    <t xml:space="preserve">RNA-binding protein 10 OS=Homo sapiens OX=9606 GN=RBM10 PE=1 SV=3</t>
  </si>
  <si>
    <t xml:space="preserve">Q9Y2X3</t>
  </si>
  <si>
    <t xml:space="preserve">Nucleolar protein 58 OS=Homo sapiens OX=9606 GN=NOP58 PE=1 SV=1</t>
  </si>
  <si>
    <t xml:space="preserve">Q8N680</t>
  </si>
  <si>
    <t xml:space="preserve">Zinc finger and BTB domain-containing protein 2 OS=Homo sapiens OX=9606 GN=ZBTB2 PE=1 SV=1</t>
  </si>
  <si>
    <t xml:space="preserve">O60506</t>
  </si>
  <si>
    <t xml:space="preserve">Heterogeneous nuclear ribonucleoprotein Q OS=Homo sapiens OX=9606 GN=SYNCRIP PE=1 SV=2</t>
  </si>
  <si>
    <t xml:space="preserve">Keratin, type II cytoskeletal 2 epidermal OS=Homo sapiens OX=9606 GN=KRT2 PE=1 SV=2 - [K22E_HUMAN]</t>
  </si>
  <si>
    <t xml:space="preserve">Q8WUM0</t>
  </si>
  <si>
    <t xml:space="preserve">Nuclear pore complex protein Nup133 OS=Homo sapiens OX=9606 GN=NUP133 PE=1 SV=2</t>
  </si>
  <si>
    <t xml:space="preserve">Q5VT52</t>
  </si>
  <si>
    <t xml:space="preserve">Regulation of nuclear pre-mRNA domain-containing protein 2 OS=Homo sapiens OX=9606 GN=RPRD2 PE=1 SV=1</t>
  </si>
  <si>
    <t xml:space="preserve">P13639</t>
  </si>
  <si>
    <t xml:space="preserve">Elongation factor 2 OS=Homo sapiens OX=9606 GN=EEF2 PE=1 SV=4</t>
  </si>
  <si>
    <t xml:space="preserve">O00459</t>
  </si>
  <si>
    <t xml:space="preserve">Phosphatidylinositol 3-kinase regulatory subunit beta OS=Homo sapiens OX=9606 GN=PIK3R2 PE=1 SV=2</t>
  </si>
  <si>
    <t xml:space="preserve">B2R5W2</t>
  </si>
  <si>
    <t xml:space="preserve">Heterogeneous nuclear ribonucleoproteins C1/C2 OS=Homo sapiens OX=9606 GN=HNRNPC PE=1 SV=1 - [B2R5W2_HUMAN]</t>
  </si>
  <si>
    <t xml:space="preserve">Q8N3X1</t>
  </si>
  <si>
    <t xml:space="preserve">Formin-binding protein 4 OS=Homo sapiens OX=9606 GN=FNBP4 PE=1 SV=3</t>
  </si>
  <si>
    <t xml:space="preserve">Q9UBB9</t>
  </si>
  <si>
    <t xml:space="preserve">Tuftelin-interacting protein 11 OS=Homo sapiens OX=9606 GN=TFIP11 PE=1 SV=1</t>
  </si>
  <si>
    <t xml:space="preserve">P08238</t>
  </si>
  <si>
    <t xml:space="preserve">Heat shock protein HSP 90-beta OS=Homo sapiens OX=9606 GN=HSP90AB1 PE=1 SV=4</t>
  </si>
  <si>
    <t xml:space="preserve">P08621</t>
  </si>
  <si>
    <t xml:space="preserve">U1 small nuclear ribonucleoprotein 70 kDa OS=Homo sapiens OX=9606 GN=SNRNP70 PE=1 SV=2</t>
  </si>
  <si>
    <t xml:space="preserve">Q9Y5B6</t>
  </si>
  <si>
    <t xml:space="preserve">PAX3- and PAX7-binding protein 1 OS=Homo sapiens OX=9606 GN=PAXBP1 PE=1 SV=2</t>
  </si>
  <si>
    <t xml:space="preserve">Q9BUJ2</t>
  </si>
  <si>
    <t xml:space="preserve">Heterogeneous nuclear ribonucleoprotein U-like protein 1 OS=Homo sapiens OX=9606 GN=HNRNPUL1 PE=1 SV=2</t>
  </si>
  <si>
    <t xml:space="preserve">Q1KMD3</t>
  </si>
  <si>
    <t xml:space="preserve">Heterogeneous nuclear ribonucleoprotein U-like protein 2 OS=Homo sapiens OX=9606 GN=HNRNPUL2 PE=1 SV=1</t>
  </si>
  <si>
    <t xml:space="preserve">P34931</t>
  </si>
  <si>
    <t xml:space="preserve">Heat shock 70 kDa protein 1-like OS=Homo sapiens OX=9606 GN=HSPA1L PE=1 SV=2</t>
  </si>
  <si>
    <t xml:space="preserve">F8WBR5</t>
  </si>
  <si>
    <t xml:space="preserve">Calmodulin-2 OS=Homo sapiens OX=9606 GN=CALM2 PE=1 SV=1 - [F8WBR5_HUMAN]</t>
  </si>
  <si>
    <t xml:space="preserve">Q53GD1</t>
  </si>
  <si>
    <t xml:space="preserve">Guanine nucleotide-binding protein subunit gamma (Fragment) OS=Homo sapiens OX=9606 PE=2 SV=1 - [Q53GD1_HUMAN]</t>
  </si>
  <si>
    <t xml:space="preserve">Q15061</t>
  </si>
  <si>
    <t xml:space="preserve">WD repeat-containing protein 43 OS=Homo sapiens OX=9606 GN=WDR43 PE=1 SV=3</t>
  </si>
  <si>
    <t xml:space="preserve">A0A087X0F5</t>
  </si>
  <si>
    <t xml:space="preserve">Paraplegin (Fragment) OS=Homo sapiens OX=9606 GN=SPG7 PE=1 SV=2 - [A0A087X0F5_HUMAN]</t>
  </si>
  <si>
    <t xml:space="preserve">Q6DC98</t>
  </si>
  <si>
    <t xml:space="preserve">LMNB1 protein (Fragment) OS=Homo sapiens OX=9606 GN=LMNB1 PE=2 SV=1 - [Q6DC98_HUMAN]</t>
  </si>
  <si>
    <t xml:space="preserve">P14866</t>
  </si>
  <si>
    <t xml:space="preserve">Heterogeneous nuclear ribonucleoprotein L OS=Homo sapiens OX=9606 GN=HNRNPL PE=1 SV=2</t>
  </si>
  <si>
    <t xml:space="preserve">P46087</t>
  </si>
  <si>
    <t xml:space="preserve">Probable 28S rRNA (cytosine(4447)-C(5))-methyltransferase OS=Homo sapiens OX=9606 GN=NOP2 PE=1 SV=2</t>
  </si>
  <si>
    <t xml:space="preserve">Q8N1X5</t>
  </si>
  <si>
    <t xml:space="preserve">Uncharacterized protein FLJ37310 OS=Homo sapiens OX=9606 PE=2 SV=1 - [YF001_HUMAN]</t>
  </si>
  <si>
    <t xml:space="preserve">P25205</t>
  </si>
  <si>
    <t xml:space="preserve">DNA replication licensing factor MCM3 OS=Homo sapiens OX=9606 GN=MCM3 PE=1 SV=3</t>
  </si>
  <si>
    <t xml:space="preserve">Q6ZU65</t>
  </si>
  <si>
    <t xml:space="preserve">Ubinuclein-2 OS=Homo sapiens OX=9606 GN=UBN2 PE=1 SV=2</t>
  </si>
  <si>
    <t xml:space="preserve">Q14974</t>
  </si>
  <si>
    <t xml:space="preserve">Importin subunit beta-1 OS=Homo sapiens OX=9606 GN=KPNB1 PE=1 SV=2</t>
  </si>
  <si>
    <t xml:space="preserve">F8VTQ5</t>
  </si>
  <si>
    <t xml:space="preserve">Heterogeneous nuclear ribonucleoprotein A1 (Fragment) OS=Homo sapiens OX=9606 GN=HNRNPA1 PE=1 SV=1 - [F8VTQ5_HUMAN]</t>
  </si>
  <si>
    <t xml:space="preserve">B4DE59</t>
  </si>
  <si>
    <t xml:space="preserve">cDNA FLJ60424, highly similar to Junction plakoglobin OS=Homo sapiens OX=9606 PE=2 SV=1 - [B4DE59_HUMAN]</t>
  </si>
  <si>
    <t xml:space="preserve">V9GZN0</t>
  </si>
  <si>
    <t xml:space="preserve">Uncharacterized protein (Fragment) OS=Homo sapiens OX=9606 PE=3 SV=1 - [V9GZN0_HUMAN]</t>
  </si>
  <si>
    <t xml:space="preserve">P49790</t>
  </si>
  <si>
    <t xml:space="preserve">Nuclear pore complex protein Nup153 OS=Homo sapiens OX=9606 GN=NUP153 PE=1 SV=2</t>
  </si>
  <si>
    <t xml:space="preserve">O60934</t>
  </si>
  <si>
    <t xml:space="preserve">Nibrin OS=Homo sapiens OX=9606 GN=NBN PE=1 SV=1</t>
  </si>
  <si>
    <t xml:space="preserve">Q9BZJ0</t>
  </si>
  <si>
    <t xml:space="preserve">Crooked neck-like protein 1 OS=Homo sapiens OX=9606 GN=CRNKL1 PE=1 SV=4</t>
  </si>
  <si>
    <t xml:space="preserve">C9IYQ7</t>
  </si>
  <si>
    <t xml:space="preserve">Nucleoporin NUP35 (Fragment) OS=Homo sapiens OX=9606 GN=NUP35 PE=1 SV=1 - [C9IYQ7_HUMAN]</t>
  </si>
  <si>
    <t xml:space="preserve">B4E0W4</t>
  </si>
  <si>
    <t xml:space="preserve">cDNA FLJ61020, highly similar to Heterogeneous nuclear ribonucleoprotein D0 OS=Homo sapiens OX=9606 PE=2 SV=1 - [B4E0W4_HUMAN]</t>
  </si>
  <si>
    <t xml:space="preserve">O43795</t>
  </si>
  <si>
    <t xml:space="preserve">Unconventional myosin-Ib OS=Homo sapiens OX=9606 GN=MYO1B PE=1 SV=3</t>
  </si>
  <si>
    <t xml:space="preserve">Q9Y2X7</t>
  </si>
  <si>
    <t xml:space="preserve">ARF GTPase-activating protein GIT1 OS=Homo sapiens OX=9606 GN=GIT1 PE=1 SV=2</t>
  </si>
  <si>
    <t xml:space="preserve">O75475</t>
  </si>
  <si>
    <t xml:space="preserve">PC4 and SFRS1-interacting protein OS=Homo sapiens OX=9606 GN=PSIP1 PE=1 SV=1</t>
  </si>
  <si>
    <t xml:space="preserve">Keratin, type II cytoskeletal 6B OS=Homo sapiens OX=9606 GN=KRT6B PE=1 SV=5 - [K2C6B_HUMAN]</t>
  </si>
  <si>
    <t xml:space="preserve">A0A384MQX1</t>
  </si>
  <si>
    <t xml:space="preserve">Epididymis secretory sperm binding protein OS=Homo sapiens OX=9606 PE=2 SV=1 - [A0A384MQX1_HUMAN]</t>
  </si>
  <si>
    <t xml:space="preserve">Keratin, type II cytoskeletal 5 OS=Homo sapiens OX=9606 GN=KRT5 PE=1 SV=3 - [K2C5_HUMAN]</t>
  </si>
  <si>
    <t xml:space="preserve">G3V279</t>
  </si>
  <si>
    <t xml:space="preserve">Enhancer of rudimentary homolog OS=Homo sapiens OX=9606 GN=ERH PE=1 SV=1 - [G3V279_HUMAN]</t>
  </si>
  <si>
    <t xml:space="preserve">Q14155</t>
  </si>
  <si>
    <t xml:space="preserve">Rho guanine nucleotide exchange factor 7 OS=Homo sapiens OX=9606 GN=ARHGEF7 PE=1 SV=2</t>
  </si>
  <si>
    <t xml:space="preserve">Q9UKF6</t>
  </si>
  <si>
    <t xml:space="preserve">Cleavage and polyadenylation specificity factor subunit 3 OS=Homo sapiens OX=9606 GN=CPSF3 PE=1 SV=1</t>
  </si>
  <si>
    <t xml:space="preserve">Q9BTX1</t>
  </si>
  <si>
    <t xml:space="preserve">Nucleoporin NDC1 OS=Homo sapiens OX=9606 GN=NDC1 PE=1 SV=2</t>
  </si>
  <si>
    <t xml:space="preserve">P22626</t>
  </si>
  <si>
    <t xml:space="preserve">Heterogeneous nuclear ribonucleoproteins A2/B1 OS=Homo sapiens OX=9606 GN=HNRNPA2B1 PE=1 SV=2</t>
  </si>
  <si>
    <t xml:space="preserve">P78364</t>
  </si>
  <si>
    <t xml:space="preserve">Polyhomeotic-like protein 1 OS=Homo sapiens OX=9606 GN=PHC1 PE=1 SV=3</t>
  </si>
  <si>
    <t xml:space="preserve">P01857</t>
  </si>
  <si>
    <t xml:space="preserve">Immunoglobulin heavy constant gamma 1 OS=Homo sapiens OX=9606 GN=IGHG1 PE=1 SV=1</t>
  </si>
  <si>
    <t xml:space="preserve">A0A087X2D0</t>
  </si>
  <si>
    <t xml:space="preserve">Serine/arginine-rich-splicing factor 3 OS=Homo sapiens OX=9606 GN=SRSF3 PE=1 SV=1 - [A0A087X2D0_HUMAN]</t>
  </si>
  <si>
    <t xml:space="preserve">Q5VU08</t>
  </si>
  <si>
    <t xml:space="preserve">Adducin 3 (Gamma), isoform CRA_a OS=Homo sapiens OX=9606 GN=ADD3 PE=2 SV=1 - [Q5VU08_HUMAN]</t>
  </si>
  <si>
    <t xml:space="preserve">A0A286SD52</t>
  </si>
  <si>
    <t xml:space="preserve">DExD-box helicase 39B (Fragment) OS=Homo sapiens OX=9606 GN=DDX39B PE=4 SV=1 - [A0A286SD52_HUMAN]</t>
  </si>
  <si>
    <t xml:space="preserve">E9PQ96</t>
  </si>
  <si>
    <t xml:space="preserve">40S ribosomal protein S3 OS=Homo sapiens OX=9606 GN=RPS3 PE=1 SV=1 - [E9PQ96_HUMAN]</t>
  </si>
  <si>
    <t xml:space="preserve">Q9UKV3</t>
  </si>
  <si>
    <t xml:space="preserve">Apoptotic chromatin condensation inducer in the nucleus OS=Homo sapiens OX=9606 GN=ACIN1 PE=1 SV=2</t>
  </si>
  <si>
    <t xml:space="preserve">Q9UJV9</t>
  </si>
  <si>
    <t xml:space="preserve">Probable ATP-dependent RNA helicase DDX41 OS=Homo sapiens OX=9606 GN=DDX41 PE=1 SV=2</t>
  </si>
  <si>
    <t xml:space="preserve">Q96T88</t>
  </si>
  <si>
    <t xml:space="preserve">E3 ubiquitin-protein ligase UHRF1 OS=Homo sapiens OX=9606 GN=UHRF1 PE=1 SV=1</t>
  </si>
  <si>
    <t xml:space="preserve">A0A1L1UHR1</t>
  </si>
  <si>
    <t xml:space="preserve">Sperm binding protein 1a OS=Homo sapiens OX=9606 PE=2 SV=1 - [A0A1L1UHR1_HUMAN]</t>
  </si>
  <si>
    <t xml:space="preserve">P57740</t>
  </si>
  <si>
    <t xml:space="preserve">Nuclear pore complex protein Nup107 OS=Homo sapiens OX=9606 GN=NUP107 PE=1 SV=1</t>
  </si>
  <si>
    <t xml:space="preserve">P0DP09</t>
  </si>
  <si>
    <t xml:space="preserve">Immunoglobulin kappa variable 1-13 OS=Homo sapiens OX=9606 GN=IGKV1-13 PE=3 SV=1 - [KV113_HUMAN]</t>
  </si>
  <si>
    <t xml:space="preserve">U5U768</t>
  </si>
  <si>
    <t xml:space="preserve">Dyskeratosis congenita 1 isoform 4 OS=Homo sapiens OX=9606 PE=2 SV=1 - [U5U768_HUMAN]</t>
  </si>
  <si>
    <t xml:space="preserve">Q96SI9</t>
  </si>
  <si>
    <t xml:space="preserve">Spermatid perinuclear RNA-binding protein OS=Homo sapiens OX=9606 GN=STRBP PE=1 SV=1</t>
  </si>
  <si>
    <t xml:space="preserve">Q8IWX8</t>
  </si>
  <si>
    <t xml:space="preserve">Calcium homeostasis endoplasmic reticulum protein OS=Homo sapiens OX=9606 GN=CHERP PE=1 SV=3</t>
  </si>
  <si>
    <t xml:space="preserve">Q9NZT1</t>
  </si>
  <si>
    <t xml:space="preserve">Calmodulin-like protein 5 OS=Homo sapiens OX=9606 GN=CALML5 PE=1 SV=2</t>
  </si>
  <si>
    <t xml:space="preserve">Q9UEG4</t>
  </si>
  <si>
    <t xml:space="preserve">Zinc finger protein 629 OS=Homo sapiens OX=9606 GN=ZNF629 PE=1 SV=2</t>
  </si>
  <si>
    <t xml:space="preserve">Q8N163</t>
  </si>
  <si>
    <t xml:space="preserve">Cell cycle and apoptosis regulator protein 2 OS=Homo sapiens OX=9606 GN=CCAR2 PE=1 SV=2</t>
  </si>
  <si>
    <t xml:space="preserve">A0A1B0GW42</t>
  </si>
  <si>
    <t xml:space="preserve">Heterogeneous nuclear ribonucleoprotein F (Fragment) OS=Homo sapiens OX=9606 GN=HNRNPF PE=1 SV=1 - [A0A1B0GW42_HUMAN]</t>
  </si>
  <si>
    <t xml:space="preserve">Q70T18</t>
  </si>
  <si>
    <t xml:space="preserve">BBF2H7/FUS protein (Fragment) OS=Homo sapiens OX=9606 PE=2 SV=1 - [Q70T18_HUMAN]</t>
  </si>
  <si>
    <t xml:space="preserve">P22314</t>
  </si>
  <si>
    <t xml:space="preserve">Ubiquitin-like modifier-activating enzyme 1 OS=Homo sapiens OX=9606 GN=UBA1 PE=1 SV=3</t>
  </si>
  <si>
    <t xml:space="preserve">Q9P0K7</t>
  </si>
  <si>
    <t xml:space="preserve">Ankycorbin OS=Homo sapiens OX=9606 GN=RAI14 PE=1 SV=2</t>
  </si>
  <si>
    <t xml:space="preserve">P22059</t>
  </si>
  <si>
    <t xml:space="preserve">Oxysterol-binding protein 1 OS=Homo sapiens OX=9606 GN=OSBP PE=1 SV=1</t>
  </si>
  <si>
    <t xml:space="preserve">O60216</t>
  </si>
  <si>
    <t xml:space="preserve">Double-strand-break repair protein rad21 homolog OS=Homo sapiens OX=9606 GN=RAD21 PE=1 SV=2</t>
  </si>
  <si>
    <t xml:space="preserve">A0A0A0MSR2</t>
  </si>
  <si>
    <t xml:space="preserve">Alpha-adducin OS=Homo sapiens OX=9606 GN=ADD1 PE=1 SV=1 - [A0A0A0MSR2_HUMAN]</t>
  </si>
  <si>
    <t xml:space="preserve">O75961</t>
  </si>
  <si>
    <t xml:space="preserve">ADP/ATP translocase (Fragment) OS=Homo sapiens OX=9606 PE=2 SV=1 - [O75961_HUMAN]</t>
  </si>
  <si>
    <t xml:space="preserve">Heterogeneous nuclear ribonucleoproteins A2/B1 OS=Homo sapiens OX=9606 GN=HNRNPA2B1 PE=1 SV=2 - [ROA2_HUMAN]</t>
  </si>
  <si>
    <t xml:space="preserve">A0A0S2Z4G7</t>
  </si>
  <si>
    <t xml:space="preserve">Nucleophosmin (Nucleolar phosphoprotein B23, numatrin), isoform CRA_f (Fragment) OS=Homo sapiens OX=9606 GN=NPM1 PE=2 SV=1 - [A0A0S2Z4G7_HUMAN]</t>
  </si>
  <si>
    <t xml:space="preserve">Q9Y6I3</t>
  </si>
  <si>
    <t xml:space="preserve">Epsin-1 OS=Homo sapiens OX=9606 GN=EPN1 PE=1 SV=2</t>
  </si>
  <si>
    <t xml:space="preserve">Q96JM3</t>
  </si>
  <si>
    <t xml:space="preserve">Chromosome alignment-maintaining phosphoprotein 1 OS=Homo sapiens OX=9606 GN=CHAMP1 PE=1 SV=2</t>
  </si>
  <si>
    <t xml:space="preserve">E9PJD9</t>
  </si>
  <si>
    <t xml:space="preserve">60S ribosomal protein L27a OS=Homo sapiens OX=9606 GN=RPL27A PE=1 SV=1 - [E9PJD9_HUMAN]</t>
  </si>
  <si>
    <t xml:space="preserve">B7Z1G4</t>
  </si>
  <si>
    <t xml:space="preserve">cDNA FLJ61601, highly similar to Inosine-5'-monophosphate dehydrogenase 2 OS=Homo sapiens OX=9606 PE=2 SV=1 - [B7Z1G4_HUMAN]</t>
  </si>
  <si>
    <t xml:space="preserve">P16403</t>
  </si>
  <si>
    <t xml:space="preserve">Histone H1.2 OS=Homo sapiens OX=9606 GN=HIST1H1C PE=1 SV=2</t>
  </si>
  <si>
    <t xml:space="preserve">P78347</t>
  </si>
  <si>
    <t xml:space="preserve">General transcription factor II-I OS=Homo sapiens OX=9606 GN=GTF2I PE=1 SV=2</t>
  </si>
  <si>
    <t xml:space="preserve">P04637</t>
  </si>
  <si>
    <t xml:space="preserve">Cellular tumor antigen p53 OS=Homo sapiens OX=9606 GN=TP53 PE=1 SV=4</t>
  </si>
  <si>
    <t xml:space="preserve">Q12788</t>
  </si>
  <si>
    <t xml:space="preserve">Transducin beta-like protein 3 OS=Homo sapiens OX=9606 GN=TBL3 PE=1 SV=2</t>
  </si>
  <si>
    <t xml:space="preserve">Q969X6</t>
  </si>
  <si>
    <t xml:space="preserve">U3 small nucleolar RNA-associated protein 4 homolog OS=Homo sapiens OX=9606 GN=UTP4 PE=1 SV=1</t>
  </si>
  <si>
    <t xml:space="preserve">H0Y9R4</t>
  </si>
  <si>
    <t xml:space="preserve">60S ribosomal protein L9 (Fragment) OS=Homo sapiens OX=9606 GN=RPL9 PE=1 SV=2 - [H0Y9R4_HUMAN]</t>
  </si>
  <si>
    <t xml:space="preserve">P10412</t>
  </si>
  <si>
    <t xml:space="preserve">Histone H1.4 OS=Homo sapiens OX=9606 GN=HIST1H1E PE=1 SV=2</t>
  </si>
  <si>
    <t xml:space="preserve">O75694</t>
  </si>
  <si>
    <t xml:space="preserve">Nuclear pore complex protein Nup155 OS=Homo sapiens OX=9606 GN=NUP155 PE=1 SV=1</t>
  </si>
  <si>
    <t xml:space="preserve">H0Y653</t>
  </si>
  <si>
    <t xml:space="preserve">Nucleolar protein 56 (Fragment) OS=Homo sapiens OX=9606 GN=NOP56 PE=1 SV=1 - [H0Y653_HUMAN]</t>
  </si>
  <si>
    <t xml:space="preserve">H0YFC6</t>
  </si>
  <si>
    <t xml:space="preserve">GTP-binding nuclear protein Ran (Fragment) OS=Homo sapiens OX=9606 GN=RAN PE=1 SV=1 - [H0YFC6_HUMAN]</t>
  </si>
  <si>
    <t xml:space="preserve">Q14566</t>
  </si>
  <si>
    <t xml:space="preserve">DNA replication licensing factor MCM6 OS=Homo sapiens OX=9606 GN=MCM6 PE=1 SV=1</t>
  </si>
  <si>
    <t xml:space="preserve">Q6UN15</t>
  </si>
  <si>
    <t xml:space="preserve">Pre-mRNA 3'-end-processing factor FIP1 OS=Homo sapiens OX=9606 GN=FIP1L1 PE=1 SV=1</t>
  </si>
  <si>
    <t xml:space="preserve">A1XP52</t>
  </si>
  <si>
    <t xml:space="preserve">Catecholamine-regulated protein 40 OS=Homo sapiens OX=9606 PE=2 SV=1 - [A1XP52_HUMAN]</t>
  </si>
  <si>
    <t xml:space="preserve">C9JIS2</t>
  </si>
  <si>
    <t xml:space="preserve">Transcription initiation factor TFIID subunit 6 (Fragment) OS=Homo sapiens OX=9606 GN=TAF6 PE=1 SV=1 - [C9JIS2_HUMAN]</t>
  </si>
  <si>
    <t xml:space="preserve">O76013</t>
  </si>
  <si>
    <t xml:space="preserve">Keratin, type I cuticular Ha6 OS=Homo sapiens OX=9606 GN=KRT36 PE=2 SV=1 - [KRT36_HUMAN]</t>
  </si>
  <si>
    <t xml:space="preserve">P81605</t>
  </si>
  <si>
    <t xml:space="preserve">Dermcidin OS=Homo sapiens OX=9606 GN=DCD PE=1 SV=2 - [DCD_HUMAN]</t>
  </si>
  <si>
    <t xml:space="preserve">P49736</t>
  </si>
  <si>
    <t xml:space="preserve">DNA replication licensing factor MCM2 OS=Homo sapiens OX=9606 GN=MCM2 PE=1 SV=4</t>
  </si>
  <si>
    <t xml:space="preserve">O60264</t>
  </si>
  <si>
    <t xml:space="preserve">SWI/SNF-related matrix-associated actin-dependent regulator of chromatin subfamily A member 5 OS=Homo sapiens OX=9606 GN=SMARCA5 PE=1 SV=1</t>
  </si>
  <si>
    <t xml:space="preserve">Q96RU2</t>
  </si>
  <si>
    <t xml:space="preserve">Ubiquitin carboxyl-terminal hydrolase 28 OS=Homo sapiens OX=9606 GN=USP28 PE=1 SV=1</t>
  </si>
  <si>
    <t xml:space="preserve">Q96KR1</t>
  </si>
  <si>
    <t xml:space="preserve">Zinc finger RNA-binding protein OS=Homo sapiens OX=9606 GN=ZFR PE=1 SV=2</t>
  </si>
  <si>
    <t xml:space="preserve">Q9P0U3</t>
  </si>
  <si>
    <t xml:space="preserve">Sentrin-specific protease 1 OS=Homo sapiens OX=9606 GN=SENP1 PE=1 SV=2</t>
  </si>
  <si>
    <t xml:space="preserve">O15381</t>
  </si>
  <si>
    <t xml:space="preserve">Nuclear valosin-containing protein-like OS=Homo sapiens OX=9606 GN=NVL PE=1 SV=1</t>
  </si>
  <si>
    <t xml:space="preserve">Q8NAG3</t>
  </si>
  <si>
    <t xml:space="preserve">cDNA FLJ35393 fis, clone SKNSH2000971, highly similar to TROPOMYOSIN, CYTOSKELETAL TYPE OS=Homo sapiens OX=9606 PE=2 SV=1 - [Q8NAG3_HUMAN]</t>
  </si>
  <si>
    <t xml:space="preserve">M0R076</t>
  </si>
  <si>
    <t xml:space="preserve">Uncharacterized protein (Fragment) OS=Homo sapiens OX=9606 PE=1 SV=1 - [M0R076_HUMAN]</t>
  </si>
  <si>
    <t xml:space="preserve">Q05CK9</t>
  </si>
  <si>
    <t xml:space="preserve">SYNCRIP protein (Fragment) OS=Homo sapiens OX=9606 GN=SYNCRIP PE=2 SV=1 - [Q05CK9_HUMAN]</t>
  </si>
  <si>
    <t xml:space="preserve">H3BNN5</t>
  </si>
  <si>
    <t xml:space="preserve">Nuclear pore complex protein Nup93 (Fragment) OS=Homo sapiens OX=9606 GN=NUP93 PE=1 SV=1 - [H3BNN5_HUMAN]</t>
  </si>
  <si>
    <t xml:space="preserve">B4DNG2</t>
  </si>
  <si>
    <t xml:space="preserve">cDNA FLJ59357, highly similar to Probable ATP-dependent RNA helicase DDX5 OS=Homo sapiens OX=9606 PE=2 SV=1 - [B4DNG2_HUMAN]</t>
  </si>
  <si>
    <t xml:space="preserve">O60341</t>
  </si>
  <si>
    <t xml:space="preserve">Lysine-specific histone demethylase 1A OS=Homo sapiens OX=9606 GN=KDM1A PE=1 SV=2</t>
  </si>
  <si>
    <t xml:space="preserve">P31944</t>
  </si>
  <si>
    <t xml:space="preserve">Caspase-14 OS=Homo sapiens OX=9606 GN=CASP14 PE=1 SV=2</t>
  </si>
  <si>
    <t xml:space="preserve">P54886</t>
  </si>
  <si>
    <t xml:space="preserve">Delta-1-pyrroline-5-carboxylate synthase OS=Homo sapiens OX=9606 GN=ALDH18A1 PE=1 SV=2</t>
  </si>
  <si>
    <t xml:space="preserve">P09651</t>
  </si>
  <si>
    <t xml:space="preserve">Heterogeneous nuclear ribonucleoprotein A1 OS=Homo sapiens OX=9606 GN=HNRNPA1 PE=1 SV=5</t>
  </si>
  <si>
    <t xml:space="preserve">O00159</t>
  </si>
  <si>
    <t xml:space="preserve">Unconventional myosin-Ic OS=Homo sapiens OX=9606 GN=MYO1C PE=1 SV=4</t>
  </si>
  <si>
    <t xml:space="preserve">Q86YP4</t>
  </si>
  <si>
    <t xml:space="preserve">Transcriptional repressor p66-alpha OS=Homo sapiens OX=9606 GN=GATAD2A PE=1 SV=1</t>
  </si>
  <si>
    <t xml:space="preserve">Q5NV79</t>
  </si>
  <si>
    <t xml:space="preserve">V5-4 protein (Fragment) OS=Homo sapiens OX=9606 GN=V5-4 PE=4 SV=1 - [Q5NV79_HUMAN]</t>
  </si>
  <si>
    <t xml:space="preserve">Q8NI36</t>
  </si>
  <si>
    <t xml:space="preserve">WD repeat-containing protein 36 OS=Homo sapiens OX=9606 GN=WDR36 PE=1 SV=1</t>
  </si>
  <si>
    <t xml:space="preserve">Q9H0D6</t>
  </si>
  <si>
    <t xml:space="preserve">5'-3' exoribonuclease 2 OS=Homo sapiens OX=9606 GN=XRN2 PE=1 SV=1</t>
  </si>
  <si>
    <t xml:space="preserve">Q9NXE4</t>
  </si>
  <si>
    <t xml:space="preserve">Sphingomyelin phosphodiesterase 4 OS=Homo sapiens OX=9606 GN=SMPD4 PE=1 SV=3</t>
  </si>
  <si>
    <t xml:space="preserve">Q14684</t>
  </si>
  <si>
    <t xml:space="preserve">Ribosomal RNA processing protein 1 homolog B OS=Homo sapiens OX=9606 GN=RRP1B PE=1 SV=3</t>
  </si>
  <si>
    <t xml:space="preserve">Q13427</t>
  </si>
  <si>
    <t xml:space="preserve">Peptidyl-prolyl cis-trans isomerase G OS=Homo sapiens OX=9606 GN=PPIG PE=1 SV=2</t>
  </si>
  <si>
    <t xml:space="preserve">Q9H4L5</t>
  </si>
  <si>
    <t xml:space="preserve">Oxysterol-binding protein-related protein 3 OS=Homo sapiens OX=9606 GN=OSBPL3 PE=1 SV=1</t>
  </si>
  <si>
    <t xml:space="preserve">Q8N1N4</t>
  </si>
  <si>
    <t xml:space="preserve">Keratin  type II cytoskeletal 78 OS=Homo sapiens OX=9606 GN=KRT78 PE=1 SV=2</t>
  </si>
  <si>
    <t xml:space="preserve">A8K3W9</t>
  </si>
  <si>
    <t xml:space="preserve">cDNA FLJ77842 OS=Homo sapiens OX=9606 PE=2 SV=1 - [A8K3W9_HUMAN]</t>
  </si>
  <si>
    <t xml:space="preserve">A0A2I7N9Y9</t>
  </si>
  <si>
    <t xml:space="preserve">Serine and arginine rich splicing factor 1 transcript variant 5 (Fragment) OS=Homo sapiens OX=9606 GN=SRSF1 PE=2 SV=1 - [A0A2I7N9Y9_HUMAN]</t>
  </si>
  <si>
    <t xml:space="preserve">B4DFG4</t>
  </si>
  <si>
    <t xml:space="preserve">cDNA FLJ58801, highly similar to Interleukin enhancer-binding factor 3 OS=Homo sapiens OX=9606 PE=2 SV=1 - [B4DFG4_HUMAN]</t>
  </si>
  <si>
    <t xml:space="preserve">K7EMQ8</t>
  </si>
  <si>
    <t xml:space="preserve">SWI/SNF-related matrix-associated actin-dependent regulator of chromatin subfamily E member 1 (Fragment) OS=Homo sapiens OX=9606 GN=SMARCE1 PE=1 SV=1 - [K7EMQ8_HUMAN]</t>
  </si>
  <si>
    <t xml:space="preserve">C9JLU1</t>
  </si>
  <si>
    <t xml:space="preserve">DNA-directed RNA polymerases I, II, and III subunit RPABC3 (Fragment) OS=Homo sapiens OX=9606 GN=POLR2H PE=1 SV=8 - [C9JLU1_HUMAN]</t>
  </si>
  <si>
    <t xml:space="preserve">Q13200</t>
  </si>
  <si>
    <t xml:space="preserve">26S proteasome non-ATPase regulatory subunit 2 OS=Homo sapiens OX=9606 GN=PSMD2 PE=1 SV=3</t>
  </si>
  <si>
    <t xml:space="preserve">Q9Y5Q9</t>
  </si>
  <si>
    <t xml:space="preserve">General transcription factor 3C polypeptide 3 OS=Homo sapiens OX=9606 GN=GTF3C3 PE=1 SV=1</t>
  </si>
  <si>
    <t xml:space="preserve">Q9H6R0</t>
  </si>
  <si>
    <t xml:space="preserve">ATP-dependent RNA helicase DHX33 OS=Homo sapiens OX=9606 GN=DHX33 PE=1 SV=2</t>
  </si>
  <si>
    <t xml:space="preserve">Q9HCG8</t>
  </si>
  <si>
    <t xml:space="preserve">Pre-mRNA-splicing factor CWC22 homolog OS=Homo sapiens OX=9606 GN=CWC22 PE=1 SV=3</t>
  </si>
  <si>
    <t xml:space="preserve">P07477</t>
  </si>
  <si>
    <t xml:space="preserve">Trypsin-1 OS=Homo sapiens OX=9606 GN=PRSS1 PE=1 SV=1</t>
  </si>
  <si>
    <t xml:space="preserve">O43663</t>
  </si>
  <si>
    <t xml:space="preserve">Protein regulator of cytokinesis 1 OS=Homo sapiens OX=9606 GN=PRC1 PE=1 SV=2</t>
  </si>
  <si>
    <t xml:space="preserve">P07478</t>
  </si>
  <si>
    <t xml:space="preserve">Trypsin-2 OS=Homo sapiens OX=9606 GN=PRSS2 PE=1 SV=1</t>
  </si>
  <si>
    <t xml:space="preserve">P08670</t>
  </si>
  <si>
    <t xml:space="preserve">Vimentin OS=Homo sapiens OX=9606 GN=VIM PE=1 SV=4</t>
  </si>
  <si>
    <t xml:space="preserve">P68104</t>
  </si>
  <si>
    <t xml:space="preserve">Elongation factor 1-alpha 1 OS=Homo sapiens OX=9606 GN=EEF1A1 PE=1 SV=1</t>
  </si>
  <si>
    <t xml:space="preserve">A0A087X1W5</t>
  </si>
  <si>
    <t xml:space="preserve">Kinesin-like protein KIFC1 (Fragment) OS=Homo sapiens OX=9606 GN=KIFC1 PE=1 SV=1 - [A0A087X1W5_HUMAN]</t>
  </si>
  <si>
    <t xml:space="preserve">B4DJ89</t>
  </si>
  <si>
    <t xml:space="preserve">Polymerase (RNA) II (DNA directed) polypeptide E, 25kDa, isoform CRA_c OS=Homo sapiens OX=9606 GN=POLR2E PE=2 SV=1 - [B4DJ89_HUMAN]</t>
  </si>
  <si>
    <t xml:space="preserve">C9J4X2</t>
  </si>
  <si>
    <t xml:space="preserve">Non-POU domain-containing octamer-binding protein (Fragment) OS=Homo sapiens OX=9606 GN=NONO PE=1 SV=1 - [C9J4X2_HUMAN]</t>
  </si>
  <si>
    <t xml:space="preserve">P51610</t>
  </si>
  <si>
    <t xml:space="preserve">Host cell factor 1 OS=Homo sapiens OX=9606 GN=HCFC1 PE=1 SV=2</t>
  </si>
  <si>
    <t xml:space="preserve">P35637</t>
  </si>
  <si>
    <t xml:space="preserve">RNA-binding protein FUS OS=Homo sapiens OX=9606 GN=FUS PE=1 SV=1</t>
  </si>
  <si>
    <t xml:space="preserve">G2XKQ0</t>
  </si>
  <si>
    <t xml:space="preserve">Small ubiquitin-related modifier 5 OS=Homo sapiens OX=9606 GN=SUMO1P1 PE=1 SV=2</t>
  </si>
  <si>
    <t xml:space="preserve">P04908</t>
  </si>
  <si>
    <t xml:space="preserve">Histone H2A type 1-B/E OS=Homo sapiens OX=9606 GN=HIST1H2AB PE=1 SV=2</t>
  </si>
  <si>
    <t xml:space="preserve">P25311</t>
  </si>
  <si>
    <t xml:space="preserve">Zinc-alpha-2-glycoprotein OS=Homo sapiens OX=9606 GN=AZGP1 PE=1 SV=2</t>
  </si>
  <si>
    <t xml:space="preserve">P20671</t>
  </si>
  <si>
    <t xml:space="preserve">Histone H2A type 1-D OS=Homo sapiens OX=9606 GN=HIST1H2AD PE=1 SV=2</t>
  </si>
  <si>
    <t xml:space="preserve">Q71UI9</t>
  </si>
  <si>
    <t xml:space="preserve">Histone H2A.V OS=Homo sapiens OX=9606 GN=H2AFV PE=1 SV=3</t>
  </si>
  <si>
    <t xml:space="preserve">O94901</t>
  </si>
  <si>
    <t xml:space="preserve">SUN domain-containing protein 1 OS=Homo sapiens OX=9606 GN=SUN1 PE=1 SV=3</t>
  </si>
  <si>
    <t xml:space="preserve">P55072</t>
  </si>
  <si>
    <t xml:space="preserve">Transitional endoplasmic reticulum ATPase OS=Homo sapiens OX=9606 GN=VCP PE=1 SV=4</t>
  </si>
  <si>
    <t xml:space="preserve">P35221</t>
  </si>
  <si>
    <t xml:space="preserve">Catenin alpha-1 OS=Homo sapiens OX=9606 GN=CTNNA1 PE=1 SV=1</t>
  </si>
  <si>
    <t xml:space="preserve">P0C0S5</t>
  </si>
  <si>
    <t xml:space="preserve">Histone H2A.Z OS=Homo sapiens OX=9606 GN=H2AFZ PE=1 SV=2</t>
  </si>
  <si>
    <t xml:space="preserve">A0A0D9SF20</t>
  </si>
  <si>
    <t xml:space="preserve">Polypyrimidine tract binding protein 1, isoform CRA_e OS=Homo sapiens OX=9606 GN=PTBP1 PE=1 SV=1 - [A0A0D9SF20_HUMAN]</t>
  </si>
  <si>
    <t xml:space="preserve">Q9BZE4</t>
  </si>
  <si>
    <t xml:space="preserve">Nucleolar GTP-binding protein 1 OS=Homo sapiens OX=9606 GN=GTPBP4 PE=1 SV=3</t>
  </si>
  <si>
    <t xml:space="preserve">Q16630</t>
  </si>
  <si>
    <t xml:space="preserve">Cleavage and polyadenylation specificity factor subunit 6 OS=Homo sapiens OX=9606 GN=CPSF6 PE=1 SV=2</t>
  </si>
  <si>
    <t xml:space="preserve">Q8NDX5</t>
  </si>
  <si>
    <t xml:space="preserve">Polyhomeotic-like protein 3 OS=Homo sapiens OX=9606 GN=PHC3 PE=1 SV=1</t>
  </si>
  <si>
    <t xml:space="preserve">Q9P2F9</t>
  </si>
  <si>
    <t xml:space="preserve">Zinc finger protein 319 OS=Homo sapiens OX=9606 GN=ZNF319 PE=1 SV=2</t>
  </si>
  <si>
    <t xml:space="preserve">Q9ULX6</t>
  </si>
  <si>
    <t xml:space="preserve">A-kinase anchor protein 8-like OS=Homo sapiens OX=9606 GN=AKAP8L PE=1 SV=4</t>
  </si>
  <si>
    <t xml:space="preserve">A8K9I5</t>
  </si>
  <si>
    <t xml:space="preserve">cDNA FLJ77761 OS=Homo sapiens OX=9606 PE=2 SV=1 - [A8K9I5_HUMAN]</t>
  </si>
  <si>
    <t xml:space="preserve">Q06830</t>
  </si>
  <si>
    <t xml:space="preserve">Peroxiredoxin-1 OS=Homo sapiens OX=9606 GN=PRDX1 PE=1 SV=1</t>
  </si>
  <si>
    <t xml:space="preserve">P85037</t>
  </si>
  <si>
    <t xml:space="preserve">Forkhead box protein K1 OS=Homo sapiens OX=9606 GN=FOXK1 PE=1 SV=1</t>
  </si>
  <si>
    <t xml:space="preserve">Q01844</t>
  </si>
  <si>
    <t xml:space="preserve">RNA-binding protein EWS OS=Homo sapiens OX=9606 GN=EWSR1 PE=1 SV=1</t>
  </si>
  <si>
    <t xml:space="preserve">B7ZAP0</t>
  </si>
  <si>
    <t xml:space="preserve">Rab GTPase-activating protein 1-like  isoform 10 OS=Homo sapiens OX=9606 GN=RABGAP1L PE=1 SV=1</t>
  </si>
  <si>
    <t xml:space="preserve">P31025</t>
  </si>
  <si>
    <t xml:space="preserve">Lipocalin-1 OS=Homo sapiens OX=9606 GN=LCN1 PE=1 SV=1</t>
  </si>
  <si>
    <t xml:space="preserve">Q9BRS2</t>
  </si>
  <si>
    <t xml:space="preserve">Serine/threonine-protein kinase RIO1 OS=Homo sapiens OX=9606 GN=RIOK1 PE=1 SV=2</t>
  </si>
  <si>
    <t xml:space="preserve">P32119</t>
  </si>
  <si>
    <t xml:space="preserve">Peroxiredoxin-2 OS=Homo sapiens OX=9606 GN=PRDX2 PE=1 SV=5</t>
  </si>
  <si>
    <t xml:space="preserve">O95602</t>
  </si>
  <si>
    <t xml:space="preserve">DNA-directed RNA polymerase I subunit RPA1 OS=Homo sapiens OX=9606 GN=POLR1A PE=1 SV=2</t>
  </si>
  <si>
    <t xml:space="preserve">P12814</t>
  </si>
  <si>
    <t xml:space="preserve">Alpha-actinin-1 OS=Homo sapiens OX=9606 GN=ACTN1 PE=1 SV=2</t>
  </si>
  <si>
    <t xml:space="preserve">B4DTA2</t>
  </si>
  <si>
    <t xml:space="preserve">cDNA FLJ60148, highly similar to Homo sapiens heterogeneous nuclear ribonucleoprotein D-like (HNRPDL), transcript variant 2, mRNA OS=Homo sapiens OX=9606 PE=2 SV=1 - [B4DTA2_HUMAN]</t>
  </si>
  <si>
    <t xml:space="preserve">B7Z7A1</t>
  </si>
  <si>
    <t xml:space="preserve">cDNA FLJ52288, highly similar to Armadillo repeat-containing protein 4 OS=Homo sapiens OX=9606 PE=2 SV=1 - [B7Z7A1_HUMAN]</t>
  </si>
  <si>
    <t xml:space="preserve">Q5RI18</t>
  </si>
  <si>
    <t xml:space="preserve">Heterogeneous nuclear ribonucleoprotein U OS=Homo sapiens OX=9606 GN=HNRNPU PE=1 SV=9 - [Q5RI18_HUMAN]</t>
  </si>
  <si>
    <t xml:space="preserve">Q5S4N1</t>
  </si>
  <si>
    <t xml:space="preserve">Uncharacterized protein (Fragment) OS=Homo sapiens OX=9606 PE=2 SV=1 - [Q5S4N1_HUMAN]</t>
  </si>
  <si>
    <t xml:space="preserve">K7EJ57</t>
  </si>
  <si>
    <t xml:space="preserve">Mitochondrial import receptor subunit TOM40 homolog (Fragment) OS=Homo sapiens OX=9606 GN=TOMM40 PE=1 SV=8 - [K7EJ57_HUMAN]</t>
  </si>
  <si>
    <t xml:space="preserve">P78386</t>
  </si>
  <si>
    <t xml:space="preserve">Keratin, type II cuticular Hb5 OS=Homo sapiens OX=9606 GN=KRT85 PE=1 SV=1 - [KRT85_HUMAN]</t>
  </si>
  <si>
    <t xml:space="preserve">A0A0A0MS07</t>
  </si>
  <si>
    <t xml:space="preserve">Immunoglobulin heavy constant gamma 1 (Fragment) OS=Homo sapiens OX=9606 GN=IGHG1 PE=1 SV=1 - [A0A0A0MS07_HUMAN]</t>
  </si>
  <si>
    <t xml:space="preserve">Q9H4L4</t>
  </si>
  <si>
    <t xml:space="preserve">Sentrin-specific protease 3 OS=Homo sapiens OX=9606 GN=SENP3 PE=1 SV=2</t>
  </si>
  <si>
    <t xml:space="preserve">O15265</t>
  </si>
  <si>
    <t xml:space="preserve">Ataxin-7 OS=Homo sapiens OX=9606 GN=ATXN7 PE=1 SV=1</t>
  </si>
  <si>
    <t xml:space="preserve">Q96QC0</t>
  </si>
  <si>
    <t xml:space="preserve">Serine/threonine-protein phosphatase 1 regulatory subunit 10 OS=Homo sapiens OX=9606 GN=PPP1R10 PE=1 SV=1</t>
  </si>
  <si>
    <t xml:space="preserve">P29590</t>
  </si>
  <si>
    <t xml:space="preserve">Protein PML OS=Homo sapiens OX=9606 GN=PML PE=1 SV=3</t>
  </si>
  <si>
    <t xml:space="preserve">P33991</t>
  </si>
  <si>
    <t xml:space="preserve">DNA replication licensing factor MCM4 OS=Homo sapiens OX=9606 GN=MCM4 PE=1 SV=5</t>
  </si>
  <si>
    <t xml:space="preserve">Q8NDC4</t>
  </si>
  <si>
    <t xml:space="preserve">MORN repeat-containing protein 4 OS=Homo sapiens OX=9606 GN=MORN4 PE=1 SV=1</t>
  </si>
  <si>
    <t xml:space="preserve">O00257</t>
  </si>
  <si>
    <t xml:space="preserve">E3 SUMO-protein ligase CBX4 OS=Homo sapiens OX=9606 GN=CBX4 PE=1 SV=3</t>
  </si>
  <si>
    <t xml:space="preserve">P49792</t>
  </si>
  <si>
    <t xml:space="preserve">E3 SUMO-protein ligase RanBP2 OS=Homo sapiens OX=9606 GN=RANBP2 PE=1 SV=2</t>
  </si>
  <si>
    <t xml:space="preserve">P33176</t>
  </si>
  <si>
    <t xml:space="preserve">Kinesin-1 heavy chain OS=Homo sapiens OX=9606 GN=KIF5B PE=1 SV=1</t>
  </si>
  <si>
    <t xml:space="preserve">B4E0S6</t>
  </si>
  <si>
    <t xml:space="preserve">cDNA FLJ55635, highly similar to pre-mRNA-splicing factorATP-dependent RNA helicase DHX15 OS=Homo sapiens OX=9606 PE=2 SV=1 - [B4E0S6_HUMAN]</t>
  </si>
  <si>
    <t xml:space="preserve">B4DUQ1</t>
  </si>
  <si>
    <t xml:space="preserve">cDNA FLJ54552, highly similar to Heterogeneous nuclear ribonucleoprotein K OS=Homo sapiens OX=9606 PE=2 SV=1 - [B4DUQ1_HUMAN]</t>
  </si>
  <si>
    <t xml:space="preserve">B3KSL7</t>
  </si>
  <si>
    <t xml:space="preserve">cDNA FLJ36571 fis, clone TRACH2012242, highly similar to Myoferlin OS=Homo sapiens OX=9606 PE=2 SV=1 - [B3KSL7_HUMAN]</t>
  </si>
  <si>
    <t xml:space="preserve">Q9NRZ9</t>
  </si>
  <si>
    <t xml:space="preserve">Lymphoid-specific helicase OS=Homo sapiens OX=9606 GN=HELLS PE=1 SV=1</t>
  </si>
  <si>
    <t xml:space="preserve">P12035</t>
  </si>
  <si>
    <t xml:space="preserve">Keratin, type II cytoskeletal 3 OS=Homo sapiens OX=9606 GN=KRT3 PE=1 SV=3 - [K2C3_HUMAN]</t>
  </si>
  <si>
    <t xml:space="preserve">A0A024RDJ3</t>
  </si>
  <si>
    <t xml:space="preserve">H/ACA ribonucleoprotein complex subunit OS=Homo sapiens OX=9606 GN=NOLA1 PE=3 SV=1 - [A0A024RDJ3_HUMAN]</t>
  </si>
  <si>
    <t xml:space="preserve">P24928</t>
  </si>
  <si>
    <t xml:space="preserve">DNA-directed RNA polymerase II subunit RPB1 OS=Homo sapiens OX=9606 GN=POLR2A PE=1 SV=2</t>
  </si>
  <si>
    <t xml:space="preserve">P22087</t>
  </si>
  <si>
    <t xml:space="preserve">rRNA 2'-O-methyltransferase fibrillarin OS=Homo sapiens OX=9606 GN=FBL PE=1 SV=2</t>
  </si>
  <si>
    <t xml:space="preserve">P14625</t>
  </si>
  <si>
    <t xml:space="preserve">Endoplasmin OS=Homo sapiens OX=9606 GN=HSP90B1 PE=1 SV=1</t>
  </si>
  <si>
    <t xml:space="preserve">P61313</t>
  </si>
  <si>
    <t xml:space="preserve">60S ribosomal protein L15 OS=Homo sapiens OX=9606 GN=RPL15 PE=1 SV=2</t>
  </si>
  <si>
    <t xml:space="preserve">P08047</t>
  </si>
  <si>
    <t xml:space="preserve">Transcription factor Sp1 OS=Homo sapiens OX=9606 GN=SP1 PE=1 SV=3</t>
  </si>
  <si>
    <t xml:space="preserve">O15260</t>
  </si>
  <si>
    <t xml:space="preserve">Surfeit locus protein 4 OS=Homo sapiens OX=9606 GN=SURF4 PE=1 SV=3</t>
  </si>
  <si>
    <t xml:space="preserve">P49916</t>
  </si>
  <si>
    <t xml:space="preserve">DNA ligase 3 OS=Homo sapiens OX=9606 GN=LIG3 PE=1 SV=2</t>
  </si>
  <si>
    <t xml:space="preserve">P62424</t>
  </si>
  <si>
    <t xml:space="preserve">60S ribosomal protein L7a OS=Homo sapiens OX=9606 GN=RPL7A PE=1 SV=2</t>
  </si>
  <si>
    <t xml:space="preserve">O14979</t>
  </si>
  <si>
    <t xml:space="preserve">Heterogeneous nuclear ribonucleoprotein D-like OS=Homo sapiens OX=9606 GN=HNRNPDL PE=1 SV=3</t>
  </si>
  <si>
    <t xml:space="preserve">P41250</t>
  </si>
  <si>
    <t xml:space="preserve">Glycine--tRNA ligase OS=Homo sapiens OX=9606 GN=GARS PE=1 SV=3</t>
  </si>
  <si>
    <t xml:space="preserve">P06748</t>
  </si>
  <si>
    <t xml:space="preserve">Nucleophosmin OS=Homo sapiens OX=9606 GN=NPM1 PE=1 SV=2</t>
  </si>
  <si>
    <t xml:space="preserve">P18074</t>
  </si>
  <si>
    <t xml:space="preserve">General transcription and DNA repair factor IIH helicase subunit XPD OS=Homo sapiens OX=9606 GN=ERCC2 PE=1 SV=1</t>
  </si>
  <si>
    <t xml:space="preserve">P33992</t>
  </si>
  <si>
    <t xml:space="preserve">DNA replication licensing factor MCM5 OS=Homo sapiens OX=9606 GN=MCM5 PE=1 SV=5</t>
  </si>
  <si>
    <t xml:space="preserve">P16615</t>
  </si>
  <si>
    <t xml:space="preserve">Sarcoplasmic/endoplasmic reticulum calcium ATPase 2 OS=Homo sapiens OX=9606 GN=ATP2A2 PE=1 SV=1</t>
  </si>
  <si>
    <t xml:space="preserve">P55197</t>
  </si>
  <si>
    <t xml:space="preserve">Protein AF-10 OS=Homo sapiens OX=9606 GN=MLLT10 PE=1 SV=2</t>
  </si>
  <si>
    <t xml:space="preserve">A8K651</t>
  </si>
  <si>
    <t xml:space="preserve">cDNA FLJ75700, highly similar to Homo sapiens complement component 1, q subcomponent binding protein (C1QBP), nuclear gene encoding mitochondrial protein, mRNA OS=Homo sapiens OX=9606 PE=2 SV=1 - [A8K651_HUMAN]</t>
  </si>
  <si>
    <t xml:space="preserve">B4DRA2</t>
  </si>
  <si>
    <t xml:space="preserve">cDNA FLJ57828, highly similar to Treacle protein (Fragment) OS=Homo sapiens OX=9606 PE=2 SV=1 - [B4DRA2_HUMAN]</t>
  </si>
  <si>
    <t xml:space="preserve">A8K3Y5</t>
  </si>
  <si>
    <t xml:space="preserve">cDNA FLJ78186 OS=Homo sapiens OX=9606 PE=2 SV=1 - [A8K3Y5_HUMAN]</t>
  </si>
  <si>
    <t xml:space="preserve">Q0P607</t>
  </si>
  <si>
    <t xml:space="preserve">Splicing factor, arginine/serine-rich 15 OS=Homo sapiens OX=9606 GN=SFRS15 PE=2 SV=1 - [Q0P607_HUMAN]</t>
  </si>
  <si>
    <t xml:space="preserve">P46013</t>
  </si>
  <si>
    <t xml:space="preserve">Proliferation marker protein Ki-67 OS=Homo sapiens OX=9606 GN=MKI67 PE=1 SV=2 - [KI67_HUMAN]</t>
  </si>
  <si>
    <t xml:space="preserve">B7Z1V9</t>
  </si>
  <si>
    <t xml:space="preserve">cDNA FLJ53310, highly similar to Puromycin-sensitive aminopeptidase OS=Homo sapiens OX=9606 PE=2 SV=1 - [B7Z1V9_HUMAN]</t>
  </si>
  <si>
    <t xml:space="preserve">H7C0D9</t>
  </si>
  <si>
    <t xml:space="preserve">DNA-directed RNA polymerase I subunit RPA2 (Fragment) OS=Homo sapiens OX=9606 GN=POLR1B PE=1 SV=8 - [H7C0D9_HUMAN]</t>
  </si>
  <si>
    <t xml:space="preserve">Q12996</t>
  </si>
  <si>
    <t xml:space="preserve">Cleavage stimulation factor subunit 3 OS=Homo sapiens OX=9606 GN=CSTF3 PE=1 SV=1</t>
  </si>
  <si>
    <t xml:space="preserve">Q08211</t>
  </si>
  <si>
    <t xml:space="preserve">ATP-dependent RNA helicase A OS=Homo sapiens OX=9606 GN=DHX9 PE=1 SV=4 - [DHX9_HUMAN]</t>
  </si>
  <si>
    <t xml:space="preserve">A0A3B3ITG9</t>
  </si>
  <si>
    <t xml:space="preserve">Double-stranded RNA-specific adenosine deaminase (Fragment) OS=Homo sapiens OX=9606 GN=ADAR PE=1 SV=1 - [A0A3B3ITG9_HUMAN]</t>
  </si>
  <si>
    <t xml:space="preserve">B4DQ49</t>
  </si>
  <si>
    <t xml:space="preserve">cDNA FLJ54374, highly similar to Homo sapiens keratin 78 (KRT78), mRNA OS=Homo sapiens OX=9606 PE=2 SV=1 - [B4DQ49_HUMAN]</t>
  </si>
  <si>
    <t xml:space="preserve">P62995</t>
  </si>
  <si>
    <t xml:space="preserve">Transformer-2 protein homolog beta OS=Homo sapiens OX=9606 GN=TRA2B PE=1 SV=1</t>
  </si>
  <si>
    <t xml:space="preserve">P42338</t>
  </si>
  <si>
    <t xml:space="preserve">Phosphatidylinositol 4 5-bisphosphate 3-kinase catalytic subunit beta isoform OS=Homo sapiens OX=9606 GN=PIK3CB PE=1 SV=1</t>
  </si>
  <si>
    <t xml:space="preserve">O15213</t>
  </si>
  <si>
    <t xml:space="preserve">WD repeat-containing protein 46 OS=Homo sapiens OX=9606 GN=WDR46 PE=1 SV=3</t>
  </si>
  <si>
    <t xml:space="preserve">P18583</t>
  </si>
  <si>
    <t xml:space="preserve">Protein SON OS=Homo sapiens OX=9606 GN=SON PE=1 SV=4</t>
  </si>
  <si>
    <t xml:space="preserve">P22102</t>
  </si>
  <si>
    <t xml:space="preserve">Trifunctional purine biosynthetic protein adenosine-3 OS=Homo sapiens OX=9606 GN=GART PE=1 SV=1</t>
  </si>
  <si>
    <t xml:space="preserve">Q00610</t>
  </si>
  <si>
    <t xml:space="preserve">Clathrin heavy chain 1 OS=Homo sapiens OX=9606 GN=CLTC PE=1 SV=5</t>
  </si>
  <si>
    <t xml:space="preserve">Q9UQE7</t>
  </si>
  <si>
    <t xml:space="preserve">Structural maintenance of chromosomes protein 3 OS=Homo sapiens OX=9606 GN=SMC3 PE=1 SV=2</t>
  </si>
  <si>
    <t xml:space="preserve">O60231</t>
  </si>
  <si>
    <t xml:space="preserve">Pre-mRNA-splicing factor ATP-dependent RNA helicase DHX16 OS=Homo sapiens OX=9606 GN=DHX16 PE=1 SV=2</t>
  </si>
  <si>
    <t xml:space="preserve">Q14137</t>
  </si>
  <si>
    <t xml:space="preserve">Ribosome biogenesis protein BOP1 OS=Homo sapiens OX=9606 GN=BOP1 PE=1 SV=2</t>
  </si>
  <si>
    <t xml:space="preserve">Q6UWP8</t>
  </si>
  <si>
    <t xml:space="preserve">Suprabasin OS=Homo sapiens OX=9606 GN=SBSN PE=1 SV=2</t>
  </si>
  <si>
    <t xml:space="preserve">Q5JTD0</t>
  </si>
  <si>
    <t xml:space="preserve">Tight junction-associated protein 1 OS=Homo sapiens OX=9606 GN=TJAP1 PE=1 SV=1</t>
  </si>
  <si>
    <t xml:space="preserve">P51688</t>
  </si>
  <si>
    <t xml:space="preserve">N-sulphoglucosamine sulphohydrolase OS=Homo sapiens OX=9606 GN=SGSH PE=1 SV=1</t>
  </si>
  <si>
    <t xml:space="preserve">P07355</t>
  </si>
  <si>
    <t xml:space="preserve">Annexin A2 OS=Homo sapiens OX=9606 GN=ANXA2 PE=1 SV=2</t>
  </si>
  <si>
    <t xml:space="preserve">O94913</t>
  </si>
  <si>
    <t xml:space="preserve">Pre-mRNA cleavage complex 2 protein Pcf11 OS=Homo sapiens OX=9606 GN=PCF11 PE=1 SV=3</t>
  </si>
  <si>
    <t xml:space="preserve">Q8WXA9</t>
  </si>
  <si>
    <t xml:space="preserve">Splicing regulatory glutamine/lysine-rich protein 1 OS=Homo sapiens OX=9606 GN=SREK1 PE=1 SV=1</t>
  </si>
  <si>
    <t xml:space="preserve">Q02040</t>
  </si>
  <si>
    <t xml:space="preserve">A-kinase anchor protein 17A OS=Homo sapiens OX=9606 GN=AKAP17A PE=1 SV=2</t>
  </si>
  <si>
    <t xml:space="preserve">P43246</t>
  </si>
  <si>
    <t xml:space="preserve">DNA mismatch repair protein Msh2 OS=Homo sapiens OX=9606 GN=MSH2 PE=1 SV=1</t>
  </si>
  <si>
    <t xml:space="preserve">A8CG34</t>
  </si>
  <si>
    <t xml:space="preserve">Nuclear envelope pore membrane protein POM 121C OS=Homo sapiens OX=9606 GN=POM121C PE=1 SV=3</t>
  </si>
  <si>
    <t xml:space="preserve">P52292</t>
  </si>
  <si>
    <t xml:space="preserve">Importin subunit alpha-1 OS=Homo sapiens OX=9606 GN=KPNA2 PE=1 SV=1</t>
  </si>
  <si>
    <t xml:space="preserve">Q9Y2L1</t>
  </si>
  <si>
    <t xml:space="preserve">Exosome complex exonuclease RRP44 OS=Homo sapiens OX=9606 GN=DIS3 PE=1 SV=2</t>
  </si>
  <si>
    <t xml:space="preserve">P51608</t>
  </si>
  <si>
    <t xml:space="preserve">Methyl-CpG-binding protein 2 OS=Homo sapiens OX=9606 GN=MECP2 PE=1 SV=1</t>
  </si>
  <si>
    <t xml:space="preserve">H7BY36</t>
  </si>
  <si>
    <t xml:space="preserve">RNA-binding protein EWS (Fragment) OS=Homo sapiens OX=9606 GN=EWSR1 PE=1 SV=1 - [H7BY36_HUMAN]</t>
  </si>
  <si>
    <t xml:space="preserve">Q02413</t>
  </si>
  <si>
    <t xml:space="preserve">Desmoglein-1 OS=Homo sapiens OX=9606 GN=DSG1 PE=1 SV=2 - [DSG1_HUMAN]</t>
  </si>
  <si>
    <t xml:space="preserve">E2PSM9</t>
  </si>
  <si>
    <t xml:space="preserve">cDNA FLJ12599 fis, clone NT2RM4001410 OS=Homo sapiens OX=9606 PE=1 SV=1 - [E2PSM9_HUMAN]</t>
  </si>
  <si>
    <t xml:space="preserve">Q9Y450</t>
  </si>
  <si>
    <t xml:space="preserve">HBS1-like protein OS=Homo sapiens OX=9606 GN=HBS1L PE=1 SV=1</t>
  </si>
  <si>
    <t xml:space="preserve">Q14151</t>
  </si>
  <si>
    <t xml:space="preserve">Scaffold attachment factor B2 OS=Homo sapiens OX=9606 GN=SAFB2 PE=1 SV=1</t>
  </si>
  <si>
    <t xml:space="preserve">E9PDF6</t>
  </si>
  <si>
    <t xml:space="preserve">Unconventional myosin-Ib OS=Homo sapiens OX=9606 GN=MYO1B PE=1 SV=1 - [E9PDF6_HUMAN]</t>
  </si>
  <si>
    <t xml:space="preserve">B4DZC0</t>
  </si>
  <si>
    <t xml:space="preserve">cDNA FLJ51771, highly similar to SWI/SNF-related matrix-associatedactin-dependent regulator of chromatin subfamily A member5 OS=Homo sapiens OX=9606 PE=2 SV=1 - [B4DZC0_HUMAN]</t>
  </si>
  <si>
    <t xml:space="preserve">B3KVN0</t>
  </si>
  <si>
    <t xml:space="preserve">cDNA FLJ16785 fis, clone NT2RI2015342, highly similar to Solute carrier family 2, facilitated glucose transporter member 1 OS=Homo sapiens OX=9606 PE=2 SV=1 - [B3KVN0_HUMAN]</t>
  </si>
  <si>
    <t xml:space="preserve">B9EG90</t>
  </si>
  <si>
    <t xml:space="preserve">DNA topoisomerase I OS=Homo sapiens OX=9606 GN=TOP1 PE=2 SV=1 - [B9EG90_HUMAN]</t>
  </si>
  <si>
    <t xml:space="preserve">I3L3H2</t>
  </si>
  <si>
    <t xml:space="preserve">Eukaryotic initiation factor 4A-III OS=Homo sapiens OX=9606 GN=EIF4A3 PE=1 SV=2 - [I3L3H2_HUMAN]</t>
  </si>
  <si>
    <t xml:space="preserve">A0A024R582</t>
  </si>
  <si>
    <t xml:space="preserve">D4, zinc and double PHD fingers family 2, isoform CRA_a OS=Homo sapiens OX=9606 GN=DPF2 PE=4 SV=1 - [A0A024R582_HUMAN]</t>
  </si>
  <si>
    <t xml:space="preserve">B4DSW6</t>
  </si>
  <si>
    <t xml:space="preserve">Protein HIRA OS=Homo sapiens OX=9606 PE=2 SV=1 - [B4DSW6_HUMAN]</t>
  </si>
  <si>
    <t xml:space="preserve">P55060</t>
  </si>
  <si>
    <t xml:space="preserve">Exportin-2 OS=Homo sapiens OX=9606 GN=CSE1L PE=1 SV=3</t>
  </si>
  <si>
    <t xml:space="preserve">O43462</t>
  </si>
  <si>
    <t xml:space="preserve">Membrane-bound transcription factor site-2 protease OS=Homo sapiens OX=9606 GN=MBTPS2 PE=1 SV=1</t>
  </si>
  <si>
    <t xml:space="preserve">Q02447</t>
  </si>
  <si>
    <t xml:space="preserve">Transcription factor Sp3 OS=Homo sapiens OX=9606 GN=SP3 PE=1 SV=3</t>
  </si>
  <si>
    <t xml:space="preserve">P50570</t>
  </si>
  <si>
    <t xml:space="preserve">Dynamin-2 OS=Homo sapiens OX=9606 GN=DNM2 PE=1 SV=2</t>
  </si>
  <si>
    <t xml:space="preserve">P14859</t>
  </si>
  <si>
    <t xml:space="preserve">POU domain  class 2  transcription factor 1 OS=Homo sapiens OX=9606 GN=POU2F1 PE=1 SV=2</t>
  </si>
  <si>
    <t xml:space="preserve">P28331</t>
  </si>
  <si>
    <t xml:space="preserve">NADH-ubiquinone oxidoreductase 75 kDa subunit  mitochondrial OS=Homo sapiens OX=9606 GN=NDUFS1 PE=1 SV=3</t>
  </si>
  <si>
    <t xml:space="preserve">P07197</t>
  </si>
  <si>
    <t xml:space="preserve">Neurofilament medium polypeptide OS=Homo sapiens OX=9606 GN=NEFM PE=1 SV=3</t>
  </si>
  <si>
    <t xml:space="preserve">O94832</t>
  </si>
  <si>
    <t xml:space="preserve">Unconventional myosin-Id OS=Homo sapiens OX=9606 GN=MYO1D PE=1 SV=2</t>
  </si>
  <si>
    <t xml:space="preserve">P11387</t>
  </si>
  <si>
    <t xml:space="preserve">DNA topoisomerase 1 OS=Homo sapiens OX=9606 GN=TOP1 PE=1 SV=2</t>
  </si>
  <si>
    <t xml:space="preserve">Q96ST2</t>
  </si>
  <si>
    <t xml:space="preserve">Protein IWS1 homolog OS=Homo sapiens OX=9606 GN=IWS1 PE=1 SV=2</t>
  </si>
  <si>
    <t xml:space="preserve">Q9BSJ8</t>
  </si>
  <si>
    <t xml:space="preserve">Extended synaptotagmin-1 OS=Homo sapiens OX=9606 GN=ESYT1 PE=1 SV=1</t>
  </si>
  <si>
    <t xml:space="preserve">O95782</t>
  </si>
  <si>
    <t xml:space="preserve">AP-2 complex subunit alpha-1 OS=Homo sapiens OX=9606 GN=AP2A1 PE=1 SV=3</t>
  </si>
  <si>
    <t xml:space="preserve">P49711</t>
  </si>
  <si>
    <t xml:space="preserve">Transcriptional repressor CTCF OS=Homo sapiens OX=9606 GN=CTCF PE=1 SV=1</t>
  </si>
  <si>
    <t xml:space="preserve">P33993</t>
  </si>
  <si>
    <t xml:space="preserve">DNA replication licensing factor MCM7 OS=Homo sapiens OX=9606 GN=MCM7 PE=1 SV=4</t>
  </si>
  <si>
    <t xml:space="preserve">O75925</t>
  </si>
  <si>
    <t xml:space="preserve">E3 SUMO-protein ligase PIAS1 OS=Homo sapiens OX=9606 GN=PIAS1 PE=1 SV=2</t>
  </si>
  <si>
    <t xml:space="preserve">O14641</t>
  </si>
  <si>
    <t xml:space="preserve">Segment polarity protein dishevelled homolog DVL-2 OS=Homo sapiens OX=9606 GN=DVL2 PE=1 SV=1</t>
  </si>
  <si>
    <t xml:space="preserve">O94973</t>
  </si>
  <si>
    <t xml:space="preserve">AP-2 complex subunit alpha-2 OS=Homo sapiens OX=9606 GN=AP2A2 PE=1 SV=2</t>
  </si>
  <si>
    <t xml:space="preserve">P20930</t>
  </si>
  <si>
    <t xml:space="preserve">Filaggrin OS=Homo sapiens OX=9606 GN=FLG PE=1 SV=3</t>
  </si>
  <si>
    <t xml:space="preserve">Q9HBE1</t>
  </si>
  <si>
    <t xml:space="preserve">POZ-  AT hook-  and zinc finger-containing protein 1 OS=Homo sapiens OX=9606 GN=PATZ1 PE=1 SV=1</t>
  </si>
  <si>
    <t xml:space="preserve">D3DX73</t>
  </si>
  <si>
    <t xml:space="preserve">HCG1994636, isoform CRA_b OS=Homo sapiens OX=9606 GN=hCG_1994636 PE=4 SV=1 - [D3DX73_HUMAN]</t>
  </si>
  <si>
    <t xml:space="preserve">Q99567</t>
  </si>
  <si>
    <t xml:space="preserve">Nuclear pore complex protein Nup88 OS=Homo sapiens OX=9606 GN=NUP88 PE=1 SV=2</t>
  </si>
  <si>
    <t xml:space="preserve">Q9UQ16</t>
  </si>
  <si>
    <t xml:space="preserve">Dynamin-3 OS=Homo sapiens OX=9606 GN=DNM3 PE=1 SV=4</t>
  </si>
  <si>
    <t xml:space="preserve">Q99583</t>
  </si>
  <si>
    <t xml:space="preserve">Max-binding protein MNT OS=Homo sapiens OX=9606 GN=MNT PE=1 SV=1</t>
  </si>
  <si>
    <t xml:space="preserve">Q9UDY2</t>
  </si>
  <si>
    <t xml:space="preserve">Tight junction protein ZO-2 OS=Homo sapiens OX=9606 GN=TJP2 PE=1 SV=2</t>
  </si>
  <si>
    <t xml:space="preserve">Q14247</t>
  </si>
  <si>
    <t xml:space="preserve">Src substrate cortactin OS=Homo sapiens OX=9606 GN=CTTN PE=1 SV=2</t>
  </si>
  <si>
    <t xml:space="preserve">H7C463</t>
  </si>
  <si>
    <t xml:space="preserve">MICOS complex subunit MIC60 (Fragment) OS=Homo sapiens OX=9606 GN=IMMT PE=1 SV=1 - [H7C463_HUMAN]</t>
  </si>
  <si>
    <t xml:space="preserve">B4E2A0</t>
  </si>
  <si>
    <t xml:space="preserve">cDNA FLJ61543, highly similar to Desmoplakin OS=Homo sapiens OX=9606 PE=2 SV=1 - [B4E2A0_HUMAN]</t>
  </si>
  <si>
    <t xml:space="preserve">H3BQZ7</t>
  </si>
  <si>
    <t xml:space="preserve">HCG2044799 OS=Homo sapiens OX=9606 GN=HNRNPUL2-BSCL2 PE=4 SV=1 - [H3BQZ7_HUMAN]</t>
  </si>
  <si>
    <t xml:space="preserve">Q9H8B9</t>
  </si>
  <si>
    <t xml:space="preserve">cDNA FLJ13778 fis, clone PLACE4000431, highly similar to H.sapiens U5 snRNP-specific 200kD protein OS=Homo sapiens OX=9606 PE=2 SV=1 - [Q9H8B9_HUMAN]</t>
  </si>
  <si>
    <t xml:space="preserve">C9J4M6</t>
  </si>
  <si>
    <t xml:space="preserve">DNA-directed RNA polymerase subunit beta OS=Homo sapiens OX=9606 GN=POLR2B PE=1 SV=3 - [C9J4M6_HUMAN]</t>
  </si>
  <si>
    <t xml:space="preserve">DNA-directed RNA polymerase II subunit RPB1 OS=Homo sapiens OX=9606 GN=POLR2A PE=1 SV=2 - [RPB1_HUMAN]</t>
  </si>
  <si>
    <t xml:space="preserve">Q92621</t>
  </si>
  <si>
    <t xml:space="preserve">Nuclear pore complex protein Nup205 OS=Homo sapiens OX=9606 GN=NUP205 PE=1 SV=3 - [NU205_HUMAN]</t>
  </si>
  <si>
    <t xml:space="preserve">Q02241</t>
  </si>
  <si>
    <t xml:space="preserve">Kinesin-like protein KIF23 OS=Homo sapiens OX=9606 GN=KIF23 PE=1 SV=3</t>
  </si>
  <si>
    <t xml:space="preserve">P35580</t>
  </si>
  <si>
    <t xml:space="preserve">Myosin-10 OS=Homo sapiens OX=9606 GN=MYH10 PE=1 SV=3</t>
  </si>
  <si>
    <t xml:space="preserve">O14617</t>
  </si>
  <si>
    <t xml:space="preserve">AP-3 complex subunit delta-1 OS=Homo sapiens OX=9606 GN=AP3D1 PE=1 SV=1</t>
  </si>
  <si>
    <t xml:space="preserve">Q14697</t>
  </si>
  <si>
    <t xml:space="preserve">Neutral alpha-glucosidase AB OS=Homo sapiens OX=9606 GN=GANAB PE=1 SV=3</t>
  </si>
  <si>
    <t xml:space="preserve">O75643</t>
  </si>
  <si>
    <t xml:space="preserve">U5 small nuclear ribonucleoprotein 200 kDa helicase OS=Homo sapiens OX=9606 GN=SNRNP200 PE=1 SV=2</t>
  </si>
  <si>
    <t xml:space="preserve">Q8TDD1</t>
  </si>
  <si>
    <t xml:space="preserve">ATP-dependent RNA helicase DDX54 OS=Homo sapiens OX=9606 GN=DDX54 PE=1 SV=2</t>
  </si>
  <si>
    <t xml:space="preserve">P51116</t>
  </si>
  <si>
    <t xml:space="preserve">Fragile X mental retardation syndrome-related protein 2 OS=Homo sapiens OX=9606 GN=FXR2 PE=1 SV=2</t>
  </si>
  <si>
    <t xml:space="preserve">O00308</t>
  </si>
  <si>
    <t xml:space="preserve">NEDD4-like E3 ubiquitin-protein ligase WWP2 OS=Homo sapiens OX=9606 GN=WWP2 PE=1 SV=2</t>
  </si>
  <si>
    <t xml:space="preserve">Q7Z5H3</t>
  </si>
  <si>
    <t xml:space="preserve">Rho GTPase-activating protein 22 OS=Homo sapiens OX=9606 GN=ARHGAP22 PE=1 SV=1</t>
  </si>
  <si>
    <t xml:space="preserve">P78344</t>
  </si>
  <si>
    <t xml:space="preserve">Eukaryotic translation initiation factor 4 gamma 2 OS=Homo sapiens OX=9606 GN=EIF4G2 PE=1 SV=1</t>
  </si>
  <si>
    <t xml:space="preserve">Q7Z3K3</t>
  </si>
  <si>
    <t xml:space="preserve">Pogo transposable element with ZNF domain OS=Homo sapiens OX=9606 GN=POGZ PE=1 SV=2</t>
  </si>
  <si>
    <t xml:space="preserve">O60318</t>
  </si>
  <si>
    <t xml:space="preserve">Germinal-center associated nuclear protein OS=Homo sapiens OX=9606 GN=MCM3AP PE=1 SV=2</t>
  </si>
  <si>
    <t xml:space="preserve">P52789</t>
  </si>
  <si>
    <t xml:space="preserve">Hexokinase-2 OS=Homo sapiens OX=9606 GN=HK2 PE=1 SV=2</t>
  </si>
  <si>
    <t xml:space="preserve">P35606</t>
  </si>
  <si>
    <t xml:space="preserve">Coatomer subunit beta' OS=Homo sapiens OX=9606 GN=COPB2 PE=1 SV=2</t>
  </si>
  <si>
    <t xml:space="preserve">O00268</t>
  </si>
  <si>
    <t xml:space="preserve">Transcription initiation factor TFIID subunit 4 OS=Homo sapiens OX=9606 GN=TAF4 PE=1 SV=2</t>
  </si>
  <si>
    <t xml:space="preserve">P35579</t>
  </si>
  <si>
    <t xml:space="preserve">Myosin-9 OS=Homo sapiens OX=9606 GN=MYH9 PE=1 SV=4</t>
  </si>
  <si>
    <t xml:space="preserve">O14497</t>
  </si>
  <si>
    <t xml:space="preserve">AT-rich interactive domain-containing protein 1A OS=Homo sapiens OX=9606 GN=ARID1A PE=1 SV=3</t>
  </si>
  <si>
    <t xml:space="preserve">Q06787</t>
  </si>
  <si>
    <t xml:space="preserve">Synaptic functional regulator FMR1 OS=Homo sapiens OX=9606 GN=FMR1 PE=1 SV=1</t>
  </si>
  <si>
    <t xml:space="preserve">P42568</t>
  </si>
  <si>
    <t xml:space="preserve">Protein AF-9 OS=Homo sapiens OX=9606 GN=MLLT3 PE=1 SV=2</t>
  </si>
  <si>
    <t xml:space="preserve">P49588</t>
  </si>
  <si>
    <t xml:space="preserve">Alanine--tRNA ligase  cytoplasmic OS=Homo sapiens OX=9606 GN=AARS PE=1 SV=2</t>
  </si>
  <si>
    <t xml:space="preserve">P78316</t>
  </si>
  <si>
    <t xml:space="preserve">Nucleolar protein 14 OS=Homo sapiens OX=9606 GN=NOP14 PE=1 SV=3</t>
  </si>
  <si>
    <t xml:space="preserve">P21333</t>
  </si>
  <si>
    <t xml:space="preserve">Filamin-A OS=Homo sapiens OX=9606 GN=FLNA PE=1 SV=4</t>
  </si>
  <si>
    <t xml:space="preserve">P78332</t>
  </si>
  <si>
    <t xml:space="preserve">RNA-binding protein 6 OS=Homo sapiens OX=9606 GN=RBM6 PE=1 SV=5</t>
  </si>
  <si>
    <t xml:space="preserve">P49750</t>
  </si>
  <si>
    <t xml:space="preserve">YLP motif-containing protein 1 OS=Homo sapiens OX=9606 GN=YLPM1 PE=1 SV=4</t>
  </si>
  <si>
    <t xml:space="preserve">Q86YC2</t>
  </si>
  <si>
    <t xml:space="preserve">Partner and localizer of BRCA2 OS=Homo sapiens OX=9606 GN=PALB2 PE=1 SV=1</t>
  </si>
  <si>
    <t xml:space="preserve">P57678</t>
  </si>
  <si>
    <t xml:space="preserve">Gem-associated protein 4 OS=Homo sapiens OX=9606 GN=GEMIN4 PE=1 SV=2</t>
  </si>
  <si>
    <t xml:space="preserve">P51532</t>
  </si>
  <si>
    <t xml:space="preserve">Transcription activator BRG1 OS=Homo sapiens OX=9606 GN=SMARCA4 PE=1 SV=2</t>
  </si>
  <si>
    <t xml:space="preserve">O95373</t>
  </si>
  <si>
    <t xml:space="preserve">Importin-7 OS=Homo sapiens OX=9606 GN=IPO7 PE=1 SV=1</t>
  </si>
  <si>
    <t xml:space="preserve">B4E0E1</t>
  </si>
  <si>
    <t xml:space="preserve">Poly [ADP-ribose] polymerase OS=Homo sapiens OX=9606 PE=2 SV=1 - [B4E0E1_HUMAN]</t>
  </si>
  <si>
    <t xml:space="preserve">Q08188</t>
  </si>
  <si>
    <t xml:space="preserve">Protein-glutamine gamma-glutamyltransferase E OS=Homo sapiens OX=9606 GN=TGM3 PE=1 SV=4 - [TGM3_HUMAN]</t>
  </si>
  <si>
    <t xml:space="preserve">Q86XI2</t>
  </si>
  <si>
    <t xml:space="preserve">Condensin-2 complex subunit G2 OS=Homo sapiens OX=9606 GN=NCAPG2 PE=1 SV=1</t>
  </si>
  <si>
    <t xml:space="preserve">Q9H0E3</t>
  </si>
  <si>
    <t xml:space="preserve">Histone deacetylase complex subunit SAP130 OS=Homo sapiens OX=9606 GN=SAP130 PE=1 SV=1</t>
  </si>
  <si>
    <t xml:space="preserve">Q9Y678</t>
  </si>
  <si>
    <t xml:space="preserve">Coatomer subunit gamma-1 OS=Homo sapiens OX=9606 GN=COPG1 PE=1 SV=1</t>
  </si>
  <si>
    <t xml:space="preserve">Q9P1Y6</t>
  </si>
  <si>
    <t xml:space="preserve">PHD and RING finger domain-containing protein 1 OS=Homo sapiens OX=9606 GN=PHRF1 PE=1 SV=3</t>
  </si>
  <si>
    <t xml:space="preserve">Q5RHP9</t>
  </si>
  <si>
    <t xml:space="preserve">Glutamate-rich protein 3 OS=Homo sapiens OX=9606 GN=ERICH3 PE=2 SV=1 - [ERIC3_HUMAN]</t>
  </si>
  <si>
    <t xml:space="preserve">O15417</t>
  </si>
  <si>
    <t xml:space="preserve">Trinucleotide repeat-containing gene 18 protein OS=Homo sapiens OX=9606 GN=TNRC18 PE=1 SV=3</t>
  </si>
  <si>
    <r>
      <rPr>
        <b val="true"/>
        <sz val="10"/>
        <rFont val="Arial"/>
        <family val="2"/>
      </rPr>
      <t xml:space="preserve">Supplementary Table S7. </t>
    </r>
    <r>
      <rPr>
        <sz val="10"/>
        <rFont val="Arial"/>
        <family val="2"/>
      </rPr>
      <t xml:space="preserve">Proteins interacted with LINC00930 identified by Liquid Chromatography-Mass Spectrometry in CNE2 cell</t>
    </r>
  </si>
  <si>
    <t xml:space="preserve">P52272</t>
  </si>
  <si>
    <t xml:space="preserve">Heterogeneous nuclear ribonucleoprotein M OS=Homo sapiens OX=9606 GN=HNRNPM PE=1 SV=3</t>
  </si>
  <si>
    <t xml:space="preserve">Q9BW19</t>
  </si>
  <si>
    <t xml:space="preserve">Kinesin-like protein KIFC1 OS=Homo sapiens OX=9606 GN=KIFC1 PE=1 SV=2</t>
  </si>
  <si>
    <t xml:space="preserve">P11940</t>
  </si>
  <si>
    <t xml:space="preserve">Polyadenylate-binding protein 1 OS=Homo sapiens OX=9606 GN=PABPC1 PE=1 SV=2</t>
  </si>
  <si>
    <t xml:space="preserve">P35527</t>
  </si>
  <si>
    <t xml:space="preserve">Keratin  type I cytoskeletal 9 OS=Homo sapiens OX=9606 GN=KRT9 PE=1 SV=3</t>
  </si>
  <si>
    <t xml:space="preserve">P43243</t>
  </si>
  <si>
    <t xml:space="preserve">Matrin-3 OS=Homo sapiens OX=9606 GN=MATR3 PE=1 SV=2</t>
  </si>
  <si>
    <t xml:space="preserve">Q9UEY8</t>
  </si>
  <si>
    <t xml:space="preserve">Gamma-adducin OS=Homo sapiens OX=9606 GN=ADD3 PE=1 SV=1</t>
  </si>
  <si>
    <t xml:space="preserve">Keratin  type I cytoskeletal 10 OS=Homo sapiens OX=9606 GN=KRT10 PE=1 SV=6</t>
  </si>
  <si>
    <t xml:space="preserve">Dermcidin OS=Homo sapiens OX=9606 GN=DCD PE=1 SV=2</t>
  </si>
  <si>
    <t xml:space="preserve">P54198</t>
  </si>
  <si>
    <t xml:space="preserve">Protein HIRA OS=Homo sapiens OX=9606 GN=HIRA PE=1 SV=2</t>
  </si>
  <si>
    <t xml:space="preserve">Keratin, type I cytoskeletal 9 OS=Homo sapiens OX=9606 GN=KRT9 PE=1 SV=3 - [K1C9_HUMAN]</t>
  </si>
  <si>
    <t xml:space="preserve">O00571</t>
  </si>
  <si>
    <t xml:space="preserve">ATP-dependent RNA helicase DDX3X OS=Homo sapiens OX=9606 GN=DDX3X PE=1 SV=3</t>
  </si>
  <si>
    <t xml:space="preserve">Q5BKZ1</t>
  </si>
  <si>
    <t xml:space="preserve">DBIRD complex subunit ZNF326 OS=Homo sapiens OX=9606 GN=ZNF326 PE=1 SV=2</t>
  </si>
  <si>
    <t xml:space="preserve">Q13435</t>
  </si>
  <si>
    <t xml:space="preserve">Splicing factor 3B subunit 2 OS=Homo sapiens OX=9606 GN=SF3B2 PE=1 SV=2</t>
  </si>
  <si>
    <t xml:space="preserve">P49756</t>
  </si>
  <si>
    <t xml:space="preserve">RNA-binding protein 25 OS=Homo sapiens OX=9606 GN=RBM25 PE=1 SV=3</t>
  </si>
  <si>
    <t xml:space="preserve">P02545</t>
  </si>
  <si>
    <t xml:space="preserve">Prelamin-A/C OS=Homo sapiens OX=9606 GN=LMNA PE=1 SV=1</t>
  </si>
  <si>
    <t xml:space="preserve">A0A087WU03</t>
  </si>
  <si>
    <t xml:space="preserve">Heterogeneous nuclear ribonucleoprotein D-like OS=Homo sapiens OX=9606 GN=HNRNPDL PE=1 SV=1 - [A0A087WU03_HUMAN]</t>
  </si>
  <si>
    <t xml:space="preserve">Q9H307</t>
  </si>
  <si>
    <t xml:space="preserve">Pinin OS=Homo sapiens OX=9606 GN=PNN PE=1 SV=5</t>
  </si>
  <si>
    <t xml:space="preserve">Q12906</t>
  </si>
  <si>
    <t xml:space="preserve">Interleukin enhancer-binding factor 3 OS=Homo sapiens OX=9606 GN=ILF3 PE=1 SV=3</t>
  </si>
  <si>
    <t xml:space="preserve">Q8N1F7</t>
  </si>
  <si>
    <t xml:space="preserve">Nuclear pore complex protein Nup93 OS=Homo sapiens OX=9606 GN=NUP93 PE=1 SV=2</t>
  </si>
  <si>
    <t xml:space="preserve">Q96T37</t>
  </si>
  <si>
    <t xml:space="preserve">RNA-binding protein 15 OS=Homo sapiens OX=9606 GN=RBM15 PE=1 SV=2</t>
  </si>
  <si>
    <t xml:space="preserve">O75152</t>
  </si>
  <si>
    <t xml:space="preserve">Zinc finger CCCH domain-containing protein 11A OS=Homo sapiens OX=9606 GN=ZC3H11A PE=1 SV=3</t>
  </si>
  <si>
    <t xml:space="preserve">O43290</t>
  </si>
  <si>
    <t xml:space="preserve">U4/U6.U5 tri-snRNP-associated protein 1 OS=Homo sapiens OX=9606 GN=SART1 PE=1 SV=1</t>
  </si>
  <si>
    <t xml:space="preserve">O94776</t>
  </si>
  <si>
    <t xml:space="preserve">Metastasis-associated protein MTA2 OS=Homo sapiens OX=9606 GN=MTA2 PE=1 SV=1</t>
  </si>
  <si>
    <t xml:space="preserve">I6L965</t>
  </si>
  <si>
    <t xml:space="preserve">KRT18 protein (Fragment) OS=Homo sapiens OX=9606 GN=KRT18 PE=2 SV=1 - [I6L965_HUMAN]</t>
  </si>
  <si>
    <t xml:space="preserve">K7EJT5</t>
  </si>
  <si>
    <t xml:space="preserve">60S ribosomal protein L22 (Fragment) OS=Homo sapiens OX=9606 GN=RPL22 PE=1 SV=1 - [K7EJT5_HUMAN]</t>
  </si>
  <si>
    <t xml:space="preserve">Q92804</t>
  </si>
  <si>
    <t xml:space="preserve">TATA-binding protein-associated factor 2N OS=Homo sapiens OX=9606 GN=TAF15 PE=1 SV=1</t>
  </si>
  <si>
    <t xml:space="preserve">Q6PJT7</t>
  </si>
  <si>
    <t xml:space="preserve">Zinc finger CCCH domain-containing protein 14 OS=Homo sapiens OX=9606 GN=ZC3H14 PE=1 SV=1</t>
  </si>
  <si>
    <t xml:space="preserve">Q9NNW5</t>
  </si>
  <si>
    <t xml:space="preserve">WD repeat-containing protein 6 OS=Homo sapiens OX=9606 GN=WDR6 PE=1 SV=1</t>
  </si>
  <si>
    <t xml:space="preserve">O95104</t>
  </si>
  <si>
    <t xml:space="preserve">SR-related and CTD-associated factor 4 OS=Homo sapiens OX=9606 GN=SCAF4 PE=1 SV=3</t>
  </si>
  <si>
    <t xml:space="preserve">O43823</t>
  </si>
  <si>
    <t xml:space="preserve">A-kinase anchor protein 8 OS=Homo sapiens OX=9606 GN=AKAP8 PE=1 SV=1</t>
  </si>
  <si>
    <t xml:space="preserve">Q07666</t>
  </si>
  <si>
    <t xml:space="preserve">KH domain-containing  RNA-binding  signal transduction-associated protein 1 OS=Homo sapiens OX=9606 GN=KHDRBS1 PE=1 SV=1</t>
  </si>
  <si>
    <t xml:space="preserve">P12956</t>
  </si>
  <si>
    <t xml:space="preserve">X-ray repair cross-complementing protein 6 OS=Homo sapiens OX=9606 GN=XRCC6 PE=1 SV=2</t>
  </si>
  <si>
    <t xml:space="preserve">O94906</t>
  </si>
  <si>
    <t xml:space="preserve">Pre-mRNA-processing factor 6 OS=Homo sapiens OX=9606 GN=PRPF6 PE=1 SV=1</t>
  </si>
  <si>
    <t xml:space="preserve">P17844</t>
  </si>
  <si>
    <t xml:space="preserve">Probable ATP-dependent RNA helicase DDX5 OS=Homo sapiens OX=9606 GN=DDX5 PE=1 SV=1</t>
  </si>
  <si>
    <t xml:space="preserve">Q9H0A0</t>
  </si>
  <si>
    <t xml:space="preserve">RNA cytidine acetyltransferase OS=Homo sapiens OX=9606 GN=NAT10 PE=1 SV=2</t>
  </si>
  <si>
    <t xml:space="preserve">H0YIB4</t>
  </si>
  <si>
    <t xml:space="preserve">Serine/arginine-rich-splicing factor 9 (Fragment) OS=Homo sapiens OX=9606 GN=SRSF9 PE=1 SV=8 - [H0YIB4_HUMAN]</t>
  </si>
  <si>
    <t xml:space="preserve">A0A024QZZ7</t>
  </si>
  <si>
    <t xml:space="preserve">Histone H2B OS=Homo sapiens OX=9606 GN=HIST1H2BD PE=3 SV=1 - [A0A024QZZ7_HUMAN]</t>
  </si>
  <si>
    <t xml:space="preserve">P42285</t>
  </si>
  <si>
    <t xml:space="preserve">Exosome RNA helicase MTR4 OS=Homo sapiens OX=9606 GN=MTREX PE=1 SV=3</t>
  </si>
  <si>
    <t xml:space="preserve">Q15323</t>
  </si>
  <si>
    <t xml:space="preserve">Keratin, type I cuticular Ha1 OS=Homo sapiens OX=9606 GN=KRT31 PE=1 SV=3 - [K1H1_HUMAN]</t>
  </si>
  <si>
    <t xml:space="preserve">B7Z6P1</t>
  </si>
  <si>
    <t xml:space="preserve">cDNA FLJ53662, highly similar to Actin, alpha skeletal muscle OS=Homo sapiens OX=9606 PE=2 SV=1 - [B7Z6P1_HUMAN]</t>
  </si>
  <si>
    <t xml:space="preserve">E5RGH3</t>
  </si>
  <si>
    <t xml:space="preserve">Polyadenylate-binding protein 1 (Fragment) OS=Homo sapiens OX=9606 GN=PABPC1 PE=1 SV=1 - [E5RGH3_HUMAN]</t>
  </si>
  <si>
    <t xml:space="preserve">ATP-dependent RNA helicase A OS=Homo sapiens OX=9606 GN=DHX9 PE=1 SV=4</t>
  </si>
  <si>
    <t xml:space="preserve">P07900</t>
  </si>
  <si>
    <t xml:space="preserve">Heat shock protein HSP 90-alpha OS=Homo sapiens OX=9606 GN=HSP90AA1 PE=1 SV=5</t>
  </si>
  <si>
    <t xml:space="preserve">E9PN89</t>
  </si>
  <si>
    <t xml:space="preserve">Heat shock cognate 71 kDa protein (Fragment) OS=Homo sapiens OX=9606 GN=HSPA8 PE=1 SV=1 - [E9PN89_HUMAN]</t>
  </si>
  <si>
    <t xml:space="preserve">Q8NFH5</t>
  </si>
  <si>
    <t xml:space="preserve">Nucleoporin NUP35 OS=Homo sapiens OX=9606 GN=NUP35 PE=1 SV=1</t>
  </si>
  <si>
    <t xml:space="preserve">Keratin, type I cytoskeletal 14 OS=Homo sapiens OX=9606 GN=KRT14 PE=1 SV=4 - [K1C14_HUMAN]</t>
  </si>
  <si>
    <t xml:space="preserve">Q8N7H5</t>
  </si>
  <si>
    <t xml:space="preserve">RNA polymerase II-associated factor 1 homolog OS=Homo sapiens OX=9606 GN=PAF1 PE=1 SV=2</t>
  </si>
  <si>
    <t xml:space="preserve">Q4G0J3</t>
  </si>
  <si>
    <t xml:space="preserve">La-related protein 7 OS=Homo sapiens OX=9606 GN=LARP7 PE=1 SV=1</t>
  </si>
  <si>
    <t xml:space="preserve">O60832</t>
  </si>
  <si>
    <t xml:space="preserve">H/ACA ribonucleoprotein complex subunit DKC1 OS=Homo sapiens OX=9606 GN=DKC1 PE=1 SV=3</t>
  </si>
  <si>
    <t xml:space="preserve">P55265</t>
  </si>
  <si>
    <t xml:space="preserve">Double-stranded RNA-specific adenosine deaminase OS=Homo sapiens OX=9606 GN=ADAR PE=1 SV=4</t>
  </si>
  <si>
    <t xml:space="preserve">A0A087WWT3</t>
  </si>
  <si>
    <t xml:space="preserve">Serum albumin OS=Homo sapiens OX=9606 GN=ALB PE=1 SV=1 - [A0A087WWT3_HUMAN]</t>
  </si>
  <si>
    <t xml:space="preserve">Q86WI8</t>
  </si>
  <si>
    <t xml:space="preserve">Integrase interactor 1 protein isoform D (Fragment) OS=Homo sapiens OX=9606 GN=SMARCB1 PE=2 SV=1 - [Q86WI8_HUMAN]</t>
  </si>
  <si>
    <t xml:space="preserve">B3KPS3</t>
  </si>
  <si>
    <t xml:space="preserve">Tubulin alpha chain OS=Homo sapiens OX=9606 PE=2 SV=1 - [B3KPS3_HUMAN]</t>
  </si>
  <si>
    <t xml:space="preserve">Q9Y2W2</t>
  </si>
  <si>
    <t xml:space="preserve">WW domain-binding protein 11 OS=Homo sapiens OX=9606 GN=WBP11 PE=1 SV=1</t>
  </si>
  <si>
    <t xml:space="preserve">Q5W0B1</t>
  </si>
  <si>
    <t xml:space="preserve">RING finger protein 219 OS=Homo sapiens OX=9606 GN=RNF219 PE=1 SV=1</t>
  </si>
  <si>
    <t xml:space="preserve">Q01780</t>
  </si>
  <si>
    <t xml:space="preserve">Exosome component 10 OS=Homo sapiens OX=9606 GN=EXOSC10 PE=1 SV=2</t>
  </si>
  <si>
    <t xml:space="preserve">O43143</t>
  </si>
  <si>
    <t xml:space="preserve">Pre-mRNA-splicing factor ATP-dependent RNA helicase DHX15 OS=Homo sapiens OX=9606 GN=DHX15 PE=1 SV=2</t>
  </si>
  <si>
    <t xml:space="preserve">O76021</t>
  </si>
  <si>
    <t xml:space="preserve">Ribosomal L1 domain-containing protein 1 OS=Homo sapiens OX=9606 GN=RSL1D1 PE=1 SV=3</t>
  </si>
  <si>
    <t xml:space="preserve">A2J1N8</t>
  </si>
  <si>
    <t xml:space="preserve">Rheumatoid factor RF-ET11 (Fragment) OS=Homo sapiens OX=9606 PE=2 SV=1 - [A2J1N8_HUMAN]</t>
  </si>
  <si>
    <t xml:space="preserve">Q15637</t>
  </si>
  <si>
    <t xml:space="preserve">Splicing factor 1 OS=Homo sapiens OX=9606 GN=SF1 PE=1 SV=4</t>
  </si>
  <si>
    <t xml:space="preserve">O15060</t>
  </si>
  <si>
    <t xml:space="preserve">Zinc finger and BTB domain-containing protein 39 OS=Homo sapiens OX=9606 GN=ZBTB39 PE=1 SV=1</t>
  </si>
  <si>
    <t xml:space="preserve">I3L3P7</t>
  </si>
  <si>
    <t xml:space="preserve">40S ribosomal protein S15a OS=Homo sapiens OX=9606 GN=RPS15A PE=1 SV=1 - [I3L3P7_HUMAN]</t>
  </si>
  <si>
    <t xml:space="preserve">O14744</t>
  </si>
  <si>
    <t xml:space="preserve">Protein arginine N-methyltransferase 5 OS=Homo sapiens OX=9606 GN=PRMT5 PE=1 SV=4</t>
  </si>
  <si>
    <t xml:space="preserve">P40939</t>
  </si>
  <si>
    <t xml:space="preserve">Trifunctional enzyme subunit alpha  mitochondrial OS=Homo sapiens OX=9606 GN=HADHA PE=1 SV=2</t>
  </si>
  <si>
    <t xml:space="preserve">X6R6Z1</t>
  </si>
  <si>
    <t xml:space="preserve">Interleukin enhancer-binding factor 2 (Fragment) OS=Homo sapiens OX=9606 GN=ILF2 PE=1 SV=1 - [X6R6Z1_HUMAN]</t>
  </si>
  <si>
    <t xml:space="preserve">H0YDD8</t>
  </si>
  <si>
    <t xml:space="preserve">60S acidic ribosomal protein P2 (Fragment) OS=Homo sapiens OX=9606 GN=RPLP2 PE=1 SV=1 - [H0YDD8_HUMAN]</t>
  </si>
  <si>
    <t xml:space="preserve">Q0VGD6</t>
  </si>
  <si>
    <t xml:space="preserve">HNRPR protein (Fragment) OS=Homo sapiens OX=9606 GN=HNRPR PE=2 SV=1 - [Q0VGD6_HUMAN]</t>
  </si>
  <si>
    <t xml:space="preserve">Q92945</t>
  </si>
  <si>
    <t xml:space="preserve">Far upstream element-binding protein 2 OS=Homo sapiens OX=9606 GN=KHSRP PE=1 SV=4</t>
  </si>
  <si>
    <t xml:space="preserve">Desmoglein-1 OS=Homo sapiens OX=9606 GN=DSG1 PE=1 SV=2</t>
  </si>
  <si>
    <t xml:space="preserve">O43707</t>
  </si>
  <si>
    <t xml:space="preserve">Alpha-actinin-4 OS=Homo sapiens OX=9606 GN=ACTN4 PE=1 SV=2</t>
  </si>
  <si>
    <t xml:space="preserve">P01040</t>
  </si>
  <si>
    <t xml:space="preserve">Cystatin-A OS=Homo sapiens OX=9606 GN=CSTA PE=1 SV=1</t>
  </si>
  <si>
    <t xml:space="preserve">P05109</t>
  </si>
  <si>
    <t xml:space="preserve">Protein S100-A8 OS=Homo sapiens OX=9606 GN=S100A8 PE=1 SV=1</t>
  </si>
  <si>
    <t xml:space="preserve">P56192</t>
  </si>
  <si>
    <t xml:space="preserve">Methionine--tRNA ligase  cytoplasmic OS=Homo sapiens OX=9606 GN=MARS PE=1 SV=2</t>
  </si>
  <si>
    <t xml:space="preserve">Q16643</t>
  </si>
  <si>
    <t xml:space="preserve">Drebrin OS=Homo sapiens OX=9606 GN=DBN1 PE=1 SV=4</t>
  </si>
  <si>
    <t xml:space="preserve">O15042</t>
  </si>
  <si>
    <t xml:space="preserve">U2 snRNP-associated SURP motif-containing protein OS=Homo sapiens OX=9606 GN=U2SURP PE=1 SV=2</t>
  </si>
  <si>
    <t xml:space="preserve">O75533</t>
  </si>
  <si>
    <t xml:space="preserve">Splicing factor 3B subunit 1 OS=Homo sapiens OX=9606 GN=SF3B1 PE=1 SV=3</t>
  </si>
  <si>
    <t xml:space="preserve">P16402</t>
  </si>
  <si>
    <t xml:space="preserve">Histone H1.3 OS=Homo sapiens OX=9606 GN=HIST1H1D PE=1 SV=2</t>
  </si>
  <si>
    <t xml:space="preserve">Q86UE4</t>
  </si>
  <si>
    <t xml:space="preserve">Protein LYRIC OS=Homo sapiens OX=9606 GN=MTDH PE=1 SV=2</t>
  </si>
  <si>
    <t xml:space="preserve">Q86YZ3</t>
  </si>
  <si>
    <t xml:space="preserve">Hornerin OS=Homo sapiens OX=9606 GN=HRNR PE=1 SV=2</t>
  </si>
  <si>
    <t xml:space="preserve">A0A140TA69</t>
  </si>
  <si>
    <t xml:space="preserve">Keratin, type I cuticular Ha4 OS=Homo sapiens OX=9606 GN=KRT34 PE=3 SV=1 - [A0A140TA69_HUMAN]</t>
  </si>
  <si>
    <t xml:space="preserve">O95391</t>
  </si>
  <si>
    <t xml:space="preserve">Pre-mRNA-splicing factor SLU7 OS=Homo sapiens OX=9606 GN=SLU7 PE=1 SV=2</t>
  </si>
  <si>
    <t xml:space="preserve">P0CG48</t>
  </si>
  <si>
    <t xml:space="preserve">Polyubiquitin-C OS=Homo sapiens OX=9606 GN=UBC PE=1 SV=3</t>
  </si>
  <si>
    <t xml:space="preserve">P62805</t>
  </si>
  <si>
    <t xml:space="preserve">Histone H4 OS=Homo sapiens OX=9606 GN=HIST1H4A PE=1 SV=2</t>
  </si>
  <si>
    <t xml:space="preserve">Q15572</t>
  </si>
  <si>
    <t xml:space="preserve">TATA box-binding protein-associated factor RNA polymerase I subunit C OS=Homo sapiens OX=9606 GN=TAF1C PE=1 SV=2</t>
  </si>
  <si>
    <t xml:space="preserve">Q9BZF3</t>
  </si>
  <si>
    <t xml:space="preserve">Oxysterol-binding protein-related protein 6 OS=Homo sapiens OX=9606 GN=OSBPL6 PE=1 SV=1</t>
  </si>
  <si>
    <t xml:space="preserve">Q9Y4W2</t>
  </si>
  <si>
    <t xml:space="preserve">Ribosomal biogenesis protein LAS1L OS=Homo sapiens OX=9606 GN=LAS1L PE=1 SV=2</t>
  </si>
  <si>
    <t xml:space="preserve">Q4VCS5</t>
  </si>
  <si>
    <t xml:space="preserve">Angiomotin OS=Homo sapiens OX=9606 GN=AMOT PE=1 SV=1</t>
  </si>
  <si>
    <t xml:space="preserve">Q9H5H4</t>
  </si>
  <si>
    <t xml:space="preserve">Zinc finger protein 768 OS=Homo sapiens OX=9606 GN=ZNF768 PE=1 SV=2</t>
  </si>
  <si>
    <t xml:space="preserve">Q14525</t>
  </si>
  <si>
    <t xml:space="preserve">Keratin, type I cuticular Ha3-II OS=Homo sapiens OX=9606 GN=KRT33B PE=1 SV=3 - [KT33B_HUMAN]</t>
  </si>
  <si>
    <t xml:space="preserve">B4DYP6</t>
  </si>
  <si>
    <t xml:space="preserve">cDNA FLJ57094, highly similar to Probable ATP-dependent RNA helicase DDX47 (EC3.6.1.-) OS=Homo sapiens OX=9606 PE=2 SV=1 - [B4DYP6_HUMAN]</t>
  </si>
  <si>
    <t xml:space="preserve">Q9H7N4</t>
  </si>
  <si>
    <t xml:space="preserve">Splicing factor  arginine/serine-rich 19 OS=Homo sapiens OX=9606 GN=SCAF1 PE=1 SV=3</t>
  </si>
  <si>
    <t xml:space="preserve">Q9Y5X1</t>
  </si>
  <si>
    <t xml:space="preserve">Sorting nexin-9 OS=Homo sapiens OX=9606 GN=SNX9 PE=1 SV=1</t>
  </si>
  <si>
    <t xml:space="preserve">Q13330</t>
  </si>
  <si>
    <t xml:space="preserve">Metastasis-associated protein MTA1 OS=Homo sapiens OX=9606 GN=MTA1 PE=1 SV=2</t>
  </si>
  <si>
    <t xml:space="preserve">Q99856</t>
  </si>
  <si>
    <t xml:space="preserve">AT-rich interactive domain-containing protein 3A OS=Homo sapiens OX=9606 GN=ARID3A PE=1 SV=2</t>
  </si>
  <si>
    <t xml:space="preserve">Q53F19</t>
  </si>
  <si>
    <t xml:space="preserve">Nuclear cap-binding protein subunit 3 OS=Homo sapiens OX=9606 GN=NCBP3 PE=1 SV=2</t>
  </si>
  <si>
    <t xml:space="preserve">Q93009</t>
  </si>
  <si>
    <t xml:space="preserve">Ubiquitin carboxyl-terminal hydrolase 7 OS=Homo sapiens OX=9606 GN=USP7 PE=1 SV=2</t>
  </si>
  <si>
    <t xml:space="preserve">Q9P270</t>
  </si>
  <si>
    <t xml:space="preserve">SLAIN motif-containing protein 2 OS=Homo sapiens OX=9606 GN=SLAIN2 PE=1 SV=2</t>
  </si>
  <si>
    <t xml:space="preserve">Q05639</t>
  </si>
  <si>
    <t xml:space="preserve">Elongation factor 1-alpha 2 OS=Homo sapiens OX=9606 GN=EEF1A2 PE=1 SV=1</t>
  </si>
  <si>
    <t xml:space="preserve">O60716</t>
  </si>
  <si>
    <t xml:space="preserve">Catenin delta-1 OS=Homo sapiens OX=9606 GN=CTNND1 PE=1 SV=1</t>
  </si>
  <si>
    <t xml:space="preserve">P28370</t>
  </si>
  <si>
    <t xml:space="preserve">Probable global transcription activator SNF2L1 OS=Homo sapiens OX=9606 GN=SMARCA1 PE=1 SV=2</t>
  </si>
  <si>
    <t xml:space="preserve">B4E3E6</t>
  </si>
  <si>
    <t xml:space="preserve">cDNA FLJ58832, highly similar to Heterogeneous nuclear ribonucleoprotein A3 OS=Homo sapiens OX=9606 PE=2 SV=1 - [B4E3E6_HUMAN]</t>
  </si>
  <si>
    <t xml:space="preserve">Q86V81</t>
  </si>
  <si>
    <t xml:space="preserve">THO complex subunit 4 OS=Homo sapiens OX=9606 GN=ALYREF PE=1 SV=3 - [THOC4_HUMAN]</t>
  </si>
  <si>
    <t xml:space="preserve">E4W6B6</t>
  </si>
  <si>
    <t xml:space="preserve">RPL27/NME2 fusion protein (Fragment) OS=Homo sapiens OX=9606 GN=RPL27 PE=2 SV=1 - [E4W6B6_HUMAN]</t>
  </si>
  <si>
    <t xml:space="preserve">Q3B726</t>
  </si>
  <si>
    <t xml:space="preserve">DNA-directed RNA polymerase I subunit RPA43 OS=Homo sapiens OX=9606 GN=TWISTNB PE=1 SV=1</t>
  </si>
  <si>
    <t xml:space="preserve">Q15022</t>
  </si>
  <si>
    <t xml:space="preserve">Polycomb protein SUZ12 OS=Homo sapiens OX=9606 GN=SUZ12 PE=1 SV=3</t>
  </si>
  <si>
    <t xml:space="preserve">Q9UHB6</t>
  </si>
  <si>
    <t xml:space="preserve">LIM domain and actin-binding protein 1 OS=Homo sapiens OX=9606 GN=LIMA1 PE=1 SV=1</t>
  </si>
  <si>
    <t xml:space="preserve">Q8NHM4</t>
  </si>
  <si>
    <t xml:space="preserve">Putative trypsin-6 OS=Homo sapiens OX=9606 GN=PRSS3P2 PE=5 SV=2</t>
  </si>
  <si>
    <t xml:space="preserve">Q6ICH2</t>
  </si>
  <si>
    <t xml:space="preserve">BK150C2.9 protein OS=Homo sapiens OX=9606 GN=APOBEC3D PE=1 SV=1 - [Q6ICH2_HUMAN]</t>
  </si>
  <si>
    <t xml:space="preserve">P0C0S8</t>
  </si>
  <si>
    <t xml:space="preserve">Histone H2A type 1 OS=Homo sapiens OX=9606 GN=HIST1H2AG PE=1 SV=2</t>
  </si>
  <si>
    <t xml:space="preserve">Q6NSI4</t>
  </si>
  <si>
    <t xml:space="preserve">RPA-related protein RADX OS=Homo sapiens OX=9606 GN=RADX PE=1 SV=2</t>
  </si>
  <si>
    <t xml:space="preserve">G5E972</t>
  </si>
  <si>
    <t xml:space="preserve">Lamina-associated polypeptide 2, isoforms beta/gamma OS=Homo sapiens OX=9606 GN=TMPO PE=1 SV=1 - [G5E972_HUMAN]</t>
  </si>
  <si>
    <t xml:space="preserve">Q5QPL9</t>
  </si>
  <si>
    <t xml:space="preserve">RNA-binding protein Raly (Fragment) OS=Homo sapiens OX=9606 GN=RALY PE=1 SV=1 - [Q5QPL9_HUMAN]</t>
  </si>
  <si>
    <t xml:space="preserve">Q0D2Q6</t>
  </si>
  <si>
    <t xml:space="preserve">Phosphoglycerate mutase OS=Homo sapiens OX=9606 GN=PGAM1 PE=2 SV=1 - [Q0D2Q6_HUMAN]</t>
  </si>
  <si>
    <t xml:space="preserve">B4E043</t>
  </si>
  <si>
    <t xml:space="preserve">KH domain containing, RNA binding, signal transduction associated 1, isoform CRA_b OS=Homo sapiens OX=9606 GN=KHDRBS1 PE=2 SV=1 - [B4E043_HUMAN]</t>
  </si>
  <si>
    <t xml:space="preserve">Q3SWV4</t>
  </si>
  <si>
    <t xml:space="preserve">SON protein (Fragment) OS=Homo sapiens OX=9606 GN=SON PE=2 SV=1 - [Q3SWV4_HUMAN]</t>
  </si>
  <si>
    <t xml:space="preserve">Q5C9Z4</t>
  </si>
  <si>
    <t xml:space="preserve">Nucleolar MIF4G domain-containing protein 1 OS=Homo sapiens OX=9606 GN=NOM1 PE=1 SV=1</t>
  </si>
  <si>
    <t xml:space="preserve">Q5SVZ6</t>
  </si>
  <si>
    <t xml:space="preserve">Zinc finger MYM-type protein 1 OS=Homo sapiens OX=9606 GN=ZMYM1 PE=1 SV=1</t>
  </si>
  <si>
    <t xml:space="preserve">Q96QV6</t>
  </si>
  <si>
    <t xml:space="preserve">Histone H2A type 1-A OS=Homo sapiens OX=9606 GN=HIST1H2AA PE=1 SV=3</t>
  </si>
  <si>
    <t xml:space="preserve">Q9UQ35</t>
  </si>
  <si>
    <t xml:space="preserve">Serine/arginine repetitive matrix protein 2 OS=Homo sapiens OX=9606 GN=SRRM2 PE=1 SV=2</t>
  </si>
  <si>
    <t xml:space="preserve">Q15046</t>
  </si>
  <si>
    <t xml:space="preserve">Lysine--tRNA ligase OS=Homo sapiens OX=9606 GN=KARS PE=1 SV=3</t>
  </si>
  <si>
    <t xml:space="preserve">Q9BTM1</t>
  </si>
  <si>
    <t xml:space="preserve">Histone H2A.J OS=Homo sapiens OX=9606 GN=H2AFJ PE=1 SV=1</t>
  </si>
  <si>
    <t xml:space="preserve">Q96AE4</t>
  </si>
  <si>
    <t xml:space="preserve">Far upstream element-binding protein 1 OS=Homo sapiens OX=9606 GN=FUBP1 PE=1 SV=3</t>
  </si>
  <si>
    <t xml:space="preserve">Q8IUE6</t>
  </si>
  <si>
    <t xml:space="preserve">Histone H2A type 2-B OS=Homo sapiens OX=9606 GN=HIST2H2AB PE=1 SV=3</t>
  </si>
  <si>
    <t xml:space="preserve">Q9P035</t>
  </si>
  <si>
    <t xml:space="preserve">Very-long-chain (3R)-3-hydroxyacyl-CoA dehydratase 3 OS=Homo sapiens OX=9606 GN=HACD3 PE=1 SV=2</t>
  </si>
  <si>
    <t xml:space="preserve">Q15233</t>
  </si>
  <si>
    <t xml:space="preserve">Non-POU domain-containing octamer-binding protein OS=Homo sapiens OX=9606 GN=NONO PE=1 SV=4</t>
  </si>
  <si>
    <t xml:space="preserve">Q6FI13</t>
  </si>
  <si>
    <t xml:space="preserve">Histone H2A type 2-A OS=Homo sapiens OX=9606 GN=HIST2H2AA3 PE=1 SV=3</t>
  </si>
  <si>
    <t xml:space="preserve">Q16777</t>
  </si>
  <si>
    <t xml:space="preserve">Histone H2A type 2-C OS=Homo sapiens OX=9606 GN=HIST2H2AC PE=1 SV=4</t>
  </si>
  <si>
    <t xml:space="preserve">Q6SPF0</t>
  </si>
  <si>
    <t xml:space="preserve">Atherin OS=Homo sapiens OX=9606 GN=SAMD1 PE=1 SV=1</t>
  </si>
  <si>
    <t xml:space="preserve">Q93077</t>
  </si>
  <si>
    <t xml:space="preserve">Histone H2A type 1-C OS=Homo sapiens OX=9606 GN=HIST1H2AC PE=1 SV=3</t>
  </si>
  <si>
    <t xml:space="preserve">Q9NPG3</t>
  </si>
  <si>
    <t xml:space="preserve">Ubinuclein-1 OS=Homo sapiens OX=9606 GN=UBN1 PE=1 SV=2</t>
  </si>
  <si>
    <t xml:space="preserve">Q99878</t>
  </si>
  <si>
    <t xml:space="preserve">Histone H2A type 1-J OS=Homo sapiens OX=9606 GN=HIST1H2AJ PE=1 SV=3</t>
  </si>
  <si>
    <t xml:space="preserve">A0A384NPH0</t>
  </si>
  <si>
    <t xml:space="preserve">Epididymis secretory sperm binding protein OS=Homo sapiens OX=9606 PE=2 SV=1 - [A0A384NPH0_HUMAN]</t>
  </si>
  <si>
    <t xml:space="preserve">H0YHL7</t>
  </si>
  <si>
    <t xml:space="preserve">Coronin-1C (Fragment) OS=Homo sapiens OX=9606 GN=CORO1C PE=1 SV=1 - [H0YHL7_HUMAN]</t>
  </si>
  <si>
    <t xml:space="preserve">M0R055</t>
  </si>
  <si>
    <t xml:space="preserve">ELAV-like protein 1 (Fragment) OS=Homo sapiens OX=9606 GN=ELAVL1 PE=1 SV=1 - [M0R055_HUMAN]</t>
  </si>
  <si>
    <t xml:space="preserve">P12270</t>
  </si>
  <si>
    <t xml:space="preserve">Nucleoprotein TPR OS=Homo sapiens OX=9606 GN=TPR PE=1 SV=3</t>
  </si>
  <si>
    <t xml:space="preserve">P11171</t>
  </si>
  <si>
    <t xml:space="preserve">Protein 4.1 OS=Homo sapiens OX=9606 GN=EPB41 PE=1 SV=4</t>
  </si>
  <si>
    <t xml:space="preserve">Q9UNX4</t>
  </si>
  <si>
    <t xml:space="preserve">WD repeat-containing protein 3 OS=Homo sapiens OX=9606 GN=WDR3 PE=1 SV=1</t>
  </si>
  <si>
    <t xml:space="preserve">P16104</t>
  </si>
  <si>
    <t xml:space="preserve">Histone H2AX OS=Homo sapiens OX=9606 GN=H2AFX PE=1 SV=2</t>
  </si>
  <si>
    <t xml:space="preserve">P51991</t>
  </si>
  <si>
    <t xml:space="preserve">Heterogeneous nuclear ribonucleoprotein A3 OS=Homo sapiens OX=9606 GN=HNRNPA3 PE=1 SV=2</t>
  </si>
  <si>
    <t xml:space="preserve">Q9UKN8</t>
  </si>
  <si>
    <t xml:space="preserve">General transcription factor 3C polypeptide 4 OS=Homo sapiens OX=9606 GN=GTF3C4 PE=1 SV=2</t>
  </si>
  <si>
    <t xml:space="preserve">A0JNT2</t>
  </si>
  <si>
    <t xml:space="preserve">KRT83 protein OS=Homo sapiens OX=9606 GN=KRT83 PE=2 SV=1 - [A0JNT2_HUMAN]</t>
  </si>
  <si>
    <t xml:space="preserve">Q9BSE8</t>
  </si>
  <si>
    <t xml:space="preserve">ZNF607 protein OS=Homo sapiens OX=9606 GN=ZNF607 PE=2 SV=1 - [Q9BSE8_HUMAN]</t>
  </si>
  <si>
    <t xml:space="preserve">Q5T749</t>
  </si>
  <si>
    <t xml:space="preserve">Keratinocyte proline-rich protein OS=Homo sapiens OX=9606 GN=KPRP PE=1 SV=1</t>
  </si>
  <si>
    <t xml:space="preserve">Q96FV9</t>
  </si>
  <si>
    <t xml:space="preserve">THO complex subunit 1 OS=Homo sapiens OX=9606 GN=THOC1 PE=1 SV=1</t>
  </si>
  <si>
    <t xml:space="preserve">Q96P16</t>
  </si>
  <si>
    <t xml:space="preserve">Regulation of nuclear pre-mRNA domain-containing protein 1A OS=Homo sapiens OX=9606 GN=RPRD1A PE=1 SV=1</t>
  </si>
  <si>
    <t xml:space="preserve">Q15542</t>
  </si>
  <si>
    <t xml:space="preserve">Transcription initiation factor TFIID subunit 5 OS=Homo sapiens OX=9606 GN=TAF5 PE=1 SV=3</t>
  </si>
  <si>
    <t xml:space="preserve">A8MUD9</t>
  </si>
  <si>
    <t xml:space="preserve">60S ribosomal protein L7 OS=Homo sapiens OX=9606 GN=RPL7 PE=1 SV=1 - [A8MUD9_HUMAN]</t>
  </si>
  <si>
    <t xml:space="preserve">Q96HX7</t>
  </si>
  <si>
    <t xml:space="preserve">HSP90AA1 protein (Fragment) OS=Homo sapiens OX=9606 GN=HSP90AA1 PE=1 SV=2 - [Q96HX7_HUMAN]</t>
  </si>
  <si>
    <t xml:space="preserve">P19105</t>
  </si>
  <si>
    <t xml:space="preserve">Myosin regulatory light chain 12A OS=Homo sapiens OX=9606 GN=MYL12A PE=1 SV=2 - [ML12A_HUMAN]</t>
  </si>
  <si>
    <t xml:space="preserve">H0Y4Q3</t>
  </si>
  <si>
    <t xml:space="preserve">Ran GTPase-activating protein 1 (Fragment) OS=Homo sapiens OX=9606 GN=RANGAP1 PE=1 SV=1 - [H0Y4Q3_HUMAN]</t>
  </si>
  <si>
    <t xml:space="preserve">Q99569</t>
  </si>
  <si>
    <t xml:space="preserve">Plakophilin-4 OS=Homo sapiens OX=9606 GN=PKP4 PE=1 SV=2</t>
  </si>
  <si>
    <t xml:space="preserve">P17480</t>
  </si>
  <si>
    <t xml:space="preserve">Nucleolar transcription factor 1 OS=Homo sapiens OX=9606 GN=UBTF PE=1 SV=1</t>
  </si>
  <si>
    <t xml:space="preserve">O95785</t>
  </si>
  <si>
    <t xml:space="preserve">Protein Wiz OS=Homo sapiens OX=9606 GN=WIZ PE=1 SV=2</t>
  </si>
  <si>
    <t xml:space="preserve">D6R9P3</t>
  </si>
  <si>
    <t xml:space="preserve">Heterogeneous nuclear ribonucleoprotein A/B OS=Homo sapiens OX=9606 GN=HNRNPAB PE=1 SV=1 - [D6R9P3_HUMAN]</t>
  </si>
  <si>
    <t xml:space="preserve">P14923</t>
  </si>
  <si>
    <t xml:space="preserve">Junction plakoglobin OS=Homo sapiens OX=9606 GN=JUP PE=1 SV=3</t>
  </si>
  <si>
    <t xml:space="preserve">O95757</t>
  </si>
  <si>
    <t xml:space="preserve">Heat shock 70 kDa protein 4L OS=Homo sapiens OX=9606 GN=HSPA4L PE=1 SV=3</t>
  </si>
  <si>
    <t xml:space="preserve">Q03252</t>
  </si>
  <si>
    <t xml:space="preserve">Lamin-B2 OS=Homo sapiens OX=9606 GN=LMNB2 PE=1 SV=4</t>
  </si>
  <si>
    <t xml:space="preserve">P35222</t>
  </si>
  <si>
    <t xml:space="preserve">Catenin beta-1 OS=Homo sapiens OX=9606 GN=CTNNB1 PE=1 SV=1</t>
  </si>
  <si>
    <t xml:space="preserve">P84103</t>
  </si>
  <si>
    <t xml:space="preserve">Serine/arginine-rich splicing factor 3 OS=Homo sapiens OX=9606 GN=SRSF3 PE=1 SV=1</t>
  </si>
  <si>
    <t xml:space="preserve">P61626</t>
  </si>
  <si>
    <t xml:space="preserve">Lysozyme C OS=Homo sapiens OX=9606 GN=LYZ PE=1 SV=1</t>
  </si>
  <si>
    <t xml:space="preserve">M0R0P1</t>
  </si>
  <si>
    <t xml:space="preserve">rRNA 2'-O-methyltransferase fibrillarin (Fragment) OS=Homo sapiens OX=9606 GN=FBL PE=1 SV=1 - [M0R0P1_HUMAN]</t>
  </si>
  <si>
    <t xml:space="preserve">Q5VVC8</t>
  </si>
  <si>
    <t xml:space="preserve">60S ribosomal protein L11 OS=Homo sapiens OX=9606 GN=RPL11 PE=1 SV=2 - [Q5VVC8_HUMAN]</t>
  </si>
  <si>
    <t xml:space="preserve">Q86U42</t>
  </si>
  <si>
    <t xml:space="preserve">Polyadenylate-binding protein 2 OS=Homo sapiens OX=9606 GN=PABPN1 PE=1 SV=3 - [PABP2_HUMAN]</t>
  </si>
  <si>
    <t xml:space="preserve">Q59FH0</t>
  </si>
  <si>
    <t xml:space="preserve">H2A histone family, member Y isoform 2 variant (Fragment) OS=Homo sapiens OX=9606 PE=2 SV=1 - [Q59FH0_HUMAN]</t>
  </si>
  <si>
    <t xml:space="preserve">H9E7B8</t>
  </si>
  <si>
    <t xml:space="preserve">Cytochrome c oxidase subunit 2 (Fragment) OS=Homo sapiens OX=9606 GN=COX2 PE=3 SV=1 - [H9E7B8_HUMAN]</t>
  </si>
  <si>
    <t xml:space="preserve">P56537</t>
  </si>
  <si>
    <t xml:space="preserve">Eukaryotic translation initiation factor 6 OS=Homo sapiens OX=9606 GN=EIF6 PE=1 SV=1 - [IF6_HUMAN]</t>
  </si>
  <si>
    <t xml:space="preserve">Q92830</t>
  </si>
  <si>
    <t xml:space="preserve">Histone acetyltransferase KAT2A OS=Homo sapiens OX=9606 GN=KAT2A PE=1 SV=3</t>
  </si>
  <si>
    <t xml:space="preserve">Q9H6R4</t>
  </si>
  <si>
    <t xml:space="preserve">Nucleolar protein 6 OS=Homo sapiens OX=9606 GN=NOL6 PE=1 SV=2</t>
  </si>
  <si>
    <t xml:space="preserve">Q9Y3Y2</t>
  </si>
  <si>
    <t xml:space="preserve">Chromatin target of PRMT1 protein OS=Homo sapiens OX=9606 GN=CHTOP PE=1 SV=2</t>
  </si>
  <si>
    <t xml:space="preserve">Q8TAF3</t>
  </si>
  <si>
    <t xml:space="preserve">WD repeat-containing protein 48 OS=Homo sapiens OX=9606 GN=WDR48 PE=1 SV=1</t>
  </si>
  <si>
    <t xml:space="preserve">Q5VTR2</t>
  </si>
  <si>
    <t xml:space="preserve">E3 ubiquitin-protein ligase BRE1A OS=Homo sapiens OX=9606 GN=RNF20 PE=1 SV=2</t>
  </si>
  <si>
    <t xml:space="preserve">Q7Z4V5</t>
  </si>
  <si>
    <t xml:space="preserve">Hepatoma-derived growth factor-related protein 2 OS=Homo sapiens OX=9606 GN=HDGFL2 PE=1 SV=1</t>
  </si>
  <si>
    <t xml:space="preserve">Q9ULW0</t>
  </si>
  <si>
    <t xml:space="preserve">Targeting protein for Xklp2 OS=Homo sapiens OX=9606 GN=TPX2 PE=1 SV=2</t>
  </si>
  <si>
    <t xml:space="preserve">Q13263</t>
  </si>
  <si>
    <t xml:space="preserve">Transcription intermediary factor 1-beta OS=Homo sapiens OX=9606 GN=TRIM28 PE=1 SV=5</t>
  </si>
  <si>
    <t xml:space="preserve">Q68E01</t>
  </si>
  <si>
    <t xml:space="preserve">Integrator complex subunit 3 OS=Homo sapiens OX=9606 GN=INTS3 PE=1 SV=1</t>
  </si>
  <si>
    <t xml:space="preserve">Q96GD3</t>
  </si>
  <si>
    <t xml:space="preserve">Polycomb protein SCMH1 OS=Homo sapiens OX=9606 GN=SCMH1 PE=1 SV=1</t>
  </si>
  <si>
    <t xml:space="preserve">Q15424</t>
  </si>
  <si>
    <t xml:space="preserve">Scaffold attachment factor B1 OS=Homo sapiens OX=9606 GN=SAFB PE=1 SV=4</t>
  </si>
  <si>
    <t xml:space="preserve">Q15287</t>
  </si>
  <si>
    <t xml:space="preserve">RNA-binding protein with serine-rich domain 1 OS=Homo sapiens OX=9606 GN=RNPS1 PE=1 SV=1</t>
  </si>
  <si>
    <t xml:space="preserve">Q8WUA4</t>
  </si>
  <si>
    <t xml:space="preserve">General transcription factor 3C polypeptide 2 OS=Homo sapiens OX=9606 GN=GTF3C2 PE=1 SV=2</t>
  </si>
  <si>
    <t xml:space="preserve">Q99590</t>
  </si>
  <si>
    <t xml:space="preserve">Protein SCAF11 OS=Homo sapiens OX=9606 GN=SCAF11 PE=1 SV=2</t>
  </si>
  <si>
    <t xml:space="preserve">A0A2R8YGP5</t>
  </si>
  <si>
    <t xml:space="preserve">Transcription activator BRG1 (Fragment) OS=Homo sapiens OX=9606 GN=SMARCA4 PE=1 SV=1 - [A0A2R8YGP5_HUMAN]</t>
  </si>
  <si>
    <t xml:space="preserve">B4DU91</t>
  </si>
  <si>
    <t xml:space="preserve">cDNA FLJ55368, highly similar to Epsin-1 OS=Homo sapiens OX=9606 PE=2 SV=1 - [B4DU91_HUMAN]</t>
  </si>
  <si>
    <t xml:space="preserve">B4DNG4</t>
  </si>
  <si>
    <t xml:space="preserve">cDNA FLJ59137, highly similar to RNA-binding protein 14 OS=Homo sapiens OX=9606 PE=2 SV=1 - [B4DNG4_HUMAN]</t>
  </si>
  <si>
    <t xml:space="preserve">Q6KB66</t>
  </si>
  <si>
    <t xml:space="preserve">Keratin  type II cytoskeletal 80 OS=Homo sapiens OX=9606 GN=KRT80 PE=1 SV=2</t>
  </si>
  <si>
    <t xml:space="preserve">P42336</t>
  </si>
  <si>
    <t xml:space="preserve">Phosphatidylinositol 4 5-bisphosphate 3-kinase catalytic subunit alpha isoform OS=Homo sapiens OX=9606 GN=PIK3CA PE=1 SV=2</t>
  </si>
  <si>
    <t xml:space="preserve">P35658</t>
  </si>
  <si>
    <t xml:space="preserve">Nuclear pore complex protein Nup214 OS=Homo sapiens OX=9606 GN=NUP214 PE=1 SV=2</t>
  </si>
  <si>
    <t xml:space="preserve">Q14966</t>
  </si>
  <si>
    <t xml:space="preserve">Zinc finger protein 638 OS=Homo sapiens OX=9606 GN=ZNF638 PE=1 SV=2</t>
  </si>
  <si>
    <t xml:space="preserve">J3KMX2</t>
  </si>
  <si>
    <t xml:space="preserve">SWI/SNF-related matrix-associated actin-dependent regulator of chromatin subfamily D member 2 OS=Homo sapiens OX=9606 GN=SMARCD2 PE=1 SV=1 - [J3KMX2_HUMAN]</t>
  </si>
  <si>
    <t xml:space="preserve">B4DKM5</t>
  </si>
  <si>
    <t xml:space="preserve">cDNA FLJ60120, highly similar to Voltage-dependent anion-selective channel protein 2 OS=Homo sapiens OX=9606 PE=2 SV=1 - [B4DKM5_HUMAN]</t>
  </si>
  <si>
    <t xml:space="preserve">Q8N1H0</t>
  </si>
  <si>
    <t xml:space="preserve">cDNA FLJ25625 fis, clone STM02974 OS=Homo sapiens OX=9606 PE=2 SV=1 - [Q8N1H0_HUMAN]</t>
  </si>
  <si>
    <t xml:space="preserve">F5H5X6</t>
  </si>
  <si>
    <t xml:space="preserve">Probable 28S rRNA (cytosine(4447)-C(5))-methyltransferase (Fragment) OS=Homo sapiens OX=9606 GN=NOP2 PE=1 SV=1 - [F5H5X6_HUMAN]</t>
  </si>
  <si>
    <t xml:space="preserve">Q9H0H5</t>
  </si>
  <si>
    <t xml:space="preserve">Rac GTPase-activating protein 1 OS=Homo sapiens OX=9606 GN=RACGAP1 PE=1 SV=1</t>
  </si>
  <si>
    <t xml:space="preserve">Q86VY9</t>
  </si>
  <si>
    <t xml:space="preserve">Transmembrane protein 200A OS=Homo sapiens OX=9606 GN=TMEM200A PE=1 SV=1</t>
  </si>
  <si>
    <t xml:space="preserve">Q8N5F7</t>
  </si>
  <si>
    <t xml:space="preserve">NF-kappa-B-activating protein OS=Homo sapiens OX=9606 GN=NKAP PE=1 SV=1</t>
  </si>
  <si>
    <t xml:space="preserve">Q99959</t>
  </si>
  <si>
    <t xml:space="preserve">Plakophilin-2 OS=Homo sapiens OX=9606 GN=PKP2 PE=1 SV=2</t>
  </si>
  <si>
    <t xml:space="preserve">Q9Y383</t>
  </si>
  <si>
    <t xml:space="preserve">Putative RNA-binding protein Luc7-like 2 OS=Homo sapiens OX=9606 GN=LUC7L2 PE=1 SV=2</t>
  </si>
  <si>
    <t xml:space="preserve">Q9Y2U8</t>
  </si>
  <si>
    <t xml:space="preserve">Inner nuclear membrane protein Man1 OS=Homo sapiens OX=9606 GN=LEMD3 PE=1 SV=2</t>
  </si>
  <si>
    <t xml:space="preserve">Q9NW13</t>
  </si>
  <si>
    <t xml:space="preserve">RNA-binding protein 28 OS=Homo sapiens OX=9606 GN=RBM28 PE=1 SV=3</t>
  </si>
  <si>
    <t xml:space="preserve">Q8N766</t>
  </si>
  <si>
    <t xml:space="preserve">ER membrane protein complex subunit 1 OS=Homo sapiens OX=9606 GN=EMC1 PE=1 SV=1</t>
  </si>
  <si>
    <t xml:space="preserve">Q9UI36</t>
  </si>
  <si>
    <t xml:space="preserve">Dachshund homolog 1 OS=Homo sapiens OX=9606 GN=DACH1 PE=1 SV=4</t>
  </si>
  <si>
    <t xml:space="preserve">Q9H2P0</t>
  </si>
  <si>
    <t xml:space="preserve">Activity-dependent neuroprotector homeobox protein OS=Homo sapiens OX=9606 GN=ADNP PE=1 SV=1</t>
  </si>
  <si>
    <t xml:space="preserve">Q9NWH9</t>
  </si>
  <si>
    <t xml:space="preserve">SAFB-like transcription modulator OS=Homo sapiens OX=9606 GN=SLTM PE=1 SV=2</t>
  </si>
  <si>
    <t xml:space="preserve">Q15269</t>
  </si>
  <si>
    <t xml:space="preserve">Periodic tryptophan protein 2 homolog OS=Homo sapiens OX=9606 GN=PWP2 PE=2 SV=2</t>
  </si>
  <si>
    <t xml:space="preserve">Q86VM9</t>
  </si>
  <si>
    <t xml:space="preserve">Zinc finger CCCH domain-containing protein 18 OS=Homo sapiens OX=9606 GN=ZC3H18 PE=1 SV=2</t>
  </si>
  <si>
    <t xml:space="preserve">Q13573</t>
  </si>
  <si>
    <t xml:space="preserve">SNW domain-containing protein 1 OS=Homo sapiens OX=9606 GN=SNW1 PE=1 SV=1</t>
  </si>
  <si>
    <t xml:space="preserve">Q13148</t>
  </si>
  <si>
    <t xml:space="preserve">TAR DNA-binding protein 43 OS=Homo sapiens OX=9606 GN=TARDBP PE=1 SV=1</t>
  </si>
  <si>
    <t xml:space="preserve">Q8N4C6</t>
  </si>
  <si>
    <t xml:space="preserve">Ninein OS=Homo sapiens OX=9606 GN=NIN PE=1 SV=4</t>
  </si>
  <si>
    <t xml:space="preserve">F8W079</t>
  </si>
  <si>
    <t xml:space="preserve">ATP synthase subunit beta, mitochondrial (Fragment) OS=Homo sapiens OX=9606 GN=ATP5F1B PE=1 SV=1 - [F8W079_HUMAN]</t>
  </si>
  <si>
    <t xml:space="preserve">D6R991</t>
  </si>
  <si>
    <t xml:space="preserve">Matrin-3 (Fragment) OS=Homo sapiens OX=9606 GN=MATR3 PE=1 SV=1 - [D6R991_HUMAN]</t>
  </si>
  <si>
    <t xml:space="preserve">Q58EY4</t>
  </si>
  <si>
    <t xml:space="preserve">SWI/SNF related, matrix associated, actin dependent regulator of chromatin, subfamily c, member 1 OS=Homo sapiens OX=9606 GN=SMARCC1 PE=2 SV=1 - [Q58EY4_HUMAN]</t>
  </si>
  <si>
    <t xml:space="preserve">O00139</t>
  </si>
  <si>
    <t xml:space="preserve">Kinesin-like protein KIF2A OS=Homo sapiens OX=9606 GN=KIF2A PE=1 SV=3</t>
  </si>
  <si>
    <t xml:space="preserve">Proliferation marker protein Ki-67 OS=Homo sapiens OX=9606 GN=MKI67 PE=1 SV=2</t>
  </si>
  <si>
    <t xml:space="preserve">P11586</t>
  </si>
  <si>
    <t xml:space="preserve">C-1-tetrahydrofolate synthase  cytoplasmic OS=Homo sapiens OX=9606 GN=MTHFD1 PE=1 SV=3</t>
  </si>
  <si>
    <t xml:space="preserve">Q02878</t>
  </si>
  <si>
    <t xml:space="preserve">60S ribosomal protein L6 OS=Homo sapiens OX=9606 GN=RPL6 PE=1 SV=3</t>
  </si>
  <si>
    <t xml:space="preserve">Q9H5Z1</t>
  </si>
  <si>
    <t xml:space="preserve">Probable ATP-dependent RNA helicase DHX35 OS=Homo sapiens OX=9606 GN=DHX35 PE=1 SV=2</t>
  </si>
  <si>
    <t xml:space="preserve">Q01082</t>
  </si>
  <si>
    <t xml:space="preserve">Spectrin beta chain  non-erythrocytic 1 OS=Homo sapiens OX=9606 GN=SPTBN1 PE=1 SV=2</t>
  </si>
  <si>
    <t xml:space="preserve">P36578</t>
  </si>
  <si>
    <t xml:space="preserve">60S ribosomal protein L4 OS=Homo sapiens OX=9606 GN=RPL4 PE=1 SV=5</t>
  </si>
  <si>
    <t xml:space="preserve">K7ENG2</t>
  </si>
  <si>
    <t xml:space="preserve">U2 snRNP auxiliary factor large subunit OS=Homo sapiens OX=9606 GN=U2AF2 PE=1 SV=1 - [K7ENG2_HUMAN]</t>
  </si>
  <si>
    <t xml:space="preserve">Q15149</t>
  </si>
  <si>
    <t xml:space="preserve">Plectin OS=Homo sapiens OX=9606 GN=PLEC PE=1 SV=3 - [PLEC_HUMAN]</t>
  </si>
  <si>
    <t xml:space="preserve">Q8N2M8</t>
  </si>
  <si>
    <t xml:space="preserve">CLK4-associating serine/arginine rich protein OS=Homo sapiens OX=9606 GN=CLASRP PE=1 SV=4</t>
  </si>
  <si>
    <t xml:space="preserve">Q92922</t>
  </si>
  <si>
    <t xml:space="preserve">SWI/SNF complex subunit SMARCC1 OS=Homo sapiens OX=9606 GN=SMARCC1 PE=1 SV=3</t>
  </si>
  <si>
    <t xml:space="preserve">Q12931</t>
  </si>
  <si>
    <t xml:space="preserve">Heat shock protein 75 kDa  mitochondrial OS=Homo sapiens OX=9606 GN=TRAP1 PE=1 SV=3</t>
  </si>
  <si>
    <t xml:space="preserve">Q96BP3</t>
  </si>
  <si>
    <t xml:space="preserve">Peptidylprolyl isomerase domain and WD repeat-containing protein 1 OS=Homo sapiens OX=9606 GN=PPWD1 PE=1 SV=1</t>
  </si>
  <si>
    <t xml:space="preserve">Q9NVH2</t>
  </si>
  <si>
    <t xml:space="preserve">Integrator complex subunit 7 OS=Homo sapiens OX=9606 GN=INTS7 PE=1 SV=1</t>
  </si>
  <si>
    <t xml:space="preserve">Q13769</t>
  </si>
  <si>
    <t xml:space="preserve">THO complex subunit 5 homolog OS=Homo sapiens OX=9606 GN=THOC5 PE=1 SV=2</t>
  </si>
  <si>
    <t xml:space="preserve">Q9NVC6</t>
  </si>
  <si>
    <t xml:space="preserve">Mediator of RNA polymerase II transcription subunit 17 OS=Homo sapiens OX=9606 GN=MED17 PE=1 SV=2</t>
  </si>
  <si>
    <t xml:space="preserve">Q5VWQ0</t>
  </si>
  <si>
    <t xml:space="preserve">Lysine-specific demethylase 9 OS=Homo sapiens OX=9606 GN=RSBN1 PE=1 SV=2</t>
  </si>
  <si>
    <t xml:space="preserve">Q9BYW2</t>
  </si>
  <si>
    <t xml:space="preserve">Histone-lysine N-methyltransferase SETD2 OS=Homo sapiens OX=9606 GN=SETD2 PE=1 SV=3</t>
  </si>
  <si>
    <t xml:space="preserve">Q5D862</t>
  </si>
  <si>
    <t xml:space="preserve">Filaggrin-2 OS=Homo sapiens OX=9606 GN=FLG2 PE=1 SV=1</t>
  </si>
  <si>
    <t xml:space="preserve">Q92973</t>
  </si>
  <si>
    <t xml:space="preserve">Transportin-1 OS=Homo sapiens OX=9606 GN=TNPO1 PE=1 SV=2</t>
  </si>
  <si>
    <t xml:space="preserve">Q9UH99</t>
  </si>
  <si>
    <t xml:space="preserve">SUN domain-containing protein 2 OS=Homo sapiens OX=9606 GN=SUN2 PE=1 SV=3</t>
  </si>
  <si>
    <t xml:space="preserve">Q8IWA0</t>
  </si>
  <si>
    <t xml:space="preserve">WD repeat-containing protein 75 OS=Homo sapiens OX=9606 GN=WDR75 PE=1 SV=1</t>
  </si>
  <si>
    <t xml:space="preserve">Q13409</t>
  </si>
  <si>
    <t xml:space="preserve">Cytoplasmic dynein 1 intermediate chain 2 OS=Homo sapiens OX=9606 GN=DYNC1I2 PE=1 SV=3</t>
  </si>
  <si>
    <t xml:space="preserve">Q58A45</t>
  </si>
  <si>
    <t xml:space="preserve">PAN2-PAN3 deadenylation complex subunit PAN3 OS=Homo sapiens OX=9606 GN=PAN3 PE=1 SV=3</t>
  </si>
  <si>
    <t xml:space="preserve">Q9UID6</t>
  </si>
  <si>
    <t xml:space="preserve">Zinc finger protein 639 OS=Homo sapiens OX=9606 GN=ZNF639 PE=1 SV=1</t>
  </si>
  <si>
    <t xml:space="preserve">Q9Y6D9</t>
  </si>
  <si>
    <t xml:space="preserve">Mitotic spindle assembly checkpoint protein MAD1 OS=Homo sapiens OX=9606 GN=MAD1L1 PE=1 SV=2</t>
  </si>
  <si>
    <t xml:space="preserve">Q9NQZ2</t>
  </si>
  <si>
    <t xml:space="preserve">Something about silencing protein 10 OS=Homo sapiens OX=9606 GN=UTP3 PE=1 SV=1</t>
  </si>
  <si>
    <t xml:space="preserve">Q15545</t>
  </si>
  <si>
    <t xml:space="preserve">Transcription initiation factor TFIID subunit 7 OS=Homo sapiens OX=9606 GN=TAF7 PE=1 SV=1 - [TAF7_HUMAN]</t>
  </si>
  <si>
    <t xml:space="preserve">V9HW26</t>
  </si>
  <si>
    <t xml:space="preserve">ATP synthase subunit alpha OS=Homo sapiens OX=9606 GN=HEL-S-123m PE=2 SV=1 - [V9HW26_HUMAN]</t>
  </si>
  <si>
    <t xml:space="preserve">P33240</t>
  </si>
  <si>
    <t xml:space="preserve">Cleavage stimulation factor subunit 2 OS=Homo sapiens OX=9606 GN=CSTF2 PE=1 SV=1</t>
  </si>
  <si>
    <t xml:space="preserve">P53618</t>
  </si>
  <si>
    <t xml:space="preserve">Coatomer subunit beta OS=Homo sapiens OX=9606 GN=COPB1 PE=1 SV=3</t>
  </si>
  <si>
    <t xml:space="preserve">O75928</t>
  </si>
  <si>
    <t xml:space="preserve">E3 SUMO-protein ligase PIAS2 OS=Homo sapiens OX=9606 GN=PIAS2 PE=1 SV=3</t>
  </si>
  <si>
    <t xml:space="preserve">Q9NZT2</t>
  </si>
  <si>
    <t xml:space="preserve">Opioid growth factor receptor OS=Homo sapiens OX=9606 GN=OGFR PE=1 SV=3</t>
  </si>
  <si>
    <t xml:space="preserve">Q8NE71</t>
  </si>
  <si>
    <t xml:space="preserve">ATP-binding cassette sub-family F member 1 OS=Homo sapiens OX=9606 GN=ABCF1 PE=1 SV=2</t>
  </si>
  <si>
    <t xml:space="preserve">P18887</t>
  </si>
  <si>
    <t xml:space="preserve">DNA repair protein XRCC1 OS=Homo sapiens OX=9606 GN=XRCC1 PE=1 SV=2</t>
  </si>
  <si>
    <t xml:space="preserve">P54132</t>
  </si>
  <si>
    <t xml:space="preserve">Bloom syndrome protein OS=Homo sapiens OX=9606 GN=BLM PE=1 SV=1</t>
  </si>
  <si>
    <t xml:space="preserve">Q9NRG9</t>
  </si>
  <si>
    <t xml:space="preserve">Aladin OS=Homo sapiens OX=9606 GN=AAAS PE=1 SV=1</t>
  </si>
  <si>
    <t xml:space="preserve">Q9NVR2</t>
  </si>
  <si>
    <t xml:space="preserve">Integrator complex subunit 10 OS=Homo sapiens OX=9606 GN=INTS10 PE=1 SV=2</t>
  </si>
  <si>
    <t xml:space="preserve">Q9BPX3</t>
  </si>
  <si>
    <t xml:space="preserve">Condensin complex subunit 3 OS=Homo sapiens OX=9606 GN=NCAPG PE=1 SV=1</t>
  </si>
  <si>
    <t xml:space="preserve">Q8WUQ7</t>
  </si>
  <si>
    <t xml:space="preserve">Cactin OS=Homo sapiens OX=9606 GN=CACTIN PE=1 SV=3</t>
  </si>
  <si>
    <t xml:space="preserve">Q8NFT6</t>
  </si>
  <si>
    <t xml:space="preserve">Protein DBF4 homolog B OS=Homo sapiens OX=9606 GN=DBF4B PE=1 SV=1</t>
  </si>
  <si>
    <t xml:space="preserve">Q9BRR8</t>
  </si>
  <si>
    <t xml:space="preserve">G patch domain-containing protein 1 OS=Homo sapiens OX=9606 GN=GPATCH1 PE=1 SV=1</t>
  </si>
  <si>
    <t xml:space="preserve">Q9GZR7</t>
  </si>
  <si>
    <t xml:space="preserve">ATP-dependent RNA helicase DDX24 OS=Homo sapiens OX=9606 GN=DDX24 PE=1 SV=1</t>
  </si>
  <si>
    <t xml:space="preserve">Q8IX01</t>
  </si>
  <si>
    <t xml:space="preserve">SURP and G-patch domain-containing protein 2 OS=Homo sapiens OX=9606 GN=SUGP2 PE=1 SV=2</t>
  </si>
  <si>
    <t xml:space="preserve">Q8WVC0</t>
  </si>
  <si>
    <t xml:space="preserve">RNA polymerase-associated protein LEO1 OS=Homo sapiens OX=9606 GN=LEO1 PE=1 SV=1</t>
  </si>
  <si>
    <t xml:space="preserve">Q96P70</t>
  </si>
  <si>
    <t xml:space="preserve">Importin-9 OS=Homo sapiens OX=9606 GN=IPO9 PE=1 SV=3</t>
  </si>
  <si>
    <t xml:space="preserve">Q14781</t>
  </si>
  <si>
    <t xml:space="preserve">Chromobox protein homolog 2 OS=Homo sapiens OX=9606 GN=CBX2 PE=1 SV=2</t>
  </si>
  <si>
    <t xml:space="preserve">Q8N3U4</t>
  </si>
  <si>
    <t xml:space="preserve">Cohesin subunit SA-2 OS=Homo sapiens OX=9606 GN=STAG2 PE=1 SV=3</t>
  </si>
  <si>
    <t xml:space="preserve">Q08554</t>
  </si>
  <si>
    <t xml:space="preserve">Desmocollin-1 OS=Homo sapiens OX=9606 GN=DSC1 PE=1 SV=2</t>
  </si>
  <si>
    <t xml:space="preserve">Q13813</t>
  </si>
  <si>
    <t xml:space="preserve">Spectrin alpha chain  non-erythrocytic 1 OS=Homo sapiens OX=9606 GN=SPTAN1 PE=1 SV=3</t>
  </si>
  <si>
    <t xml:space="preserve">Q8TEX9</t>
  </si>
  <si>
    <t xml:space="preserve">Importin-4 OS=Homo sapiens OX=9606 GN=IPO4 PE=1 SV=2</t>
  </si>
  <si>
    <t xml:space="preserve">Q96EG3</t>
  </si>
  <si>
    <t xml:space="preserve">Zinc finger protein 837 OS=Homo sapiens OX=9606 GN=ZNF837 PE=1 SV=2</t>
  </si>
  <si>
    <t xml:space="preserve">Q86XK2</t>
  </si>
  <si>
    <t xml:space="preserve">F-box only protein 11 OS=Homo sapiens OX=9606 GN=FBXO11 PE=1 SV=3</t>
  </si>
  <si>
    <t xml:space="preserve">Q7L2E3</t>
  </si>
  <si>
    <t xml:space="preserve">ATP-dependent RNA helicase DHX30 OS=Homo sapiens OX=9606 GN=DHX30 PE=1 SV=1</t>
  </si>
  <si>
    <t xml:space="preserve">Q86X95</t>
  </si>
  <si>
    <t xml:space="preserve">Corepressor interacting with RBPJ 1 OS=Homo sapiens OX=9606 GN=CIR1 PE=1 SV=1</t>
  </si>
  <si>
    <t xml:space="preserve">Q86T24</t>
  </si>
  <si>
    <t xml:space="preserve">Transcriptional regulator Kaiso OS=Homo sapiens OX=9606 GN=ZBTB33 PE=1 SV=2</t>
  </si>
  <si>
    <t xml:space="preserve">Q13111</t>
  </si>
  <si>
    <t xml:space="preserve">Chromatin assembly factor 1 subunit A OS=Homo sapiens OX=9606 GN=CHAF1A PE=1 SV=3</t>
  </si>
  <si>
    <t xml:space="preserve">Q8N5C6</t>
  </si>
  <si>
    <t xml:space="preserve">S1 RNA-binding domain-containing protein 1 OS=Homo sapiens OX=9606 GN=SRBD1 PE=1 SV=2</t>
  </si>
  <si>
    <t xml:space="preserve">Q8IY18</t>
  </si>
  <si>
    <t xml:space="preserve">Structural maintenance of chromosomes protein 5 OS=Homo sapiens OX=9606 GN=SMC5 PE=1 SV=2</t>
  </si>
  <si>
    <t xml:space="preserve">Q9Y6K1</t>
  </si>
  <si>
    <t xml:space="preserve">DNA (cytosine-5)-methyltransferase 3A OS=Homo sapiens OX=9606 GN=DNMT3A PE=1 SV=4</t>
  </si>
  <si>
    <t xml:space="preserve">Q701L7</t>
  </si>
  <si>
    <t xml:space="preserve">Type II hair keratin 2 OS=Homo sapiens OX=9606 GN=KRTHB2 PE=2 SV=1 - [Q701L7_HUMAN]</t>
  </si>
  <si>
    <t xml:space="preserve">Delta-1-pyrroline-5-carboxylate synthase OS=Homo sapiens OX=9606 GN=ALDH18A1 PE=1 SV=2 - [P5CS_HUMAN]</t>
  </si>
  <si>
    <t xml:space="preserve">Q9UG16</t>
  </si>
  <si>
    <t xml:space="preserve">Uncharacterized protein DKFZp564P0562 (Fragment) OS=Homo sapiens OX=9606 GN=DKFZp564P0562 PE=2 SV=1 - [Q9UG16_HUMAN]</t>
  </si>
  <si>
    <t xml:space="preserve">Q8IXJ3</t>
  </si>
  <si>
    <t xml:space="preserve">Small nuclear ribonucleoprotein component OS=Homo sapiens OX=9606 GN=SNRP116 PE=2 SV=1 - [Q8IXJ3_HUMAN]</t>
  </si>
  <si>
    <t xml:space="preserve">P52732</t>
  </si>
  <si>
    <t xml:space="preserve">Kinesin-like protein KIF11 OS=Homo sapiens OX=9606 GN=KIF11 PE=1 SV=2</t>
  </si>
  <si>
    <t xml:space="preserve">P48681</t>
  </si>
  <si>
    <t xml:space="preserve">Nestin OS=Homo sapiens OX=9606 GN=NES PE=1 SV=2</t>
  </si>
  <si>
    <t xml:space="preserve">P21127</t>
  </si>
  <si>
    <t xml:space="preserve">Cyclin-dependent kinase 11B OS=Homo sapiens OX=9606 GN=CDK11B PE=1 SV=4</t>
  </si>
  <si>
    <t xml:space="preserve">Q96EY7</t>
  </si>
  <si>
    <t xml:space="preserve">Pentatricopeptide repeat domain-containing protein 3  mitochondrial OS=Homo sapiens OX=9606 GN=PTCD3 PE=1 SV=3</t>
  </si>
  <si>
    <t xml:space="preserve">O75448</t>
  </si>
  <si>
    <t xml:space="preserve">Mediator of RNA polymerase II transcription subunit 24 OS=Homo sapiens OX=9606 GN=MED24 PE=1 SV=1</t>
  </si>
  <si>
    <t xml:space="preserve">Q9H8E8</t>
  </si>
  <si>
    <t xml:space="preserve">Cysteine-rich protein 2-binding protein OS=Homo sapiens OX=9606 GN=KAT14 PE=1 SV=3</t>
  </si>
  <si>
    <t xml:space="preserve">A0FGR8</t>
  </si>
  <si>
    <t xml:space="preserve">Extended synaptotagmin-2 OS=Homo sapiens OX=9606 GN=ESYT2 PE=1 SV=1</t>
  </si>
  <si>
    <t xml:space="preserve">P05023</t>
  </si>
  <si>
    <t xml:space="preserve">Sodium/potassium-transporting ATPase subunit alpha-1 OS=Homo sapiens OX=9606 GN=ATP1A1 PE=1 SV=1</t>
  </si>
  <si>
    <t xml:space="preserve">Q8NDZ2</t>
  </si>
  <si>
    <t xml:space="preserve">SUMO-interacting motif-containing protein 1 OS=Homo sapiens OX=9606 GN=SIMC1 PE=1 SV=3</t>
  </si>
  <si>
    <t xml:space="preserve">E7EW31</t>
  </si>
  <si>
    <t xml:space="preserve">Proline-rich basic protein 1 OS=Homo sapiens OX=9606 GN=PROB1 PE=2 SV=2</t>
  </si>
  <si>
    <t xml:space="preserve">P20585</t>
  </si>
  <si>
    <t xml:space="preserve">DNA mismatch repair protein Msh3 OS=Homo sapiens OX=9606 GN=MSH3 PE=1 SV=4</t>
  </si>
  <si>
    <t xml:space="preserve">O14776</t>
  </si>
  <si>
    <t xml:space="preserve">Transcription elongation regulator 1 OS=Homo sapiens OX=9606 GN=TCERG1 PE=1 SV=2</t>
  </si>
  <si>
    <t xml:space="preserve">D6W5C0</t>
  </si>
  <si>
    <t xml:space="preserve">Spectrin beta chain OS=Homo sapiens OX=9606 GN=SPTBN1 PE=3 SV=1 - [D6W5C0_HUMAN]</t>
  </si>
  <si>
    <t xml:space="preserve">Q5SY16</t>
  </si>
  <si>
    <t xml:space="preserve">Polynucleotide 5'-hydroxyl-kinase NOL9 OS=Homo sapiens OX=9606 GN=NOL9 PE=1 SV=1</t>
  </si>
  <si>
    <t xml:space="preserve">Q68EM7</t>
  </si>
  <si>
    <t xml:space="preserve">Rho GTPase-activating protein 17 OS=Homo sapiens OX=9606 GN=ARHGAP17 PE=1 SV=1</t>
  </si>
  <si>
    <t xml:space="preserve">Q7KZF4</t>
  </si>
  <si>
    <t xml:space="preserve">Staphylococcal nuclease domain-containing protein 1 OS=Homo sapiens OX=9606 GN=SND1 PE=1 SV=1</t>
  </si>
  <si>
    <t xml:space="preserve">Q86XP3</t>
  </si>
  <si>
    <t xml:space="preserve">ATP-dependent RNA helicase DDX42 OS=Homo sapiens OX=9606 GN=DDX42 PE=1 SV=1</t>
  </si>
  <si>
    <t xml:space="preserve">Q9BVL2</t>
  </si>
  <si>
    <t xml:space="preserve">Nucleoporin p58/p45 OS=Homo sapiens OX=9606 GN=NUP58 PE=1 SV=1</t>
  </si>
  <si>
    <t xml:space="preserve">Q9H9B1</t>
  </si>
  <si>
    <t xml:space="preserve">Histone-lysine N-methyltransferase EHMT1 OS=Homo sapiens OX=9606 GN=EHMT1 PE=1 SV=4</t>
  </si>
  <si>
    <t xml:space="preserve">Q12769</t>
  </si>
  <si>
    <t xml:space="preserve">Nuclear pore complex protein Nup160 OS=Homo sapiens OX=9606 GN=NUP160 PE=1 SV=3</t>
  </si>
  <si>
    <t xml:space="preserve">Q68CP9</t>
  </si>
  <si>
    <t xml:space="preserve">AT-rich interactive domain-containing protein 2 OS=Homo sapiens OX=9606 GN=ARID2 PE=1 SV=2</t>
  </si>
  <si>
    <t xml:space="preserve">Q13206</t>
  </si>
  <si>
    <t xml:space="preserve">Probable ATP-dependent RNA helicase DDX10 OS=Homo sapiens OX=9606 GN=DDX10 PE=1 SV=2</t>
  </si>
  <si>
    <t xml:space="preserve">Q29RF7</t>
  </si>
  <si>
    <t xml:space="preserve">Sister chromatid cohesion protein PDS5 homolog A OS=Homo sapiens OX=9606 GN=PDS5A PE=1 SV=1</t>
  </si>
  <si>
    <t xml:space="preserve">Nuclear pore complex protein Nup205 OS=Homo sapiens OX=9606 GN=NUP205 PE=1 SV=3</t>
  </si>
  <si>
    <t xml:space="preserve">Q5SRE5</t>
  </si>
  <si>
    <t xml:space="preserve">Nucleoporin NUP188 homolog OS=Homo sapiens OX=9606 GN=NUP188 PE=1 SV=1</t>
  </si>
  <si>
    <t xml:space="preserve">Q8WVB6</t>
  </si>
  <si>
    <t xml:space="preserve">Chromosome transmission fidelity protein 18 homolog OS=Homo sapiens OX=9606 GN=CHTF18 PE=1 SV=1</t>
  </si>
  <si>
    <t xml:space="preserve">Q8IX12</t>
  </si>
  <si>
    <t xml:space="preserve">Cell division cycle and apoptosis regulator protein 1 OS=Homo sapiens OX=9606 GN=CCAR1 PE=1 SV=2</t>
  </si>
  <si>
    <t xml:space="preserve">Q9UBF2</t>
  </si>
  <si>
    <t xml:space="preserve">Coatomer subunit gamma-2 OS=Homo sapiens OX=9606 GN=COPG2 PE=1 SV=1</t>
  </si>
  <si>
    <t xml:space="preserve">Q7KZ85</t>
  </si>
  <si>
    <t xml:space="preserve">Transcription elongation factor SPT6 OS=Homo sapiens OX=9606 GN=SUPT6H PE=1 SV=2</t>
  </si>
  <si>
    <t xml:space="preserve">Q9UHI6</t>
  </si>
  <si>
    <t xml:space="preserve">Probable ATP-dependent RNA helicase DDX20 OS=Homo sapiens OX=9606 GN=DDX20 PE=1 SV=2</t>
  </si>
  <si>
    <t xml:space="preserve">Q6P2Q9</t>
  </si>
  <si>
    <t xml:space="preserve">Pre-mRNA-processing-splicing factor 8 OS=Homo sapiens OX=9606 GN=PRPF8 PE=1 SV=2</t>
  </si>
  <si>
    <t xml:space="preserve">Q99549</t>
  </si>
  <si>
    <t xml:space="preserve">M-phase phosphoprotein 8 OS=Homo sapiens OX=9606 GN=MPHOSPH8 PE=1 SV=2</t>
  </si>
  <si>
    <t xml:space="preserve">Q8IUG5</t>
  </si>
  <si>
    <t xml:space="preserve">Unconventional myosin-XVIIIb OS=Homo sapiens OX=9606 GN=MYO18B PE=1 SV=2</t>
  </si>
  <si>
    <t xml:space="preserve">Q96JH8</t>
  </si>
  <si>
    <t xml:space="preserve">Ras-associating and dilute domain-containing protein OS=Homo sapiens OX=9606 GN=RADIL PE=1 SV=5</t>
  </si>
  <si>
    <t xml:space="preserve">Q9UQR1</t>
  </si>
  <si>
    <t xml:space="preserve">Zinc finger protein 148 OS=Homo sapiens OX=9606 GN=ZNF148 PE=1 SV=2</t>
  </si>
  <si>
    <t xml:space="preserve">Q52LR7</t>
  </si>
  <si>
    <t xml:space="preserve">Enhancer of polycomb homolog 2 OS=Homo sapiens OX=9606 GN=EPC2 PE=1 SV=2</t>
  </si>
  <si>
    <t xml:space="preserve">Q12923</t>
  </si>
  <si>
    <t xml:space="preserve">Tyrosine-protein phosphatase non-receptor type 13 OS=Homo sapiens OX=9606 GN=PTPN13 PE=1 SV=2</t>
  </si>
  <si>
    <t xml:space="preserve">Q8IXK0</t>
  </si>
  <si>
    <t xml:space="preserve">Polyhomeotic-like protein 2 OS=Homo sapiens OX=9606 GN=PHC2 PE=1 SV=1</t>
  </si>
  <si>
    <t xml:space="preserve">Q8NI27</t>
  </si>
  <si>
    <t xml:space="preserve">THO complex subunit 2 OS=Homo sapiens OX=9606 GN=THOC2 PE=1 SV=2</t>
  </si>
  <si>
    <t xml:space="preserve">Q5T8P6</t>
  </si>
  <si>
    <t xml:space="preserve">RNA-binding protein 26 OS=Homo sapiens OX=9606 GN=RBM26 PE=1 SV=3</t>
  </si>
  <si>
    <t xml:space="preserve">Q96QT6</t>
  </si>
  <si>
    <t xml:space="preserve">PHD finger protein 12 OS=Homo sapiens OX=9606 GN=PHF12 PE=1 SV=2</t>
  </si>
  <si>
    <t xml:space="preserve">Q9Y3P9</t>
  </si>
  <si>
    <t xml:space="preserve">Rab GTPase-activating protein 1 OS=Homo sapiens OX=9606 GN=RABGAP1 PE=1 SV=3</t>
  </si>
  <si>
    <t xml:space="preserve">Q92797</t>
  </si>
  <si>
    <t xml:space="preserve">Symplekin OS=Homo sapiens OX=9606 GN=SYMPK PE=1 SV=2</t>
  </si>
  <si>
    <t xml:space="preserve">Q12872</t>
  </si>
  <si>
    <t xml:space="preserve">Splicing factor  suppressor of white-apricot homolog OS=Homo sapiens OX=9606 GN=SFSWAP PE=1 SV=3</t>
  </si>
  <si>
    <t xml:space="preserve">Q14978</t>
  </si>
  <si>
    <t xml:space="preserve">Nucleolar and coiled-body phosphoprotein 1 OS=Homo sapiens OX=9606 GN=NOLC1 PE=1 SV=2</t>
  </si>
  <si>
    <t xml:space="preserve">Q8WYP5</t>
  </si>
  <si>
    <t xml:space="preserve">Protein ELYS OS=Homo sapiens OX=9606 GN=AHCTF1 PE=1 SV=3</t>
  </si>
  <si>
    <t xml:space="preserve">Q8IW70</t>
  </si>
  <si>
    <t xml:space="preserve">Transmembrane protein 151B OS=Homo sapiens OX=9606 GN=TMEM151B PE=2 SV=2</t>
  </si>
  <si>
    <t xml:space="preserve">Q9BY89</t>
  </si>
  <si>
    <t xml:space="preserve">Uncharacterized protein KIAA1671 OS=Homo sapiens OX=9606 GN=KIAA1671 PE=1 SV=2</t>
  </si>
  <si>
    <t xml:space="preserve">Q5T9S5</t>
  </si>
  <si>
    <t xml:space="preserve">Coiled-coil domain-containing protein 18 OS=Homo sapiens OX=9606 GN=CCDC18 PE=1 SV=1</t>
  </si>
  <si>
    <t xml:space="preserve">Q86YT6</t>
  </si>
  <si>
    <t xml:space="preserve">E3 ubiquitin-protein ligase MIB1 OS=Homo sapiens OX=9606 GN=MIB1 PE=1 SV=1</t>
  </si>
  <si>
    <t xml:space="preserve">Q86UP2</t>
  </si>
  <si>
    <t xml:space="preserve">Kinectin OS=Homo sapiens OX=9606 GN=KTN1 PE=1 SV=1</t>
  </si>
  <si>
    <t xml:space="preserve">Q9UQ88</t>
  </si>
  <si>
    <t xml:space="preserve">Cyclin-dependent kinase 11A OS=Homo sapiens OX=9606 GN=CDK11A PE=1 SV=4</t>
  </si>
  <si>
    <t xml:space="preserve">Q86YS7</t>
  </si>
  <si>
    <t xml:space="preserve">C2 domain-containing protein 5 OS=Homo sapiens OX=9606 GN=C2CD5 PE=1 SV=1</t>
  </si>
  <si>
    <t xml:space="preserve">Q9C0J8</t>
  </si>
  <si>
    <t xml:space="preserve">pre-mRNA 3' end processing protein WDR33 OS=Homo sapiens OX=9606 GN=WDR33 PE=1 SV=2</t>
  </si>
  <si>
    <t xml:space="preserve">Q6TDP4</t>
  </si>
  <si>
    <t xml:space="preserve">Kelch-like protein 17 OS=Homo sapiens OX=9606 GN=KLHL17 PE=1 SV=1</t>
  </si>
  <si>
    <t xml:space="preserve">B3KNP0</t>
  </si>
  <si>
    <t xml:space="preserve">cDNA FLJ30074 fis, clone BGGI11000123, highly similar to Homo sapiens formin binding protein 4 (FNBP4), mRNA (Fragment) OS=Homo sapiens OX=9606 PE=2 SV=1 - [B3KNP0_HUMAN]</t>
  </si>
  <si>
    <t xml:space="preserve">A0A087WUV6</t>
  </si>
  <si>
    <t xml:space="preserve">AT-rich interactive domain-containing protein 1A OS=Homo sapiens OX=9606 GN=ARID1A PE=1 SV=1 - [A0A087WUV6_HUMAN]</t>
  </si>
  <si>
    <t xml:space="preserve">P78527</t>
  </si>
  <si>
    <t xml:space="preserve">DNA-dependent protein kinase catalytic subunit OS=Homo sapiens OX=9606 GN=PRKDC PE=1 SV=3 - [PRKDC_HUMAN]</t>
  </si>
  <si>
    <t xml:space="preserve">Q8TE73</t>
  </si>
  <si>
    <t xml:space="preserve">Dynein heavy chain 5, axonemal OS=Homo sapiens OX=9606 GN=DNAH5 PE=1 SV=3 - [DYH5_HUMAN]</t>
  </si>
  <si>
    <t xml:space="preserve">Q4AC94</t>
  </si>
  <si>
    <t xml:space="preserve">C2 domain-containing protein 3 OS=Homo sapiens OX=9606 GN=C2CD3 PE=1 SV=4</t>
  </si>
  <si>
    <t xml:space="preserve">Q03164</t>
  </si>
  <si>
    <t xml:space="preserve">Histone-lysine N-methyltransferase 2A OS=Homo sapiens OX=9606 GN=KMT2A PE=1 SV=5</t>
  </si>
  <si>
    <t xml:space="preserve">Q8IVL1</t>
  </si>
  <si>
    <t xml:space="preserve">Neuron navigator 2 OS=Homo sapiens OX=9606 GN=NAV2 PE=1 SV=3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@"/>
    <numFmt numFmtId="166" formatCode="0.00E+00"/>
    <numFmt numFmtId="167" formatCode="0_ "/>
    <numFmt numFmtId="168" formatCode="0.00_ "/>
  </numFmts>
  <fonts count="1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sz val="12"/>
      <name val="Arial"/>
      <family val="2"/>
    </font>
    <font>
      <sz val="10"/>
      <name val="Arial"/>
      <family val="2"/>
    </font>
    <font>
      <b val="true"/>
      <sz val="10"/>
      <color rgb="FF000000"/>
      <name val="Arial"/>
      <family val="2"/>
    </font>
    <font>
      <sz val="11"/>
      <color rgb="FF000000"/>
      <name val="Arial"/>
      <family val="2"/>
    </font>
    <font>
      <b val="true"/>
      <sz val="10"/>
      <name val="Arial"/>
      <family val="2"/>
    </font>
    <font>
      <b val="true"/>
      <sz val="10.5"/>
      <color rgb="FF000000"/>
      <name val="Arial"/>
      <family val="2"/>
    </font>
    <font>
      <sz val="10.5"/>
      <name val="Arial"/>
      <family val="2"/>
    </font>
    <font>
      <sz val="10.5"/>
      <color rgb="FF000000"/>
      <name val="Arial"/>
      <family val="2"/>
    </font>
    <font>
      <u val="single"/>
      <sz val="10"/>
      <name val="Arial"/>
      <family val="2"/>
    </font>
    <font>
      <sz val="10"/>
      <color rgb="FF000000"/>
      <name val="Times New Roman"/>
      <family val="1"/>
    </font>
    <font>
      <sz val="11"/>
      <color rgb="FF000000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7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thin"/>
      <bottom/>
      <diagonal/>
    </border>
  </borders>
  <cellStyleXfs count="33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7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5" fontId="6" fillId="0" borderId="1" xfId="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6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6" fillId="0" borderId="0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27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3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3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3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25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9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4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6" fillId="0" borderId="2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9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1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3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4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4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1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常规_Sheet1" xfId="21"/>
    <cellStyle name="常规_Sheet1_29" xfId="22"/>
    <cellStyle name="常规_Sheet1_30" xfId="23"/>
    <cellStyle name="常规_Sheet1_41" xfId="24"/>
    <cellStyle name="常规_Sheet1_43" xfId="25"/>
    <cellStyle name="常规_Sheet1_49" xfId="26"/>
    <cellStyle name="常规_Sheet1_55" xfId="27"/>
    <cellStyle name="常规_Sheet1_59" xfId="28"/>
    <cellStyle name="常规_Sheet1_66" xfId="29"/>
    <cellStyle name="常规_Sheet1_76" xfId="30"/>
    <cellStyle name="常规_Sheet1_82" xfId="31"/>
    <cellStyle name="常规_Sheet1_90" xfId="32"/>
  </cellStyles>
  <dxfs count="1">
    <dxf>
      <font>
        <name val="宋体"/>
        <charset val="134"/>
        <family val="0"/>
        <sz val="12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7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K1"/>
    </sheetView>
  </sheetViews>
  <sheetFormatPr defaultColWidth="8.66015625" defaultRowHeight="15.5" zeroHeight="false" outlineLevelRow="0" outlineLevelCol="0"/>
  <cols>
    <col collapsed="false" customWidth="true" hidden="false" outlineLevel="0" max="1" min="1" style="1" width="8.74"/>
    <col collapsed="false" customWidth="true" hidden="false" outlineLevel="0" max="2" min="2" style="1" width="9.62"/>
    <col collapsed="false" customWidth="true" hidden="false" outlineLevel="0" max="3" min="3" style="2" width="9.87"/>
    <col collapsed="false" customWidth="true" hidden="false" outlineLevel="0" max="4" min="4" style="3" width="10.74"/>
    <col collapsed="false" customWidth="true" hidden="false" outlineLevel="0" max="8" min="5" style="3" width="8.99"/>
    <col collapsed="false" customWidth="true" hidden="false" outlineLevel="0" max="9" min="9" style="4" width="8.74"/>
    <col collapsed="false" customWidth="true" hidden="false" outlineLevel="0" max="10" min="10" style="4" width="7.62"/>
    <col collapsed="false" customWidth="true" hidden="false" outlineLevel="0" max="11" min="11" style="4" width="15.99"/>
    <col collapsed="false" customWidth="true" hidden="false" outlineLevel="0" max="25" min="12" style="5" width="8.99"/>
    <col collapsed="false" customWidth="false" hidden="false" outlineLevel="0" max="257" min="26" style="5" width="8.66"/>
  </cols>
  <sheetData>
    <row r="1" s="5" customFormat="true" ht="40.5" hidden="false" customHeight="true" outlineLevel="0" collapsed="false">
      <c r="A1" s="6" t="s">
        <v>0</v>
      </c>
      <c r="B1" s="6"/>
      <c r="C1" s="6"/>
      <c r="D1" s="6"/>
      <c r="E1" s="6"/>
      <c r="F1" s="6"/>
      <c r="G1" s="6"/>
      <c r="H1" s="6"/>
      <c r="I1" s="6"/>
      <c r="J1" s="6"/>
      <c r="K1" s="6"/>
    </row>
    <row r="2" s="9" customFormat="true" ht="103.5" hidden="false" customHeight="true" outlineLevel="0" collapsed="false">
      <c r="A2" s="7" t="s">
        <v>1</v>
      </c>
      <c r="B2" s="7" t="s">
        <v>2</v>
      </c>
      <c r="C2" s="7" t="s">
        <v>3</v>
      </c>
      <c r="D2" s="7" t="s">
        <v>4</v>
      </c>
      <c r="E2" s="7" t="s">
        <v>5</v>
      </c>
      <c r="F2" s="7" t="s">
        <v>6</v>
      </c>
      <c r="G2" s="7" t="s">
        <v>7</v>
      </c>
      <c r="H2" s="7" t="s">
        <v>8</v>
      </c>
      <c r="I2" s="8" t="s">
        <v>9</v>
      </c>
      <c r="J2" s="8" t="s">
        <v>10</v>
      </c>
      <c r="K2" s="8" t="s">
        <v>11</v>
      </c>
    </row>
    <row r="3" s="15" customFormat="true" ht="13.5" hidden="false" customHeight="true" outlineLevel="0" collapsed="false">
      <c r="A3" s="10" t="s">
        <v>12</v>
      </c>
      <c r="B3" s="11" t="s">
        <v>13</v>
      </c>
      <c r="C3" s="12" t="n">
        <v>56</v>
      </c>
      <c r="D3" s="13" t="n">
        <v>1</v>
      </c>
      <c r="E3" s="13" t="n">
        <v>2</v>
      </c>
      <c r="F3" s="13" t="n">
        <v>1</v>
      </c>
      <c r="G3" s="13" t="n">
        <v>0</v>
      </c>
      <c r="H3" s="13" t="s">
        <v>14</v>
      </c>
      <c r="I3" s="13" t="n">
        <v>0</v>
      </c>
      <c r="J3" s="14" t="n">
        <v>71</v>
      </c>
      <c r="K3" s="13" t="n">
        <v>12</v>
      </c>
    </row>
    <row r="4" s="15" customFormat="true" ht="13.5" hidden="false" customHeight="true" outlineLevel="0" collapsed="false">
      <c r="A4" s="10" t="s">
        <v>15</v>
      </c>
      <c r="B4" s="11" t="s">
        <v>16</v>
      </c>
      <c r="C4" s="12" t="n">
        <v>55</v>
      </c>
      <c r="D4" s="14" t="n">
        <v>1</v>
      </c>
      <c r="E4" s="13" t="n">
        <v>3</v>
      </c>
      <c r="F4" s="13" t="n">
        <v>0</v>
      </c>
      <c r="G4" s="13" t="n">
        <v>0</v>
      </c>
      <c r="H4" s="13" t="s">
        <v>17</v>
      </c>
      <c r="I4" s="13" t="n">
        <v>0</v>
      </c>
      <c r="J4" s="14" t="n">
        <v>60</v>
      </c>
      <c r="K4" s="11" t="n">
        <v>28</v>
      </c>
    </row>
    <row r="5" s="15" customFormat="true" ht="13.5" hidden="false" customHeight="true" outlineLevel="0" collapsed="false">
      <c r="A5" s="10" t="s">
        <v>18</v>
      </c>
      <c r="B5" s="11" t="s">
        <v>16</v>
      </c>
      <c r="C5" s="12" t="n">
        <v>55</v>
      </c>
      <c r="D5" s="13" t="n">
        <v>2</v>
      </c>
      <c r="E5" s="13" t="n">
        <v>2</v>
      </c>
      <c r="F5" s="13" t="n">
        <v>2</v>
      </c>
      <c r="G5" s="13" t="n">
        <v>0</v>
      </c>
      <c r="H5" s="13" t="s">
        <v>17</v>
      </c>
      <c r="I5" s="13" t="n">
        <v>0</v>
      </c>
      <c r="J5" s="14" t="n">
        <v>68</v>
      </c>
      <c r="K5" s="11" t="n">
        <v>29</v>
      </c>
    </row>
    <row r="6" s="15" customFormat="true" ht="13.5" hidden="false" customHeight="true" outlineLevel="0" collapsed="false">
      <c r="A6" s="10" t="s">
        <v>19</v>
      </c>
      <c r="B6" s="11" t="s">
        <v>16</v>
      </c>
      <c r="C6" s="12" t="n">
        <v>57</v>
      </c>
      <c r="D6" s="14" t="n">
        <v>1</v>
      </c>
      <c r="E6" s="13" t="n">
        <v>2</v>
      </c>
      <c r="F6" s="13" t="n">
        <v>1</v>
      </c>
      <c r="G6" s="13" t="n">
        <v>0</v>
      </c>
      <c r="H6" s="13" t="s">
        <v>14</v>
      </c>
      <c r="I6" s="13" t="n">
        <v>0</v>
      </c>
      <c r="J6" s="14" t="n">
        <v>63</v>
      </c>
      <c r="K6" s="11" t="n">
        <v>28</v>
      </c>
    </row>
    <row r="7" s="15" customFormat="true" ht="13.5" hidden="false" customHeight="true" outlineLevel="0" collapsed="false">
      <c r="A7" s="10" t="s">
        <v>20</v>
      </c>
      <c r="B7" s="16" t="s">
        <v>13</v>
      </c>
      <c r="C7" s="12" t="n">
        <v>29</v>
      </c>
      <c r="D7" s="14" t="n">
        <v>1</v>
      </c>
      <c r="E7" s="13" t="n">
        <v>2</v>
      </c>
      <c r="F7" s="13" t="n">
        <v>2</v>
      </c>
      <c r="G7" s="13" t="n">
        <v>0</v>
      </c>
      <c r="H7" s="13" t="s">
        <v>17</v>
      </c>
      <c r="I7" s="13" t="n">
        <v>0</v>
      </c>
      <c r="J7" s="14" t="n">
        <v>37</v>
      </c>
      <c r="K7" s="11" t="n">
        <v>26</v>
      </c>
    </row>
    <row r="8" s="15" customFormat="true" ht="13.5" hidden="false" customHeight="true" outlineLevel="0" collapsed="false">
      <c r="A8" s="10" t="s">
        <v>21</v>
      </c>
      <c r="B8" s="11" t="s">
        <v>13</v>
      </c>
      <c r="C8" s="12" t="n">
        <v>45</v>
      </c>
      <c r="D8" s="13" t="n">
        <v>2</v>
      </c>
      <c r="E8" s="13" t="n">
        <v>3</v>
      </c>
      <c r="F8" s="13" t="n">
        <v>1</v>
      </c>
      <c r="G8" s="13" t="n">
        <v>0</v>
      </c>
      <c r="H8" s="13" t="s">
        <v>14</v>
      </c>
      <c r="I8" s="13" t="n">
        <v>0</v>
      </c>
      <c r="J8" s="14" t="n">
        <v>66</v>
      </c>
      <c r="K8" s="17" t="n">
        <v>30</v>
      </c>
    </row>
    <row r="9" s="15" customFormat="true" ht="13.5" hidden="false" customHeight="true" outlineLevel="0" collapsed="false">
      <c r="A9" s="10" t="s">
        <v>22</v>
      </c>
      <c r="B9" s="11" t="s">
        <v>13</v>
      </c>
      <c r="C9" s="12" t="n">
        <v>57</v>
      </c>
      <c r="D9" s="13" t="n">
        <v>2</v>
      </c>
      <c r="E9" s="13" t="n">
        <v>2</v>
      </c>
      <c r="F9" s="13" t="n">
        <v>2</v>
      </c>
      <c r="G9" s="13" t="n">
        <v>0</v>
      </c>
      <c r="H9" s="13" t="s">
        <v>17</v>
      </c>
      <c r="I9" s="13" t="n">
        <v>1</v>
      </c>
      <c r="J9" s="14" t="n">
        <v>42</v>
      </c>
      <c r="K9" s="13" t="n">
        <v>7</v>
      </c>
    </row>
    <row r="10" s="15" customFormat="true" ht="13.5" hidden="false" customHeight="true" outlineLevel="0" collapsed="false">
      <c r="A10" s="10" t="s">
        <v>23</v>
      </c>
      <c r="B10" s="13" t="s">
        <v>16</v>
      </c>
      <c r="C10" s="12" t="n">
        <v>41</v>
      </c>
      <c r="D10" s="13" t="s">
        <v>24</v>
      </c>
      <c r="E10" s="13" t="n">
        <v>3</v>
      </c>
      <c r="F10" s="13" t="n">
        <v>2</v>
      </c>
      <c r="G10" s="13" t="n">
        <v>0</v>
      </c>
      <c r="H10" s="13" t="s">
        <v>17</v>
      </c>
      <c r="I10" s="13" t="n">
        <v>1</v>
      </c>
      <c r="J10" s="14" t="n">
        <v>27</v>
      </c>
      <c r="K10" s="13" t="n">
        <v>14</v>
      </c>
    </row>
    <row r="11" s="15" customFormat="true" ht="13.5" hidden="false" customHeight="true" outlineLevel="0" collapsed="false">
      <c r="A11" s="10" t="s">
        <v>25</v>
      </c>
      <c r="B11" s="11" t="s">
        <v>16</v>
      </c>
      <c r="C11" s="12" t="n">
        <v>46</v>
      </c>
      <c r="D11" s="13" t="n">
        <v>2</v>
      </c>
      <c r="E11" s="13" t="n">
        <v>3</v>
      </c>
      <c r="F11" s="13" t="n">
        <v>2</v>
      </c>
      <c r="G11" s="13" t="n">
        <v>0</v>
      </c>
      <c r="H11" s="13" t="s">
        <v>17</v>
      </c>
      <c r="I11" s="13" t="n">
        <v>0</v>
      </c>
      <c r="J11" s="14" t="n">
        <v>109</v>
      </c>
      <c r="K11" s="11" t="n">
        <v>22</v>
      </c>
    </row>
    <row r="12" s="15" customFormat="true" ht="13.5" hidden="false" customHeight="true" outlineLevel="0" collapsed="false">
      <c r="A12" s="10" t="s">
        <v>26</v>
      </c>
      <c r="B12" s="18" t="s">
        <v>16</v>
      </c>
      <c r="C12" s="12" t="n">
        <v>19</v>
      </c>
      <c r="D12" s="14" t="n">
        <v>1</v>
      </c>
      <c r="E12" s="13" t="n">
        <v>2</v>
      </c>
      <c r="F12" s="13" t="n">
        <v>1</v>
      </c>
      <c r="G12" s="13" t="n">
        <v>0</v>
      </c>
      <c r="H12" s="13" t="s">
        <v>14</v>
      </c>
      <c r="I12" s="13" t="n">
        <v>0</v>
      </c>
      <c r="J12" s="14" t="n">
        <v>58</v>
      </c>
      <c r="K12" s="11" t="n">
        <v>24</v>
      </c>
    </row>
    <row r="13" s="15" customFormat="true" ht="13.5" hidden="false" customHeight="true" outlineLevel="0" collapsed="false">
      <c r="A13" s="10" t="s">
        <v>27</v>
      </c>
      <c r="B13" s="11" t="s">
        <v>16</v>
      </c>
      <c r="C13" s="12" t="n">
        <v>33</v>
      </c>
      <c r="D13" s="14" t="n">
        <v>1</v>
      </c>
      <c r="E13" s="13" t="n">
        <v>3</v>
      </c>
      <c r="F13" s="13" t="n">
        <v>2</v>
      </c>
      <c r="G13" s="13" t="n">
        <v>0</v>
      </c>
      <c r="H13" s="13" t="s">
        <v>17</v>
      </c>
      <c r="I13" s="13" t="n">
        <v>0</v>
      </c>
      <c r="J13" s="14" t="n">
        <v>65</v>
      </c>
      <c r="K13" s="11" t="n">
        <v>24</v>
      </c>
    </row>
    <row r="14" s="15" customFormat="true" ht="13.5" hidden="false" customHeight="true" outlineLevel="0" collapsed="false">
      <c r="A14" s="10" t="s">
        <v>28</v>
      </c>
      <c r="B14" s="11" t="s">
        <v>13</v>
      </c>
      <c r="C14" s="12" t="n">
        <v>58</v>
      </c>
      <c r="D14" s="14" t="n">
        <v>1</v>
      </c>
      <c r="E14" s="13" t="n">
        <v>2</v>
      </c>
      <c r="F14" s="13" t="n">
        <v>2</v>
      </c>
      <c r="G14" s="13" t="n">
        <v>0</v>
      </c>
      <c r="H14" s="13" t="s">
        <v>17</v>
      </c>
      <c r="I14" s="13" t="n">
        <v>0</v>
      </c>
      <c r="J14" s="14" t="n">
        <v>70</v>
      </c>
      <c r="K14" s="16" t="n">
        <v>25</v>
      </c>
    </row>
    <row r="15" s="15" customFormat="true" ht="13.5" hidden="false" customHeight="true" outlineLevel="0" collapsed="false">
      <c r="A15" s="10" t="s">
        <v>29</v>
      </c>
      <c r="B15" s="18" t="s">
        <v>13</v>
      </c>
      <c r="C15" s="12" t="n">
        <v>45</v>
      </c>
      <c r="D15" s="14" t="n">
        <v>1</v>
      </c>
      <c r="E15" s="13" t="n">
        <v>1</v>
      </c>
      <c r="F15" s="13" t="n">
        <v>1</v>
      </c>
      <c r="G15" s="13" t="n">
        <v>0</v>
      </c>
      <c r="H15" s="13" t="s">
        <v>30</v>
      </c>
      <c r="I15" s="13" t="n">
        <v>1</v>
      </c>
      <c r="J15" s="14" t="n">
        <v>62</v>
      </c>
      <c r="K15" s="11" t="n">
        <v>25</v>
      </c>
    </row>
    <row r="16" s="15" customFormat="true" ht="13.5" hidden="false" customHeight="true" outlineLevel="0" collapsed="false">
      <c r="A16" s="10" t="s">
        <v>31</v>
      </c>
      <c r="B16" s="19" t="s">
        <v>16</v>
      </c>
      <c r="C16" s="12" t="n">
        <v>41</v>
      </c>
      <c r="D16" s="14" t="n">
        <v>1</v>
      </c>
      <c r="E16" s="13" t="n">
        <v>2</v>
      </c>
      <c r="F16" s="13" t="n">
        <v>1</v>
      </c>
      <c r="G16" s="13" t="n">
        <v>0</v>
      </c>
      <c r="H16" s="13" t="s">
        <v>14</v>
      </c>
      <c r="I16" s="13" t="n">
        <v>0</v>
      </c>
      <c r="J16" s="14" t="n">
        <v>56</v>
      </c>
      <c r="K16" s="18" t="n">
        <v>27</v>
      </c>
    </row>
    <row r="17" s="15" customFormat="true" ht="13.5" hidden="false" customHeight="true" outlineLevel="0" collapsed="false">
      <c r="A17" s="10" t="s">
        <v>32</v>
      </c>
      <c r="B17" s="17" t="s">
        <v>16</v>
      </c>
      <c r="C17" s="12" t="n">
        <v>53</v>
      </c>
      <c r="D17" s="13" t="n">
        <v>2</v>
      </c>
      <c r="E17" s="13" t="n">
        <v>2</v>
      </c>
      <c r="F17" s="13" t="n">
        <v>1</v>
      </c>
      <c r="G17" s="13" t="n">
        <v>0</v>
      </c>
      <c r="H17" s="13" t="s">
        <v>14</v>
      </c>
      <c r="I17" s="13" t="n">
        <v>1</v>
      </c>
      <c r="J17" s="14" t="n">
        <v>30</v>
      </c>
      <c r="K17" s="18" t="n">
        <v>27</v>
      </c>
    </row>
    <row r="18" s="15" customFormat="true" ht="13.5" hidden="false" customHeight="true" outlineLevel="0" collapsed="false">
      <c r="A18" s="10" t="s">
        <v>33</v>
      </c>
      <c r="B18" s="11" t="s">
        <v>13</v>
      </c>
      <c r="C18" s="12" t="n">
        <v>43</v>
      </c>
      <c r="D18" s="13" t="n">
        <v>2</v>
      </c>
      <c r="E18" s="13" t="n">
        <v>2</v>
      </c>
      <c r="F18" s="13" t="n">
        <v>2</v>
      </c>
      <c r="G18" s="13" t="n">
        <v>0</v>
      </c>
      <c r="H18" s="13" t="s">
        <v>17</v>
      </c>
      <c r="I18" s="13" t="n">
        <v>0</v>
      </c>
      <c r="J18" s="14" t="n">
        <v>76</v>
      </c>
      <c r="K18" s="11" t="n">
        <v>27</v>
      </c>
    </row>
    <row r="19" s="15" customFormat="true" ht="13.5" hidden="false" customHeight="true" outlineLevel="0" collapsed="false">
      <c r="A19" s="10" t="s">
        <v>34</v>
      </c>
      <c r="B19" s="11" t="s">
        <v>16</v>
      </c>
      <c r="C19" s="12" t="n">
        <v>38</v>
      </c>
      <c r="D19" s="14" t="n">
        <v>1</v>
      </c>
      <c r="E19" s="13" t="n">
        <v>4</v>
      </c>
      <c r="F19" s="13" t="n">
        <v>2</v>
      </c>
      <c r="G19" s="13" t="n">
        <v>1</v>
      </c>
      <c r="H19" s="13" t="s">
        <v>35</v>
      </c>
      <c r="I19" s="13" t="n">
        <v>0</v>
      </c>
      <c r="J19" s="14" t="n">
        <v>7</v>
      </c>
      <c r="K19" s="11" t="n">
        <v>28</v>
      </c>
    </row>
    <row r="20" s="15" customFormat="true" ht="13.5" hidden="false" customHeight="true" outlineLevel="0" collapsed="false">
      <c r="A20" s="10" t="s">
        <v>36</v>
      </c>
      <c r="B20" s="11" t="s">
        <v>16</v>
      </c>
      <c r="C20" s="12" t="n">
        <v>47</v>
      </c>
      <c r="D20" s="13" t="n">
        <v>2</v>
      </c>
      <c r="E20" s="13" t="n">
        <v>2</v>
      </c>
      <c r="F20" s="13" t="n">
        <v>3</v>
      </c>
      <c r="G20" s="13" t="n">
        <v>1</v>
      </c>
      <c r="H20" s="13" t="s">
        <v>35</v>
      </c>
      <c r="I20" s="13" t="n">
        <v>0</v>
      </c>
      <c r="J20" s="14" t="n">
        <v>7</v>
      </c>
      <c r="K20" s="17" t="n">
        <v>28</v>
      </c>
    </row>
    <row r="21" s="15" customFormat="true" ht="13.5" hidden="false" customHeight="true" outlineLevel="0" collapsed="false">
      <c r="A21" s="10" t="s">
        <v>37</v>
      </c>
      <c r="B21" s="11" t="s">
        <v>16</v>
      </c>
      <c r="C21" s="12" t="n">
        <v>43</v>
      </c>
      <c r="D21" s="14" t="n">
        <v>1</v>
      </c>
      <c r="E21" s="13" t="n">
        <v>3</v>
      </c>
      <c r="F21" s="13" t="n">
        <v>2</v>
      </c>
      <c r="G21" s="13" t="n">
        <v>0</v>
      </c>
      <c r="H21" s="13" t="s">
        <v>17</v>
      </c>
      <c r="I21" s="13" t="n">
        <v>1</v>
      </c>
      <c r="J21" s="14" t="n">
        <v>27</v>
      </c>
      <c r="K21" s="11" t="n">
        <v>28</v>
      </c>
    </row>
    <row r="22" s="15" customFormat="true" ht="13.5" hidden="false" customHeight="true" outlineLevel="0" collapsed="false">
      <c r="A22" s="10" t="s">
        <v>38</v>
      </c>
      <c r="B22" s="11" t="s">
        <v>16</v>
      </c>
      <c r="C22" s="12" t="n">
        <v>48</v>
      </c>
      <c r="D22" s="14" t="n">
        <v>1</v>
      </c>
      <c r="E22" s="13" t="n">
        <v>2</v>
      </c>
      <c r="F22" s="13" t="n">
        <v>1</v>
      </c>
      <c r="G22" s="13" t="n">
        <v>0</v>
      </c>
      <c r="H22" s="13" t="s">
        <v>14</v>
      </c>
      <c r="I22" s="13" t="n">
        <v>1</v>
      </c>
      <c r="J22" s="14" t="n">
        <v>44</v>
      </c>
      <c r="K22" s="11" t="n">
        <v>28</v>
      </c>
    </row>
    <row r="23" s="15" customFormat="true" ht="13.5" hidden="false" customHeight="true" outlineLevel="0" collapsed="false">
      <c r="A23" s="10" t="s">
        <v>39</v>
      </c>
      <c r="B23" s="18" t="s">
        <v>13</v>
      </c>
      <c r="C23" s="12" t="n">
        <v>44</v>
      </c>
      <c r="D23" s="13" t="n">
        <v>2</v>
      </c>
      <c r="E23" s="13" t="n">
        <v>2</v>
      </c>
      <c r="F23" s="13" t="n">
        <v>1</v>
      </c>
      <c r="G23" s="13" t="n">
        <v>0</v>
      </c>
      <c r="H23" s="13" t="s">
        <v>14</v>
      </c>
      <c r="I23" s="13" t="n">
        <v>0</v>
      </c>
      <c r="J23" s="14" t="n">
        <v>89</v>
      </c>
      <c r="K23" s="20" t="n">
        <v>29</v>
      </c>
    </row>
    <row r="24" s="15" customFormat="true" ht="13.5" hidden="false" customHeight="true" outlineLevel="0" collapsed="false">
      <c r="A24" s="10" t="s">
        <v>40</v>
      </c>
      <c r="B24" s="18" t="s">
        <v>13</v>
      </c>
      <c r="C24" s="12" t="n">
        <v>37</v>
      </c>
      <c r="D24" s="13" t="n">
        <v>2</v>
      </c>
      <c r="E24" s="13" t="n">
        <v>3</v>
      </c>
      <c r="F24" s="13" t="n">
        <v>1</v>
      </c>
      <c r="G24" s="13" t="n">
        <v>0</v>
      </c>
      <c r="H24" s="13" t="s">
        <v>14</v>
      </c>
      <c r="I24" s="13" t="n">
        <v>0</v>
      </c>
      <c r="J24" s="14" t="n">
        <v>64</v>
      </c>
      <c r="K24" s="11" t="n">
        <v>30</v>
      </c>
    </row>
    <row r="25" s="15" customFormat="true" ht="13.5" hidden="false" customHeight="true" outlineLevel="0" collapsed="false">
      <c r="A25" s="10" t="s">
        <v>41</v>
      </c>
      <c r="B25" s="11" t="s">
        <v>13</v>
      </c>
      <c r="C25" s="12" t="n">
        <v>46</v>
      </c>
      <c r="D25" s="14" t="s">
        <v>24</v>
      </c>
      <c r="E25" s="13" t="n">
        <v>2</v>
      </c>
      <c r="F25" s="13" t="n">
        <v>2</v>
      </c>
      <c r="G25" s="13" t="n">
        <v>0</v>
      </c>
      <c r="H25" s="13" t="s">
        <v>17</v>
      </c>
      <c r="I25" s="13" t="n">
        <v>0</v>
      </c>
      <c r="J25" s="14" t="n">
        <v>70</v>
      </c>
      <c r="K25" s="11" t="n">
        <v>30</v>
      </c>
    </row>
    <row r="26" s="15" customFormat="true" ht="13.5" hidden="false" customHeight="true" outlineLevel="0" collapsed="false">
      <c r="A26" s="10" t="s">
        <v>42</v>
      </c>
      <c r="B26" s="11" t="s">
        <v>16</v>
      </c>
      <c r="C26" s="12" t="n">
        <v>62</v>
      </c>
      <c r="D26" s="14" t="n">
        <v>1</v>
      </c>
      <c r="E26" s="13" t="n">
        <v>3</v>
      </c>
      <c r="F26" s="13" t="n">
        <v>2</v>
      </c>
      <c r="G26" s="13" t="n">
        <v>0</v>
      </c>
      <c r="H26" s="13" t="s">
        <v>17</v>
      </c>
      <c r="I26" s="13" t="n">
        <v>0</v>
      </c>
      <c r="J26" s="14" t="n">
        <v>42</v>
      </c>
      <c r="K26" s="11" t="n">
        <v>30</v>
      </c>
    </row>
    <row r="27" s="15" customFormat="true" ht="13.5" hidden="false" customHeight="true" outlineLevel="0" collapsed="false">
      <c r="A27" s="10" t="s">
        <v>43</v>
      </c>
      <c r="B27" s="18" t="s">
        <v>16</v>
      </c>
      <c r="C27" s="12" t="n">
        <v>61</v>
      </c>
      <c r="D27" s="14" t="n">
        <v>1</v>
      </c>
      <c r="E27" s="13" t="n">
        <v>4</v>
      </c>
      <c r="F27" s="13" t="n">
        <v>0</v>
      </c>
      <c r="G27" s="13" t="n">
        <v>1</v>
      </c>
      <c r="H27" s="13" t="s">
        <v>35</v>
      </c>
      <c r="I27" s="13" t="n">
        <v>1</v>
      </c>
      <c r="J27" s="14" t="n">
        <v>33</v>
      </c>
      <c r="K27" s="11" t="n">
        <v>26</v>
      </c>
    </row>
    <row r="28" s="15" customFormat="true" ht="13.5" hidden="false" customHeight="true" outlineLevel="0" collapsed="false">
      <c r="A28" s="10" t="s">
        <v>44</v>
      </c>
      <c r="B28" s="16" t="s">
        <v>16</v>
      </c>
      <c r="C28" s="12" t="n">
        <v>64</v>
      </c>
      <c r="D28" s="14" t="n">
        <v>2</v>
      </c>
      <c r="E28" s="13" t="n">
        <v>2</v>
      </c>
      <c r="F28" s="13" t="n">
        <v>1</v>
      </c>
      <c r="G28" s="13" t="n">
        <v>0</v>
      </c>
      <c r="H28" s="13" t="s">
        <v>14</v>
      </c>
      <c r="I28" s="13" t="n">
        <v>1</v>
      </c>
      <c r="J28" s="14" t="n">
        <v>63</v>
      </c>
      <c r="K28" s="11" t="n">
        <v>27</v>
      </c>
    </row>
    <row r="29" s="15" customFormat="true" ht="13.5" hidden="false" customHeight="true" outlineLevel="0" collapsed="false">
      <c r="A29" s="10" t="s">
        <v>45</v>
      </c>
      <c r="B29" s="21" t="s">
        <v>13</v>
      </c>
      <c r="C29" s="12" t="n">
        <v>45</v>
      </c>
      <c r="D29" s="14" t="n">
        <v>2</v>
      </c>
      <c r="E29" s="13" t="n">
        <v>3</v>
      </c>
      <c r="F29" s="13" t="n">
        <v>1</v>
      </c>
      <c r="G29" s="13" t="n">
        <v>0</v>
      </c>
      <c r="H29" s="13" t="s">
        <v>17</v>
      </c>
      <c r="I29" s="13" t="n">
        <v>0</v>
      </c>
      <c r="J29" s="14" t="n">
        <v>71</v>
      </c>
      <c r="K29" s="11" t="n">
        <v>29</v>
      </c>
    </row>
    <row r="30" s="15" customFormat="true" ht="13.5" hidden="false" customHeight="true" outlineLevel="0" collapsed="false">
      <c r="A30" s="10" t="s">
        <v>46</v>
      </c>
      <c r="B30" s="17" t="s">
        <v>16</v>
      </c>
      <c r="C30" s="12" t="n">
        <v>45</v>
      </c>
      <c r="D30" s="14" t="n">
        <v>2</v>
      </c>
      <c r="E30" s="13" t="n">
        <v>3</v>
      </c>
      <c r="F30" s="13" t="n">
        <v>1</v>
      </c>
      <c r="G30" s="13" t="n">
        <v>0</v>
      </c>
      <c r="H30" s="13" t="s">
        <v>14</v>
      </c>
      <c r="I30" s="13" t="n">
        <v>0</v>
      </c>
      <c r="J30" s="14" t="n">
        <v>82</v>
      </c>
      <c r="K30" s="19" t="n">
        <v>29</v>
      </c>
    </row>
    <row r="31" s="15" customFormat="true" ht="13.5" hidden="false" customHeight="true" outlineLevel="0" collapsed="false">
      <c r="A31" s="10" t="s">
        <v>47</v>
      </c>
      <c r="B31" s="13" t="s">
        <v>16</v>
      </c>
      <c r="C31" s="12" t="n">
        <v>47</v>
      </c>
      <c r="D31" s="14" t="n">
        <v>2</v>
      </c>
      <c r="E31" s="13" t="n">
        <v>2</v>
      </c>
      <c r="F31" s="13" t="n">
        <v>1</v>
      </c>
      <c r="G31" s="13" t="n">
        <v>0</v>
      </c>
      <c r="H31" s="13" t="s">
        <v>14</v>
      </c>
      <c r="I31" s="13" t="n">
        <v>1</v>
      </c>
      <c r="J31" s="14" t="n">
        <v>30</v>
      </c>
      <c r="K31" s="18" t="n">
        <v>30</v>
      </c>
    </row>
    <row r="32" s="15" customFormat="true" ht="13.5" hidden="false" customHeight="true" outlineLevel="0" collapsed="false">
      <c r="A32" s="10" t="s">
        <v>48</v>
      </c>
      <c r="B32" s="22" t="s">
        <v>16</v>
      </c>
      <c r="C32" s="12" t="n">
        <v>57</v>
      </c>
      <c r="D32" s="13" t="n">
        <v>2</v>
      </c>
      <c r="E32" s="13" t="n">
        <v>3</v>
      </c>
      <c r="F32" s="13" t="n">
        <v>1</v>
      </c>
      <c r="G32" s="13" t="n">
        <v>0</v>
      </c>
      <c r="H32" s="13" t="s">
        <v>14</v>
      </c>
      <c r="I32" s="13" t="n">
        <v>1</v>
      </c>
      <c r="J32" s="14" t="n">
        <v>62</v>
      </c>
      <c r="K32" s="11" t="n">
        <v>27</v>
      </c>
    </row>
    <row r="33" s="15" customFormat="true" ht="13.5" hidden="false" customHeight="true" outlineLevel="0" collapsed="false">
      <c r="A33" s="10" t="s">
        <v>49</v>
      </c>
      <c r="B33" s="11" t="s">
        <v>16</v>
      </c>
      <c r="C33" s="12" t="n">
        <v>67</v>
      </c>
      <c r="D33" s="13" t="n">
        <v>2</v>
      </c>
      <c r="E33" s="13" t="n">
        <v>2</v>
      </c>
      <c r="F33" s="13" t="n">
        <v>2</v>
      </c>
      <c r="G33" s="13" t="n">
        <v>0</v>
      </c>
      <c r="H33" s="13" t="s">
        <v>17</v>
      </c>
      <c r="I33" s="13" t="n">
        <v>0</v>
      </c>
      <c r="J33" s="14" t="n">
        <v>86</v>
      </c>
      <c r="K33" s="11" t="n">
        <v>29</v>
      </c>
    </row>
    <row r="34" s="15" customFormat="true" ht="13.5" hidden="false" customHeight="true" outlineLevel="0" collapsed="false">
      <c r="A34" s="10" t="s">
        <v>50</v>
      </c>
      <c r="B34" s="21" t="s">
        <v>16</v>
      </c>
      <c r="C34" s="12" t="n">
        <v>62</v>
      </c>
      <c r="D34" s="13" t="n">
        <v>2</v>
      </c>
      <c r="E34" s="13" t="n">
        <v>3</v>
      </c>
      <c r="F34" s="13" t="n">
        <v>2</v>
      </c>
      <c r="G34" s="13" t="n">
        <v>0</v>
      </c>
      <c r="H34" s="13" t="s">
        <v>17</v>
      </c>
      <c r="I34" s="13" t="n">
        <v>0</v>
      </c>
      <c r="J34" s="14" t="n">
        <v>97</v>
      </c>
      <c r="K34" s="11" t="n">
        <v>26</v>
      </c>
    </row>
    <row r="35" s="15" customFormat="true" ht="13.5" hidden="false" customHeight="true" outlineLevel="0" collapsed="false">
      <c r="A35" s="10" t="s">
        <v>51</v>
      </c>
      <c r="B35" s="11" t="s">
        <v>13</v>
      </c>
      <c r="C35" s="12" t="n">
        <v>62</v>
      </c>
      <c r="D35" s="13" t="n">
        <v>2</v>
      </c>
      <c r="E35" s="13" t="n">
        <v>2</v>
      </c>
      <c r="F35" s="13" t="n">
        <v>3</v>
      </c>
      <c r="G35" s="13" t="n">
        <v>1</v>
      </c>
      <c r="H35" s="13" t="s">
        <v>35</v>
      </c>
      <c r="I35" s="13" t="n">
        <v>0</v>
      </c>
      <c r="J35" s="14" t="n">
        <v>33</v>
      </c>
      <c r="K35" s="11" t="n">
        <v>36</v>
      </c>
    </row>
    <row r="36" s="15" customFormat="true" ht="13.5" hidden="false" customHeight="true" outlineLevel="0" collapsed="false">
      <c r="A36" s="10" t="s">
        <v>52</v>
      </c>
      <c r="B36" s="11" t="s">
        <v>16</v>
      </c>
      <c r="C36" s="12" t="n">
        <v>64</v>
      </c>
      <c r="D36" s="14" t="n">
        <v>2</v>
      </c>
      <c r="E36" s="13" t="n">
        <v>2</v>
      </c>
      <c r="F36" s="13" t="n">
        <v>1</v>
      </c>
      <c r="G36" s="13" t="n">
        <v>0</v>
      </c>
      <c r="H36" s="13" t="s">
        <v>14</v>
      </c>
      <c r="I36" s="13" t="n">
        <v>0</v>
      </c>
      <c r="J36" s="14" t="n">
        <v>66</v>
      </c>
      <c r="K36" s="11" t="n">
        <v>37</v>
      </c>
    </row>
    <row r="37" s="15" customFormat="true" ht="13.5" hidden="false" customHeight="true" outlineLevel="0" collapsed="false">
      <c r="A37" s="10" t="s">
        <v>53</v>
      </c>
      <c r="B37" s="11" t="s">
        <v>13</v>
      </c>
      <c r="C37" s="12" t="n">
        <v>59</v>
      </c>
      <c r="D37" s="14" t="n">
        <v>2</v>
      </c>
      <c r="E37" s="13" t="n">
        <v>3</v>
      </c>
      <c r="F37" s="13" t="n">
        <v>1</v>
      </c>
      <c r="G37" s="13" t="n">
        <v>0</v>
      </c>
      <c r="H37" s="13" t="s">
        <v>17</v>
      </c>
      <c r="I37" s="13" t="n">
        <v>1</v>
      </c>
      <c r="J37" s="14" t="n">
        <v>17</v>
      </c>
      <c r="K37" s="11" t="n">
        <v>38</v>
      </c>
    </row>
    <row r="38" s="15" customFormat="true" ht="13.5" hidden="false" customHeight="true" outlineLevel="0" collapsed="false">
      <c r="A38" s="10" t="s">
        <v>54</v>
      </c>
      <c r="B38" s="13" t="s">
        <v>13</v>
      </c>
      <c r="C38" s="12" t="n">
        <v>64</v>
      </c>
      <c r="D38" s="13" t="n">
        <v>2</v>
      </c>
      <c r="E38" s="13" t="n">
        <v>4</v>
      </c>
      <c r="F38" s="13" t="n">
        <v>2</v>
      </c>
      <c r="G38" s="13" t="n">
        <v>1</v>
      </c>
      <c r="H38" s="13" t="s">
        <v>35</v>
      </c>
      <c r="I38" s="13" t="n">
        <v>1</v>
      </c>
      <c r="J38" s="14" t="n">
        <v>38</v>
      </c>
      <c r="K38" s="11" t="n">
        <v>38</v>
      </c>
    </row>
    <row r="39" s="15" customFormat="true" ht="13.5" hidden="false" customHeight="true" outlineLevel="0" collapsed="false">
      <c r="A39" s="10" t="s">
        <v>55</v>
      </c>
      <c r="B39" s="11" t="s">
        <v>13</v>
      </c>
      <c r="C39" s="12" t="n">
        <v>40</v>
      </c>
      <c r="D39" s="13" t="s">
        <v>24</v>
      </c>
      <c r="E39" s="13" t="n">
        <v>3</v>
      </c>
      <c r="F39" s="13" t="n">
        <v>1</v>
      </c>
      <c r="G39" s="13" t="n">
        <v>0</v>
      </c>
      <c r="H39" s="13" t="s">
        <v>14</v>
      </c>
      <c r="I39" s="13" t="n">
        <v>0</v>
      </c>
      <c r="J39" s="14" t="n">
        <v>68</v>
      </c>
      <c r="K39" s="22" t="n">
        <v>40</v>
      </c>
    </row>
    <row r="40" s="15" customFormat="true" ht="13.5" hidden="false" customHeight="true" outlineLevel="0" collapsed="false">
      <c r="A40" s="10" t="s">
        <v>56</v>
      </c>
      <c r="B40" s="17" t="s">
        <v>16</v>
      </c>
      <c r="C40" s="12" t="n">
        <v>49</v>
      </c>
      <c r="D40" s="13" t="n">
        <v>2</v>
      </c>
      <c r="E40" s="13" t="n">
        <v>2</v>
      </c>
      <c r="F40" s="13" t="n">
        <v>2</v>
      </c>
      <c r="G40" s="13" t="n">
        <v>0</v>
      </c>
      <c r="H40" s="13" t="s">
        <v>17</v>
      </c>
      <c r="I40" s="13" t="n">
        <v>1</v>
      </c>
      <c r="J40" s="14" t="n">
        <v>27</v>
      </c>
      <c r="K40" s="17" t="n">
        <v>41</v>
      </c>
    </row>
    <row r="41" s="15" customFormat="true" ht="13.5" hidden="false" customHeight="true" outlineLevel="0" collapsed="false">
      <c r="A41" s="10" t="s">
        <v>57</v>
      </c>
      <c r="B41" s="11" t="s">
        <v>16</v>
      </c>
      <c r="C41" s="12" t="n">
        <v>52</v>
      </c>
      <c r="D41" s="14" t="n">
        <v>2</v>
      </c>
      <c r="E41" s="13" t="n">
        <v>3</v>
      </c>
      <c r="F41" s="13" t="n">
        <v>2</v>
      </c>
      <c r="G41" s="13" t="n">
        <v>0</v>
      </c>
      <c r="H41" s="13" t="s">
        <v>17</v>
      </c>
      <c r="I41" s="13" t="n">
        <v>0</v>
      </c>
      <c r="J41" s="14" t="n">
        <v>55</v>
      </c>
      <c r="K41" s="23" t="n">
        <v>42</v>
      </c>
    </row>
    <row r="42" s="15" customFormat="true" ht="13.5" hidden="false" customHeight="true" outlineLevel="0" collapsed="false">
      <c r="A42" s="10" t="s">
        <v>58</v>
      </c>
      <c r="B42" s="18" t="s">
        <v>16</v>
      </c>
      <c r="C42" s="12" t="n">
        <v>49</v>
      </c>
      <c r="D42" s="13" t="n">
        <v>2</v>
      </c>
      <c r="E42" s="13" t="n">
        <v>2</v>
      </c>
      <c r="F42" s="13" t="n">
        <v>3</v>
      </c>
      <c r="G42" s="13" t="n">
        <v>1</v>
      </c>
      <c r="H42" s="13" t="s">
        <v>35</v>
      </c>
      <c r="I42" s="13" t="n">
        <v>0</v>
      </c>
      <c r="J42" s="14" t="n">
        <v>93</v>
      </c>
      <c r="K42" s="18" t="n">
        <v>43</v>
      </c>
    </row>
    <row r="43" s="15" customFormat="true" ht="13.5" hidden="false" customHeight="true" outlineLevel="0" collapsed="false">
      <c r="A43" s="10" t="s">
        <v>59</v>
      </c>
      <c r="B43" s="18" t="s">
        <v>16</v>
      </c>
      <c r="C43" s="12" t="n">
        <v>56</v>
      </c>
      <c r="D43" s="14" t="n">
        <v>2</v>
      </c>
      <c r="E43" s="13" t="n">
        <v>1</v>
      </c>
      <c r="F43" s="13" t="n">
        <v>1</v>
      </c>
      <c r="G43" s="13" t="n">
        <v>0</v>
      </c>
      <c r="H43" s="13" t="s">
        <v>30</v>
      </c>
      <c r="I43" s="13" t="n">
        <v>0</v>
      </c>
      <c r="J43" s="14" t="n">
        <v>69</v>
      </c>
      <c r="K43" s="13" t="n">
        <v>13</v>
      </c>
    </row>
    <row r="44" s="15" customFormat="true" ht="13.5" hidden="false" customHeight="true" outlineLevel="0" collapsed="false">
      <c r="A44" s="10" t="s">
        <v>60</v>
      </c>
      <c r="B44" s="17" t="s">
        <v>16</v>
      </c>
      <c r="C44" s="12" t="n">
        <v>44</v>
      </c>
      <c r="D44" s="13" t="n">
        <v>2</v>
      </c>
      <c r="E44" s="13" t="n">
        <v>2</v>
      </c>
      <c r="F44" s="13" t="n">
        <v>1</v>
      </c>
      <c r="G44" s="13" t="n">
        <v>0</v>
      </c>
      <c r="H44" s="13" t="s">
        <v>14</v>
      </c>
      <c r="I44" s="13" t="n">
        <v>0</v>
      </c>
      <c r="J44" s="14" t="n">
        <v>89</v>
      </c>
      <c r="K44" s="13" t="n">
        <v>15</v>
      </c>
    </row>
    <row r="45" s="15" customFormat="true" ht="13.5" hidden="false" customHeight="true" outlineLevel="0" collapsed="false">
      <c r="A45" s="10" t="s">
        <v>61</v>
      </c>
      <c r="B45" s="18" t="s">
        <v>13</v>
      </c>
      <c r="C45" s="12" t="n">
        <v>61</v>
      </c>
      <c r="D45" s="14" t="s">
        <v>24</v>
      </c>
      <c r="E45" s="13" t="n">
        <v>2</v>
      </c>
      <c r="F45" s="13" t="n">
        <v>1</v>
      </c>
      <c r="G45" s="13" t="n">
        <v>0</v>
      </c>
      <c r="H45" s="13" t="s">
        <v>14</v>
      </c>
      <c r="I45" s="13" t="n">
        <v>0</v>
      </c>
      <c r="J45" s="14" t="n">
        <v>76</v>
      </c>
      <c r="K45" s="18" t="n">
        <v>23</v>
      </c>
    </row>
    <row r="46" s="15" customFormat="true" ht="13.5" hidden="false" customHeight="true" outlineLevel="0" collapsed="false">
      <c r="A46" s="10" t="s">
        <v>62</v>
      </c>
      <c r="B46" s="11" t="s">
        <v>16</v>
      </c>
      <c r="C46" s="12" t="n">
        <v>46</v>
      </c>
      <c r="D46" s="13" t="n">
        <v>2</v>
      </c>
      <c r="E46" s="13" t="n">
        <v>2</v>
      </c>
      <c r="F46" s="13" t="n">
        <v>1</v>
      </c>
      <c r="G46" s="13" t="n">
        <v>0</v>
      </c>
      <c r="H46" s="13" t="s">
        <v>14</v>
      </c>
      <c r="I46" s="13" t="n">
        <v>0</v>
      </c>
      <c r="J46" s="14" t="n">
        <v>61</v>
      </c>
      <c r="K46" s="11" t="n">
        <v>24</v>
      </c>
    </row>
    <row r="47" s="15" customFormat="true" ht="13.5" hidden="false" customHeight="true" outlineLevel="0" collapsed="false">
      <c r="A47" s="10" t="s">
        <v>63</v>
      </c>
      <c r="B47" s="11" t="s">
        <v>16</v>
      </c>
      <c r="C47" s="12" t="n">
        <v>53</v>
      </c>
      <c r="D47" s="13" t="n">
        <v>2</v>
      </c>
      <c r="E47" s="13" t="n">
        <v>2</v>
      </c>
      <c r="F47" s="13" t="n">
        <v>2</v>
      </c>
      <c r="G47" s="13" t="n">
        <v>0</v>
      </c>
      <c r="H47" s="13" t="s">
        <v>17</v>
      </c>
      <c r="I47" s="13" t="n">
        <v>0</v>
      </c>
      <c r="J47" s="14" t="n">
        <v>65</v>
      </c>
      <c r="K47" s="18" t="n">
        <v>24</v>
      </c>
    </row>
    <row r="48" s="15" customFormat="true" ht="13.5" hidden="false" customHeight="true" outlineLevel="0" collapsed="false">
      <c r="A48" s="10" t="s">
        <v>64</v>
      </c>
      <c r="B48" s="11" t="s">
        <v>16</v>
      </c>
      <c r="C48" s="12" t="n">
        <v>31</v>
      </c>
      <c r="D48" s="14" t="n">
        <v>2</v>
      </c>
      <c r="E48" s="13" t="n">
        <v>2</v>
      </c>
      <c r="F48" s="13" t="n">
        <v>2</v>
      </c>
      <c r="G48" s="13" t="n">
        <v>0</v>
      </c>
      <c r="H48" s="13" t="s">
        <v>17</v>
      </c>
      <c r="I48" s="13" t="n">
        <v>0</v>
      </c>
      <c r="J48" s="14" t="n">
        <v>50</v>
      </c>
      <c r="K48" s="11" t="n">
        <v>24</v>
      </c>
    </row>
    <row r="49" s="15" customFormat="true" ht="13.5" hidden="false" customHeight="true" outlineLevel="0" collapsed="false">
      <c r="A49" s="10" t="s">
        <v>65</v>
      </c>
      <c r="B49" s="11" t="s">
        <v>13</v>
      </c>
      <c r="C49" s="12" t="n">
        <v>33</v>
      </c>
      <c r="D49" s="13" t="n">
        <v>2</v>
      </c>
      <c r="E49" s="13" t="n">
        <v>3</v>
      </c>
      <c r="F49" s="13" t="n">
        <v>0</v>
      </c>
      <c r="G49" s="13" t="n">
        <v>0</v>
      </c>
      <c r="H49" s="13" t="s">
        <v>14</v>
      </c>
      <c r="I49" s="13" t="n">
        <v>1</v>
      </c>
      <c r="J49" s="14" t="n">
        <v>76</v>
      </c>
      <c r="K49" s="13" t="n">
        <v>24</v>
      </c>
    </row>
    <row r="50" s="15" customFormat="true" ht="13.5" hidden="false" customHeight="true" outlineLevel="0" collapsed="false">
      <c r="A50" s="10" t="s">
        <v>66</v>
      </c>
      <c r="B50" s="11" t="s">
        <v>16</v>
      </c>
      <c r="C50" s="12" t="n">
        <v>48</v>
      </c>
      <c r="D50" s="13" t="n">
        <v>2</v>
      </c>
      <c r="E50" s="13" t="n">
        <v>3</v>
      </c>
      <c r="F50" s="13" t="n">
        <v>0</v>
      </c>
      <c r="G50" s="13" t="n">
        <v>0</v>
      </c>
      <c r="H50" s="13" t="s">
        <v>17</v>
      </c>
      <c r="I50" s="13" t="n">
        <v>1</v>
      </c>
      <c r="J50" s="14" t="n">
        <v>48</v>
      </c>
      <c r="K50" s="11" t="n">
        <v>26</v>
      </c>
    </row>
    <row r="51" s="15" customFormat="true" ht="13.5" hidden="false" customHeight="true" outlineLevel="0" collapsed="false">
      <c r="A51" s="10" t="s">
        <v>67</v>
      </c>
      <c r="B51" s="11" t="s">
        <v>13</v>
      </c>
      <c r="C51" s="12" t="n">
        <v>39</v>
      </c>
      <c r="D51" s="14" t="n">
        <v>2</v>
      </c>
      <c r="E51" s="13" t="n">
        <v>2</v>
      </c>
      <c r="F51" s="13" t="n">
        <v>0</v>
      </c>
      <c r="G51" s="13" t="n">
        <v>0</v>
      </c>
      <c r="H51" s="13" t="s">
        <v>14</v>
      </c>
      <c r="I51" s="13" t="n">
        <v>1</v>
      </c>
      <c r="J51" s="14" t="n">
        <v>21</v>
      </c>
      <c r="K51" s="22" t="n">
        <v>26</v>
      </c>
    </row>
    <row r="52" s="15" customFormat="true" ht="13.5" hidden="false" customHeight="true" outlineLevel="0" collapsed="false">
      <c r="A52" s="10" t="s">
        <v>68</v>
      </c>
      <c r="B52" s="11" t="s">
        <v>16</v>
      </c>
      <c r="C52" s="12" t="n">
        <v>62</v>
      </c>
      <c r="D52" s="14" t="n">
        <v>2</v>
      </c>
      <c r="E52" s="13" t="n">
        <v>2</v>
      </c>
      <c r="F52" s="13" t="n">
        <v>2</v>
      </c>
      <c r="G52" s="13" t="n">
        <v>0</v>
      </c>
      <c r="H52" s="13" t="s">
        <v>17</v>
      </c>
      <c r="I52" s="13" t="n">
        <v>0</v>
      </c>
      <c r="J52" s="14" t="n">
        <v>66</v>
      </c>
      <c r="K52" s="18" t="n">
        <v>27</v>
      </c>
    </row>
    <row r="53" s="15" customFormat="true" ht="13.5" hidden="false" customHeight="true" outlineLevel="0" collapsed="false">
      <c r="A53" s="10" t="s">
        <v>69</v>
      </c>
      <c r="B53" s="13" t="s">
        <v>16</v>
      </c>
      <c r="C53" s="12" t="n">
        <v>53</v>
      </c>
      <c r="D53" s="14" t="n">
        <v>2</v>
      </c>
      <c r="E53" s="13" t="n">
        <v>3</v>
      </c>
      <c r="F53" s="13" t="n">
        <v>0</v>
      </c>
      <c r="G53" s="13" t="n">
        <v>0</v>
      </c>
      <c r="H53" s="13" t="s">
        <v>17</v>
      </c>
      <c r="I53" s="13" t="n">
        <v>1</v>
      </c>
      <c r="J53" s="14" t="n">
        <v>8</v>
      </c>
      <c r="K53" s="11" t="n">
        <v>27</v>
      </c>
    </row>
    <row r="54" s="15" customFormat="true" ht="13.5" hidden="false" customHeight="true" outlineLevel="0" collapsed="false">
      <c r="A54" s="10" t="s">
        <v>70</v>
      </c>
      <c r="B54" s="23" t="s">
        <v>13</v>
      </c>
      <c r="C54" s="12" t="n">
        <v>37</v>
      </c>
      <c r="D54" s="23" t="s">
        <v>24</v>
      </c>
      <c r="E54" s="13" t="n">
        <v>1</v>
      </c>
      <c r="F54" s="13" t="n">
        <v>1</v>
      </c>
      <c r="G54" s="13" t="n">
        <v>0</v>
      </c>
      <c r="H54" s="13" t="s">
        <v>14</v>
      </c>
      <c r="I54" s="23" t="n">
        <v>0</v>
      </c>
      <c r="J54" s="23" t="n">
        <v>42</v>
      </c>
      <c r="K54" s="11" t="n">
        <v>28</v>
      </c>
    </row>
    <row r="55" s="15" customFormat="true" ht="13.5" hidden="false" customHeight="true" outlineLevel="0" collapsed="false">
      <c r="A55" s="10" t="s">
        <v>71</v>
      </c>
      <c r="B55" s="11" t="s">
        <v>16</v>
      </c>
      <c r="C55" s="12" t="n">
        <v>41</v>
      </c>
      <c r="D55" s="13" t="n">
        <v>2</v>
      </c>
      <c r="E55" s="13" t="n">
        <v>3</v>
      </c>
      <c r="F55" s="13" t="n">
        <v>1</v>
      </c>
      <c r="G55" s="13" t="n">
        <v>0</v>
      </c>
      <c r="H55" s="13" t="s">
        <v>17</v>
      </c>
      <c r="I55" s="13" t="n">
        <v>0</v>
      </c>
      <c r="J55" s="14" t="n">
        <v>52</v>
      </c>
      <c r="K55" s="11" t="n">
        <v>29</v>
      </c>
    </row>
    <row r="56" s="15" customFormat="true" ht="13.5" hidden="false" customHeight="true" outlineLevel="0" collapsed="false">
      <c r="A56" s="10" t="s">
        <v>72</v>
      </c>
      <c r="B56" s="24" t="s">
        <v>16</v>
      </c>
      <c r="C56" s="12" t="n">
        <v>44</v>
      </c>
      <c r="D56" s="14" t="n">
        <v>2</v>
      </c>
      <c r="E56" s="13" t="n">
        <v>3</v>
      </c>
      <c r="F56" s="13" t="n">
        <v>2</v>
      </c>
      <c r="G56" s="13" t="n">
        <v>0</v>
      </c>
      <c r="H56" s="13" t="s">
        <v>17</v>
      </c>
      <c r="I56" s="13" t="n">
        <v>0</v>
      </c>
      <c r="J56" s="14" t="n">
        <v>64</v>
      </c>
      <c r="K56" s="11" t="n">
        <v>29</v>
      </c>
    </row>
    <row r="57" s="15" customFormat="true" ht="13.5" hidden="false" customHeight="true" outlineLevel="0" collapsed="false">
      <c r="A57" s="10" t="s">
        <v>73</v>
      </c>
      <c r="B57" s="11" t="s">
        <v>16</v>
      </c>
      <c r="C57" s="12" t="n">
        <v>46</v>
      </c>
      <c r="D57" s="13" t="n">
        <v>2</v>
      </c>
      <c r="E57" s="13" t="n">
        <v>2</v>
      </c>
      <c r="F57" s="13" t="n">
        <v>1</v>
      </c>
      <c r="G57" s="13" t="n">
        <v>0</v>
      </c>
      <c r="H57" s="13" t="s">
        <v>14</v>
      </c>
      <c r="I57" s="13" t="n">
        <v>1</v>
      </c>
      <c r="J57" s="14" t="n">
        <v>45</v>
      </c>
      <c r="K57" s="11" t="n">
        <v>30</v>
      </c>
    </row>
    <row r="58" s="15" customFormat="true" ht="13.5" hidden="false" customHeight="true" outlineLevel="0" collapsed="false">
      <c r="A58" s="10" t="s">
        <v>74</v>
      </c>
      <c r="B58" s="18" t="s">
        <v>16</v>
      </c>
      <c r="C58" s="12" t="n">
        <v>57</v>
      </c>
      <c r="D58" s="13" t="n">
        <v>2</v>
      </c>
      <c r="E58" s="13" t="n">
        <v>2</v>
      </c>
      <c r="F58" s="13" t="n">
        <v>3</v>
      </c>
      <c r="G58" s="13" t="n">
        <v>1</v>
      </c>
      <c r="H58" s="13" t="s">
        <v>35</v>
      </c>
      <c r="I58" s="13" t="n">
        <v>1</v>
      </c>
      <c r="J58" s="14" t="n">
        <v>7</v>
      </c>
      <c r="K58" s="11" t="n">
        <v>30</v>
      </c>
    </row>
    <row r="59" s="15" customFormat="true" ht="13.5" hidden="false" customHeight="true" outlineLevel="0" collapsed="false">
      <c r="A59" s="10" t="s">
        <v>75</v>
      </c>
      <c r="B59" s="11" t="s">
        <v>13</v>
      </c>
      <c r="C59" s="12" t="n">
        <v>59</v>
      </c>
      <c r="D59" s="13" t="n">
        <v>2</v>
      </c>
      <c r="E59" s="13" t="n">
        <v>4</v>
      </c>
      <c r="F59" s="13" t="n">
        <v>1</v>
      </c>
      <c r="G59" s="13" t="n">
        <v>1</v>
      </c>
      <c r="H59" s="13" t="s">
        <v>35</v>
      </c>
      <c r="I59" s="13" t="n">
        <v>0</v>
      </c>
      <c r="J59" s="14" t="n">
        <v>99</v>
      </c>
      <c r="K59" s="11" t="n">
        <v>18</v>
      </c>
    </row>
    <row r="60" s="15" customFormat="true" ht="13.5" hidden="false" customHeight="true" outlineLevel="0" collapsed="false">
      <c r="A60" s="10" t="s">
        <v>76</v>
      </c>
      <c r="B60" s="11" t="s">
        <v>16</v>
      </c>
      <c r="C60" s="12" t="n">
        <v>37</v>
      </c>
      <c r="D60" s="13" t="n">
        <v>2</v>
      </c>
      <c r="E60" s="13" t="n">
        <v>3</v>
      </c>
      <c r="F60" s="13" t="n">
        <v>2</v>
      </c>
      <c r="G60" s="13" t="n">
        <v>0</v>
      </c>
      <c r="H60" s="13" t="s">
        <v>17</v>
      </c>
      <c r="I60" s="13" t="n">
        <v>1</v>
      </c>
      <c r="J60" s="14" t="n">
        <v>61</v>
      </c>
      <c r="K60" s="16" t="n">
        <v>30</v>
      </c>
    </row>
    <row r="61" s="15" customFormat="true" ht="13.5" hidden="false" customHeight="true" outlineLevel="0" collapsed="false">
      <c r="A61" s="10" t="s">
        <v>77</v>
      </c>
      <c r="B61" s="17" t="s">
        <v>16</v>
      </c>
      <c r="C61" s="12" t="n">
        <v>38</v>
      </c>
      <c r="D61" s="13" t="n">
        <v>2</v>
      </c>
      <c r="E61" s="13" t="n">
        <v>4</v>
      </c>
      <c r="F61" s="13" t="n">
        <v>2</v>
      </c>
      <c r="G61" s="13" t="n">
        <v>1</v>
      </c>
      <c r="H61" s="13" t="s">
        <v>35</v>
      </c>
      <c r="I61" s="13" t="n">
        <v>1</v>
      </c>
      <c r="J61" s="14" t="n">
        <v>68</v>
      </c>
      <c r="K61" s="22" t="n">
        <v>27</v>
      </c>
    </row>
    <row r="62" s="15" customFormat="true" ht="13.5" hidden="false" customHeight="true" outlineLevel="0" collapsed="false">
      <c r="A62" s="10" t="s">
        <v>78</v>
      </c>
      <c r="B62" s="11" t="s">
        <v>16</v>
      </c>
      <c r="C62" s="12" t="n">
        <v>42</v>
      </c>
      <c r="D62" s="13" t="n">
        <v>1</v>
      </c>
      <c r="E62" s="13" t="n">
        <v>3</v>
      </c>
      <c r="F62" s="13" t="n">
        <v>1</v>
      </c>
      <c r="G62" s="13" t="n">
        <v>0</v>
      </c>
      <c r="H62" s="13" t="s">
        <v>17</v>
      </c>
      <c r="I62" s="13" t="n">
        <v>1</v>
      </c>
      <c r="J62" s="14" t="n">
        <v>49</v>
      </c>
      <c r="K62" s="18" t="n">
        <v>25</v>
      </c>
    </row>
    <row r="63" s="15" customFormat="true" ht="13.5" hidden="false" customHeight="true" outlineLevel="0" collapsed="false">
      <c r="A63" s="10" t="s">
        <v>79</v>
      </c>
      <c r="B63" s="11" t="s">
        <v>16</v>
      </c>
      <c r="C63" s="12" t="n">
        <v>48</v>
      </c>
      <c r="D63" s="13" t="n">
        <v>2</v>
      </c>
      <c r="E63" s="13" t="n">
        <v>2</v>
      </c>
      <c r="F63" s="13" t="n">
        <v>2</v>
      </c>
      <c r="G63" s="13" t="n">
        <v>0</v>
      </c>
      <c r="H63" s="13" t="s">
        <v>17</v>
      </c>
      <c r="I63" s="13" t="n">
        <v>0</v>
      </c>
      <c r="J63" s="14" t="n">
        <v>89</v>
      </c>
      <c r="K63" s="21" t="n">
        <v>28</v>
      </c>
    </row>
    <row r="64" s="15" customFormat="true" ht="13.5" hidden="false" customHeight="true" outlineLevel="0" collapsed="false">
      <c r="A64" s="10" t="s">
        <v>80</v>
      </c>
      <c r="B64" s="17" t="s">
        <v>16</v>
      </c>
      <c r="C64" s="12" t="n">
        <v>37</v>
      </c>
      <c r="D64" s="14" t="n">
        <v>2</v>
      </c>
      <c r="E64" s="13" t="n">
        <v>3</v>
      </c>
      <c r="F64" s="13" t="n">
        <v>1</v>
      </c>
      <c r="G64" s="13" t="n">
        <v>0</v>
      </c>
      <c r="H64" s="13" t="s">
        <v>17</v>
      </c>
      <c r="I64" s="13" t="n">
        <v>1</v>
      </c>
      <c r="J64" s="14" t="n">
        <v>9</v>
      </c>
      <c r="K64" s="11" t="n">
        <v>28</v>
      </c>
    </row>
    <row r="65" s="15" customFormat="true" ht="13.5" hidden="false" customHeight="true" outlineLevel="0" collapsed="false">
      <c r="A65" s="10" t="s">
        <v>81</v>
      </c>
      <c r="B65" s="13" t="s">
        <v>13</v>
      </c>
      <c r="C65" s="12" t="n">
        <v>63</v>
      </c>
      <c r="D65" s="13" t="n">
        <v>2</v>
      </c>
      <c r="E65" s="13" t="n">
        <v>3</v>
      </c>
      <c r="F65" s="13" t="n">
        <v>1</v>
      </c>
      <c r="G65" s="13" t="n">
        <v>0</v>
      </c>
      <c r="H65" s="13" t="s">
        <v>17</v>
      </c>
      <c r="I65" s="13" t="n">
        <v>0</v>
      </c>
      <c r="J65" s="14" t="n">
        <v>68</v>
      </c>
      <c r="K65" s="18" t="n">
        <v>36</v>
      </c>
    </row>
    <row r="66" s="15" customFormat="true" ht="13.5" hidden="false" customHeight="true" outlineLevel="0" collapsed="false">
      <c r="A66" s="10" t="s">
        <v>82</v>
      </c>
      <c r="B66" s="11" t="s">
        <v>16</v>
      </c>
      <c r="C66" s="12" t="n">
        <v>41</v>
      </c>
      <c r="D66" s="13" t="n">
        <v>2</v>
      </c>
      <c r="E66" s="13" t="n">
        <v>4</v>
      </c>
      <c r="F66" s="13" t="n">
        <v>1</v>
      </c>
      <c r="G66" s="13" t="n">
        <v>1</v>
      </c>
      <c r="H66" s="13" t="s">
        <v>35</v>
      </c>
      <c r="I66" s="13" t="n">
        <v>1</v>
      </c>
      <c r="J66" s="14" t="n">
        <v>33</v>
      </c>
      <c r="K66" s="11" t="n">
        <v>37</v>
      </c>
    </row>
    <row r="67" s="15" customFormat="true" ht="13.5" hidden="false" customHeight="true" outlineLevel="0" collapsed="false">
      <c r="A67" s="10" t="s">
        <v>83</v>
      </c>
      <c r="B67" s="18" t="s">
        <v>16</v>
      </c>
      <c r="C67" s="12" t="n">
        <v>59</v>
      </c>
      <c r="D67" s="13" t="n">
        <v>2</v>
      </c>
      <c r="E67" s="13" t="n">
        <v>2</v>
      </c>
      <c r="F67" s="13" t="n">
        <v>2</v>
      </c>
      <c r="G67" s="13" t="n">
        <v>0</v>
      </c>
      <c r="H67" s="13" t="s">
        <v>17</v>
      </c>
      <c r="I67" s="13" t="n">
        <v>0</v>
      </c>
      <c r="J67" s="14" t="n">
        <v>66</v>
      </c>
      <c r="K67" s="11" t="n">
        <v>38</v>
      </c>
    </row>
    <row r="68" s="15" customFormat="true" ht="13.5" hidden="false" customHeight="true" outlineLevel="0" collapsed="false">
      <c r="A68" s="10" t="s">
        <v>84</v>
      </c>
      <c r="B68" s="18" t="s">
        <v>13</v>
      </c>
      <c r="C68" s="12" t="n">
        <v>47</v>
      </c>
      <c r="D68" s="14" t="s">
        <v>24</v>
      </c>
      <c r="E68" s="13" t="n">
        <v>3</v>
      </c>
      <c r="F68" s="13" t="n">
        <v>2</v>
      </c>
      <c r="G68" s="13" t="n">
        <v>0</v>
      </c>
      <c r="H68" s="13" t="s">
        <v>17</v>
      </c>
      <c r="I68" s="13" t="n">
        <v>0</v>
      </c>
      <c r="J68" s="14" t="n">
        <v>56</v>
      </c>
      <c r="K68" s="25" t="n">
        <v>39</v>
      </c>
    </row>
    <row r="69" s="15" customFormat="true" ht="13.5" hidden="false" customHeight="true" outlineLevel="0" collapsed="false">
      <c r="A69" s="10" t="s">
        <v>85</v>
      </c>
      <c r="B69" s="11" t="s">
        <v>16</v>
      </c>
      <c r="C69" s="12" t="n">
        <v>58</v>
      </c>
      <c r="D69" s="14" t="s">
        <v>24</v>
      </c>
      <c r="E69" s="13" t="n">
        <v>3</v>
      </c>
      <c r="F69" s="13" t="n">
        <v>1</v>
      </c>
      <c r="G69" s="13" t="n">
        <v>0</v>
      </c>
      <c r="H69" s="13" t="s">
        <v>17</v>
      </c>
      <c r="I69" s="13" t="n">
        <v>1</v>
      </c>
      <c r="J69" s="14" t="n">
        <v>26</v>
      </c>
      <c r="K69" s="11" t="n">
        <v>26</v>
      </c>
    </row>
    <row r="70" s="15" customFormat="true" ht="13.5" hidden="false" customHeight="true" outlineLevel="0" collapsed="false">
      <c r="A70" s="10" t="s">
        <v>86</v>
      </c>
      <c r="B70" s="13" t="s">
        <v>16</v>
      </c>
      <c r="C70" s="12" t="n">
        <v>46</v>
      </c>
      <c r="D70" s="14" t="s">
        <v>24</v>
      </c>
      <c r="E70" s="13" t="n">
        <v>4</v>
      </c>
      <c r="F70" s="13" t="n">
        <v>1</v>
      </c>
      <c r="G70" s="13" t="n">
        <v>1</v>
      </c>
      <c r="H70" s="13" t="s">
        <v>35</v>
      </c>
      <c r="I70" s="13" t="n">
        <v>1</v>
      </c>
      <c r="J70" s="14" t="n">
        <v>36</v>
      </c>
      <c r="K70" s="11" t="n">
        <v>29</v>
      </c>
    </row>
    <row r="71" s="15" customFormat="true" ht="13.5" hidden="false" customHeight="true" outlineLevel="0" collapsed="false">
      <c r="A71" s="10" t="s">
        <v>87</v>
      </c>
      <c r="B71" s="11" t="s">
        <v>16</v>
      </c>
      <c r="C71" s="12" t="n">
        <v>64</v>
      </c>
      <c r="D71" s="13" t="n">
        <v>2</v>
      </c>
      <c r="E71" s="13" t="n">
        <v>1</v>
      </c>
      <c r="F71" s="13" t="n">
        <v>1</v>
      </c>
      <c r="G71" s="13" t="n">
        <v>0</v>
      </c>
      <c r="H71" s="13" t="s">
        <v>30</v>
      </c>
      <c r="I71" s="13" t="n">
        <v>1</v>
      </c>
      <c r="J71" s="14" t="n">
        <v>32</v>
      </c>
      <c r="K71" s="26" t="n">
        <v>24</v>
      </c>
    </row>
    <row r="72" s="15" customFormat="true" ht="13.5" hidden="false" customHeight="true" outlineLevel="0" collapsed="false">
      <c r="A72" s="10" t="s">
        <v>88</v>
      </c>
      <c r="B72" s="23" t="s">
        <v>13</v>
      </c>
      <c r="C72" s="12" t="n">
        <v>41</v>
      </c>
      <c r="D72" s="23" t="s">
        <v>24</v>
      </c>
      <c r="E72" s="13" t="n">
        <v>2</v>
      </c>
      <c r="F72" s="13" t="n">
        <v>3</v>
      </c>
      <c r="G72" s="13" t="n">
        <v>1</v>
      </c>
      <c r="H72" s="13" t="s">
        <v>35</v>
      </c>
      <c r="I72" s="23" t="n">
        <v>0</v>
      </c>
      <c r="J72" s="23" t="n">
        <v>16</v>
      </c>
      <c r="K72" s="11" t="n">
        <v>28</v>
      </c>
    </row>
    <row r="73" s="15" customFormat="true" ht="13.5" hidden="false" customHeight="true" outlineLevel="0" collapsed="false">
      <c r="A73" s="27" t="s">
        <v>89</v>
      </c>
      <c r="B73" s="28" t="s">
        <v>13</v>
      </c>
      <c r="C73" s="29" t="n">
        <v>48</v>
      </c>
      <c r="D73" s="30" t="n">
        <v>2</v>
      </c>
      <c r="E73" s="30" t="n">
        <v>3</v>
      </c>
      <c r="F73" s="30" t="n">
        <v>1</v>
      </c>
      <c r="G73" s="30" t="n">
        <v>0</v>
      </c>
      <c r="H73" s="30" t="s">
        <v>17</v>
      </c>
      <c r="I73" s="30" t="n">
        <v>0</v>
      </c>
      <c r="J73" s="31" t="n">
        <v>89</v>
      </c>
      <c r="K73" s="32" t="n">
        <v>42</v>
      </c>
    </row>
    <row r="74" s="5" customFormat="true" ht="15.5" hidden="false" customHeight="false" outlineLevel="0" collapsed="false">
      <c r="A74" s="1"/>
      <c r="B74" s="10"/>
      <c r="C74" s="12"/>
      <c r="D74" s="10"/>
      <c r="E74" s="12"/>
      <c r="F74" s="10"/>
      <c r="G74" s="12"/>
      <c r="H74" s="10"/>
      <c r="I74" s="12"/>
      <c r="J74" s="10"/>
      <c r="K74" s="12"/>
    </row>
  </sheetData>
  <mergeCells count="1">
    <mergeCell ref="A1:K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2" activeCellId="0" sqref="N2"/>
    </sheetView>
  </sheetViews>
  <sheetFormatPr defaultColWidth="8.66015625" defaultRowHeight="15.5" zeroHeight="false" outlineLevelRow="0" outlineLevelCol="0"/>
  <cols>
    <col collapsed="false" customWidth="true" hidden="false" outlineLevel="0" max="1" min="1" style="1" width="8.74"/>
    <col collapsed="false" customWidth="true" hidden="false" outlineLevel="0" max="2" min="2" style="1" width="9.62"/>
    <col collapsed="false" customWidth="true" hidden="false" outlineLevel="0" max="3" min="3" style="2" width="9.87"/>
    <col collapsed="false" customWidth="true" hidden="false" outlineLevel="0" max="4" min="4" style="3" width="10.74"/>
    <col collapsed="false" customWidth="true" hidden="false" outlineLevel="0" max="8" min="5" style="3" width="8.99"/>
    <col collapsed="false" customWidth="true" hidden="false" outlineLevel="0" max="9" min="9" style="4" width="8.74"/>
    <col collapsed="false" customWidth="true" hidden="false" outlineLevel="0" max="10" min="10" style="4" width="7.62"/>
    <col collapsed="false" customWidth="true" hidden="false" outlineLevel="0" max="11" min="11" style="5" width="13.58"/>
    <col collapsed="false" customWidth="true" hidden="false" outlineLevel="0" max="24" min="12" style="5" width="8.99"/>
    <col collapsed="false" customWidth="false" hidden="false" outlineLevel="0" max="257" min="25" style="5" width="8.66"/>
  </cols>
  <sheetData>
    <row r="1" customFormat="false" ht="40.5" hidden="false" customHeight="true" outlineLevel="0" collapsed="false">
      <c r="A1" s="6" t="s">
        <v>90</v>
      </c>
      <c r="B1" s="6"/>
      <c r="C1" s="6"/>
      <c r="D1" s="6"/>
      <c r="E1" s="6"/>
      <c r="F1" s="6"/>
      <c r="G1" s="6"/>
      <c r="H1" s="6"/>
      <c r="I1" s="6"/>
      <c r="J1" s="6"/>
      <c r="K1" s="6"/>
    </row>
    <row r="2" s="9" customFormat="true" ht="103.5" hidden="false" customHeight="true" outlineLevel="0" collapsed="false">
      <c r="A2" s="7" t="s">
        <v>1</v>
      </c>
      <c r="B2" s="7" t="s">
        <v>2</v>
      </c>
      <c r="C2" s="7" t="s">
        <v>3</v>
      </c>
      <c r="D2" s="7" t="s">
        <v>4</v>
      </c>
      <c r="E2" s="7" t="s">
        <v>91</v>
      </c>
      <c r="F2" s="7" t="s">
        <v>92</v>
      </c>
      <c r="G2" s="7" t="s">
        <v>93</v>
      </c>
      <c r="H2" s="7" t="s">
        <v>8</v>
      </c>
      <c r="I2" s="8" t="s">
        <v>9</v>
      </c>
      <c r="J2" s="8" t="s">
        <v>10</v>
      </c>
      <c r="K2" s="33" t="s">
        <v>94</v>
      </c>
    </row>
    <row r="3" s="15" customFormat="true" ht="13.5" hidden="false" customHeight="true" outlineLevel="0" collapsed="false">
      <c r="A3" s="10" t="s">
        <v>12</v>
      </c>
      <c r="B3" s="10" t="s">
        <v>13</v>
      </c>
      <c r="C3" s="12" t="n">
        <v>55</v>
      </c>
      <c r="D3" s="10" t="n">
        <v>2</v>
      </c>
      <c r="E3" s="10" t="n">
        <v>2</v>
      </c>
      <c r="F3" s="10" t="n">
        <v>0</v>
      </c>
      <c r="G3" s="10" t="n">
        <v>0</v>
      </c>
      <c r="H3" s="10" t="s">
        <v>14</v>
      </c>
      <c r="I3" s="10" t="n">
        <v>0</v>
      </c>
      <c r="J3" s="4" t="n">
        <v>35</v>
      </c>
      <c r="K3" s="13" t="s">
        <v>95</v>
      </c>
    </row>
    <row r="4" s="15" customFormat="true" ht="13.5" hidden="false" customHeight="true" outlineLevel="0" collapsed="false">
      <c r="A4" s="10" t="s">
        <v>15</v>
      </c>
      <c r="B4" s="10" t="s">
        <v>13</v>
      </c>
      <c r="C4" s="12" t="n">
        <v>65</v>
      </c>
      <c r="D4" s="10" t="s">
        <v>24</v>
      </c>
      <c r="E4" s="10" t="n">
        <v>2</v>
      </c>
      <c r="F4" s="10" t="n">
        <v>0</v>
      </c>
      <c r="G4" s="10" t="n">
        <v>0</v>
      </c>
      <c r="H4" s="10" t="s">
        <v>14</v>
      </c>
      <c r="I4" s="10" t="n">
        <v>0</v>
      </c>
      <c r="J4" s="4" t="n">
        <v>45</v>
      </c>
      <c r="K4" s="13" t="s">
        <v>95</v>
      </c>
    </row>
    <row r="5" s="15" customFormat="true" ht="13.5" hidden="false" customHeight="true" outlineLevel="0" collapsed="false">
      <c r="A5" s="10" t="s">
        <v>18</v>
      </c>
      <c r="B5" s="10" t="s">
        <v>16</v>
      </c>
      <c r="C5" s="12" t="n">
        <v>60</v>
      </c>
      <c r="D5" s="10" t="n">
        <v>2</v>
      </c>
      <c r="E5" s="10" t="n">
        <v>2</v>
      </c>
      <c r="F5" s="10" t="n">
        <v>0</v>
      </c>
      <c r="G5" s="10" t="n">
        <v>1</v>
      </c>
      <c r="H5" s="10" t="s">
        <v>35</v>
      </c>
      <c r="I5" s="10" t="n">
        <v>0</v>
      </c>
      <c r="J5" s="4" t="n">
        <v>29</v>
      </c>
      <c r="K5" s="13" t="s">
        <v>96</v>
      </c>
    </row>
    <row r="6" s="15" customFormat="true" ht="13.5" hidden="false" customHeight="true" outlineLevel="0" collapsed="false">
      <c r="A6" s="10" t="s">
        <v>19</v>
      </c>
      <c r="B6" s="10" t="s">
        <v>16</v>
      </c>
      <c r="C6" s="12" t="n">
        <v>63</v>
      </c>
      <c r="D6" s="10" t="n">
        <v>2</v>
      </c>
      <c r="E6" s="10" t="n">
        <v>2</v>
      </c>
      <c r="F6" s="10" t="n">
        <v>0</v>
      </c>
      <c r="G6" s="10" t="n">
        <v>0</v>
      </c>
      <c r="H6" s="10" t="s">
        <v>14</v>
      </c>
      <c r="I6" s="10" t="n">
        <v>1</v>
      </c>
      <c r="J6" s="4" t="n">
        <v>14</v>
      </c>
      <c r="K6" s="13" t="s">
        <v>96</v>
      </c>
    </row>
    <row r="7" s="15" customFormat="true" ht="13.5" hidden="false" customHeight="true" outlineLevel="0" collapsed="false">
      <c r="A7" s="10" t="s">
        <v>20</v>
      </c>
      <c r="B7" s="10" t="s">
        <v>16</v>
      </c>
      <c r="C7" s="12" t="n">
        <v>63</v>
      </c>
      <c r="D7" s="4" t="n">
        <v>1</v>
      </c>
      <c r="E7" s="10" t="n">
        <v>3</v>
      </c>
      <c r="F7" s="10" t="s">
        <v>97</v>
      </c>
      <c r="G7" s="10" t="n">
        <v>1</v>
      </c>
      <c r="H7" s="10" t="s">
        <v>35</v>
      </c>
      <c r="I7" s="10" t="n">
        <v>0</v>
      </c>
      <c r="J7" s="4" t="n">
        <v>38</v>
      </c>
      <c r="K7" s="13" t="s">
        <v>98</v>
      </c>
    </row>
    <row r="8" s="15" customFormat="true" ht="13.5" hidden="false" customHeight="true" outlineLevel="0" collapsed="false">
      <c r="A8" s="10" t="s">
        <v>21</v>
      </c>
      <c r="B8" s="10" t="s">
        <v>13</v>
      </c>
      <c r="C8" s="12" t="n">
        <v>84</v>
      </c>
      <c r="D8" s="4" t="n">
        <v>2</v>
      </c>
      <c r="E8" s="10" t="n">
        <v>3</v>
      </c>
      <c r="F8" s="10" t="n">
        <v>0</v>
      </c>
      <c r="G8" s="10" t="n">
        <v>0</v>
      </c>
      <c r="H8" s="10" t="s">
        <v>17</v>
      </c>
      <c r="I8" s="10" t="n">
        <v>0</v>
      </c>
      <c r="J8" s="4" t="n">
        <v>29</v>
      </c>
      <c r="K8" s="13" t="s">
        <v>96</v>
      </c>
    </row>
    <row r="9" s="15" customFormat="true" ht="13.5" hidden="false" customHeight="true" outlineLevel="0" collapsed="false">
      <c r="A9" s="10" t="s">
        <v>22</v>
      </c>
      <c r="B9" s="10" t="s">
        <v>16</v>
      </c>
      <c r="C9" s="12" t="n">
        <v>87</v>
      </c>
      <c r="D9" s="4" t="s">
        <v>24</v>
      </c>
      <c r="E9" s="10" t="n">
        <v>1</v>
      </c>
      <c r="F9" s="10" t="n">
        <v>0</v>
      </c>
      <c r="G9" s="10" t="n">
        <v>1</v>
      </c>
      <c r="H9" s="10" t="s">
        <v>35</v>
      </c>
      <c r="I9" s="10" t="n">
        <v>1</v>
      </c>
      <c r="J9" s="4" t="n">
        <v>27</v>
      </c>
      <c r="K9" s="13" t="s">
        <v>96</v>
      </c>
      <c r="L9" s="13"/>
    </row>
    <row r="10" s="15" customFormat="true" ht="13.5" hidden="false" customHeight="true" outlineLevel="0" collapsed="false">
      <c r="A10" s="10" t="s">
        <v>23</v>
      </c>
      <c r="B10" s="10" t="s">
        <v>16</v>
      </c>
      <c r="C10" s="12" t="n">
        <v>82</v>
      </c>
      <c r="D10" s="10" t="n">
        <v>1</v>
      </c>
      <c r="E10" s="10" t="n">
        <v>1</v>
      </c>
      <c r="F10" s="10" t="n">
        <v>0</v>
      </c>
      <c r="G10" s="10" t="n">
        <v>0</v>
      </c>
      <c r="H10" s="10" t="s">
        <v>30</v>
      </c>
      <c r="I10" s="10" t="n">
        <v>0</v>
      </c>
      <c r="J10" s="4" t="n">
        <v>24</v>
      </c>
      <c r="K10" s="13" t="s">
        <v>98</v>
      </c>
    </row>
    <row r="11" s="15" customFormat="true" ht="13.5" hidden="false" customHeight="true" outlineLevel="0" collapsed="false">
      <c r="A11" s="10" t="s">
        <v>25</v>
      </c>
      <c r="B11" s="10" t="s">
        <v>16</v>
      </c>
      <c r="C11" s="12" t="n">
        <v>60</v>
      </c>
      <c r="D11" s="4" t="n">
        <v>2</v>
      </c>
      <c r="E11" s="10" t="n">
        <v>2</v>
      </c>
      <c r="F11" s="10" t="n">
        <v>0</v>
      </c>
      <c r="G11" s="10" t="n">
        <v>1</v>
      </c>
      <c r="H11" s="10" t="s">
        <v>35</v>
      </c>
      <c r="I11" s="10" t="n">
        <v>1</v>
      </c>
      <c r="J11" s="4" t="n">
        <v>43</v>
      </c>
      <c r="K11" s="13" t="s">
        <v>98</v>
      </c>
    </row>
    <row r="12" s="15" customFormat="true" ht="13.5" hidden="false" customHeight="true" outlineLevel="0" collapsed="false">
      <c r="A12" s="10" t="s">
        <v>26</v>
      </c>
      <c r="B12" s="10" t="s">
        <v>16</v>
      </c>
      <c r="C12" s="12" t="n">
        <v>67</v>
      </c>
      <c r="D12" s="4" t="n">
        <v>2</v>
      </c>
      <c r="E12" s="10" t="n">
        <v>4</v>
      </c>
      <c r="F12" s="10" t="s">
        <v>97</v>
      </c>
      <c r="G12" s="10" t="n">
        <v>0</v>
      </c>
      <c r="H12" s="10" t="s">
        <v>99</v>
      </c>
      <c r="I12" s="10" t="n">
        <v>1</v>
      </c>
      <c r="J12" s="4" t="n">
        <v>59</v>
      </c>
      <c r="K12" s="13" t="s">
        <v>98</v>
      </c>
    </row>
    <row r="13" s="15" customFormat="true" ht="13.5" hidden="false" customHeight="true" outlineLevel="0" collapsed="false">
      <c r="A13" s="10" t="s">
        <v>27</v>
      </c>
      <c r="B13" s="10" t="s">
        <v>16</v>
      </c>
      <c r="C13" s="12" t="n">
        <v>65</v>
      </c>
      <c r="D13" s="10" t="n">
        <v>2</v>
      </c>
      <c r="E13" s="10" t="n">
        <v>4</v>
      </c>
      <c r="F13" s="10" t="s">
        <v>97</v>
      </c>
      <c r="G13" s="10" t="n">
        <v>0</v>
      </c>
      <c r="H13" s="10" t="s">
        <v>99</v>
      </c>
      <c r="I13" s="10" t="n">
        <v>0</v>
      </c>
      <c r="J13" s="4" t="n">
        <v>17</v>
      </c>
      <c r="K13" s="13" t="s">
        <v>96</v>
      </c>
    </row>
    <row r="14" s="15" customFormat="true" ht="13.5" hidden="false" customHeight="true" outlineLevel="0" collapsed="false">
      <c r="A14" s="10" t="s">
        <v>28</v>
      </c>
      <c r="B14" s="10" t="s">
        <v>16</v>
      </c>
      <c r="C14" s="12" t="n">
        <v>65</v>
      </c>
      <c r="D14" s="10" t="n">
        <v>2</v>
      </c>
      <c r="E14" s="10" t="n">
        <v>1</v>
      </c>
      <c r="F14" s="10" t="s">
        <v>100</v>
      </c>
      <c r="G14" s="10" t="n">
        <v>1</v>
      </c>
      <c r="H14" s="10" t="s">
        <v>35</v>
      </c>
      <c r="I14" s="10" t="n">
        <v>1</v>
      </c>
      <c r="J14" s="4" t="n">
        <v>24</v>
      </c>
      <c r="K14" s="13" t="s">
        <v>96</v>
      </c>
    </row>
    <row r="15" s="15" customFormat="true" ht="13.5" hidden="false" customHeight="true" outlineLevel="0" collapsed="false">
      <c r="A15" s="10" t="s">
        <v>29</v>
      </c>
      <c r="B15" s="10" t="s">
        <v>16</v>
      </c>
      <c r="C15" s="12" t="n">
        <v>66</v>
      </c>
      <c r="D15" s="10" t="n">
        <v>2</v>
      </c>
      <c r="E15" s="10" t="n">
        <v>2</v>
      </c>
      <c r="F15" s="10" t="n">
        <v>0</v>
      </c>
      <c r="G15" s="10" t="n">
        <v>1</v>
      </c>
      <c r="H15" s="10" t="s">
        <v>35</v>
      </c>
      <c r="I15" s="10" t="n">
        <v>0</v>
      </c>
      <c r="J15" s="4" t="n">
        <v>21</v>
      </c>
      <c r="K15" s="13" t="s">
        <v>95</v>
      </c>
    </row>
    <row r="16" s="15" customFormat="true" ht="13.5" hidden="false" customHeight="true" outlineLevel="0" collapsed="false">
      <c r="A16" s="10" t="s">
        <v>31</v>
      </c>
      <c r="B16" s="10" t="s">
        <v>16</v>
      </c>
      <c r="C16" s="12" t="n">
        <v>66</v>
      </c>
      <c r="D16" s="10" t="n">
        <v>2</v>
      </c>
      <c r="E16" s="10" t="n">
        <v>2</v>
      </c>
      <c r="F16" s="10" t="n">
        <v>0</v>
      </c>
      <c r="G16" s="10" t="n">
        <v>0</v>
      </c>
      <c r="H16" s="10" t="s">
        <v>14</v>
      </c>
      <c r="I16" s="10" t="n">
        <v>1</v>
      </c>
      <c r="J16" s="4" t="n">
        <v>67</v>
      </c>
      <c r="K16" s="13" t="s">
        <v>96</v>
      </c>
    </row>
    <row r="17" s="15" customFormat="true" ht="13.5" hidden="false" customHeight="true" outlineLevel="0" collapsed="false">
      <c r="A17" s="10" t="s">
        <v>32</v>
      </c>
      <c r="B17" s="10" t="s">
        <v>13</v>
      </c>
      <c r="C17" s="12" t="n">
        <v>70</v>
      </c>
      <c r="D17" s="10" t="n">
        <v>2</v>
      </c>
      <c r="E17" s="10" t="n">
        <v>2</v>
      </c>
      <c r="F17" s="10" t="n">
        <v>0</v>
      </c>
      <c r="G17" s="10" t="n">
        <v>1</v>
      </c>
      <c r="H17" s="10" t="s">
        <v>35</v>
      </c>
      <c r="I17" s="10" t="n">
        <v>1</v>
      </c>
      <c r="J17" s="4" t="n">
        <v>69</v>
      </c>
      <c r="K17" s="13" t="s">
        <v>98</v>
      </c>
    </row>
    <row r="18" s="15" customFormat="true" ht="13.5" hidden="false" customHeight="true" outlineLevel="0" collapsed="false">
      <c r="A18" s="10" t="s">
        <v>33</v>
      </c>
      <c r="B18" s="10" t="s">
        <v>16</v>
      </c>
      <c r="C18" s="12" t="n">
        <v>71</v>
      </c>
      <c r="D18" s="10" t="n">
        <v>2</v>
      </c>
      <c r="E18" s="10" t="n">
        <v>2</v>
      </c>
      <c r="F18" s="10" t="n">
        <v>0</v>
      </c>
      <c r="G18" s="10" t="n">
        <v>0</v>
      </c>
      <c r="H18" s="10" t="s">
        <v>14</v>
      </c>
      <c r="I18" s="10" t="n">
        <v>1</v>
      </c>
      <c r="J18" s="4" t="n">
        <v>16</v>
      </c>
      <c r="K18" s="13" t="s">
        <v>98</v>
      </c>
    </row>
    <row r="19" s="15" customFormat="true" ht="13.5" hidden="false" customHeight="true" outlineLevel="0" collapsed="false">
      <c r="A19" s="10" t="s">
        <v>34</v>
      </c>
      <c r="B19" s="10" t="s">
        <v>13</v>
      </c>
      <c r="C19" s="12" t="n">
        <v>72</v>
      </c>
      <c r="D19" s="4" t="n">
        <v>1</v>
      </c>
      <c r="E19" s="10" t="n">
        <v>2</v>
      </c>
      <c r="F19" s="10" t="n">
        <v>0</v>
      </c>
      <c r="G19" s="10" t="n">
        <v>0</v>
      </c>
      <c r="H19" s="10" t="s">
        <v>14</v>
      </c>
      <c r="I19" s="10" t="n">
        <v>1</v>
      </c>
      <c r="J19" s="4" t="n">
        <v>21</v>
      </c>
      <c r="K19" s="13" t="s">
        <v>98</v>
      </c>
    </row>
    <row r="20" s="15" customFormat="true" ht="13.5" hidden="false" customHeight="true" outlineLevel="0" collapsed="false">
      <c r="A20" s="10" t="s">
        <v>36</v>
      </c>
      <c r="B20" s="10" t="s">
        <v>13</v>
      </c>
      <c r="C20" s="12" t="n">
        <v>52</v>
      </c>
      <c r="D20" s="10" t="n">
        <v>2</v>
      </c>
      <c r="E20" s="10" t="n">
        <v>2</v>
      </c>
      <c r="F20" s="10" t="n">
        <v>0</v>
      </c>
      <c r="G20" s="10" t="n">
        <v>1</v>
      </c>
      <c r="H20" s="10" t="s">
        <v>35</v>
      </c>
      <c r="I20" s="10" t="n">
        <v>1</v>
      </c>
      <c r="J20" s="4" t="n">
        <v>15</v>
      </c>
      <c r="K20" s="13" t="s">
        <v>98</v>
      </c>
    </row>
    <row r="21" s="15" customFormat="true" ht="13.5" hidden="false" customHeight="true" outlineLevel="0" collapsed="false">
      <c r="A21" s="10" t="s">
        <v>37</v>
      </c>
      <c r="B21" s="10" t="s">
        <v>16</v>
      </c>
      <c r="C21" s="12" t="n">
        <v>77</v>
      </c>
      <c r="D21" s="10" t="n">
        <v>2</v>
      </c>
      <c r="E21" s="10" t="n">
        <v>3</v>
      </c>
      <c r="F21" s="10" t="n">
        <v>1</v>
      </c>
      <c r="G21" s="10" t="n">
        <v>0</v>
      </c>
      <c r="H21" s="10" t="s">
        <v>17</v>
      </c>
      <c r="I21" s="10" t="n">
        <v>0</v>
      </c>
      <c r="J21" s="4" t="n">
        <v>42</v>
      </c>
      <c r="K21" s="13" t="s">
        <v>96</v>
      </c>
    </row>
    <row r="22" s="15" customFormat="true" ht="13.5" hidden="false" customHeight="true" outlineLevel="0" collapsed="false">
      <c r="A22" s="10" t="s">
        <v>38</v>
      </c>
      <c r="B22" s="10" t="s">
        <v>13</v>
      </c>
      <c r="C22" s="12" t="n">
        <v>62</v>
      </c>
      <c r="D22" s="10" t="n">
        <v>2</v>
      </c>
      <c r="E22" s="10" t="n">
        <v>4</v>
      </c>
      <c r="F22" s="10" t="s">
        <v>101</v>
      </c>
      <c r="G22" s="10" t="n">
        <v>1</v>
      </c>
      <c r="H22" s="10" t="s">
        <v>35</v>
      </c>
      <c r="I22" s="10" t="n">
        <v>0</v>
      </c>
      <c r="J22" s="4" t="n">
        <v>13</v>
      </c>
      <c r="K22" s="13" t="s">
        <v>98</v>
      </c>
    </row>
    <row r="23" s="15" customFormat="true" ht="13.5" hidden="false" customHeight="true" outlineLevel="0" collapsed="false">
      <c r="A23" s="10" t="s">
        <v>39</v>
      </c>
      <c r="B23" s="10" t="s">
        <v>16</v>
      </c>
      <c r="C23" s="12" t="n">
        <v>85</v>
      </c>
      <c r="D23" s="10" t="n">
        <v>2</v>
      </c>
      <c r="E23" s="10" t="n">
        <v>3</v>
      </c>
      <c r="F23" s="10" t="n">
        <v>0</v>
      </c>
      <c r="G23" s="10" t="n">
        <v>0</v>
      </c>
      <c r="H23" s="10" t="s">
        <v>17</v>
      </c>
      <c r="I23" s="10" t="n">
        <v>0</v>
      </c>
      <c r="J23" s="4" t="n">
        <v>4</v>
      </c>
      <c r="K23" s="13" t="s">
        <v>96</v>
      </c>
    </row>
    <row r="24" s="15" customFormat="true" ht="13.5" hidden="false" customHeight="true" outlineLevel="0" collapsed="false">
      <c r="A24" s="10" t="s">
        <v>40</v>
      </c>
      <c r="B24" s="10" t="s">
        <v>13</v>
      </c>
      <c r="C24" s="12" t="n">
        <v>67</v>
      </c>
      <c r="D24" s="10" t="n">
        <v>2</v>
      </c>
      <c r="E24" s="10" t="n">
        <v>2</v>
      </c>
      <c r="F24" s="10" t="s">
        <v>97</v>
      </c>
      <c r="G24" s="10" t="n">
        <v>1</v>
      </c>
      <c r="H24" s="10" t="s">
        <v>35</v>
      </c>
      <c r="I24" s="10" t="n">
        <v>0</v>
      </c>
      <c r="J24" s="4" t="n">
        <v>42</v>
      </c>
      <c r="K24" s="13" t="s">
        <v>96</v>
      </c>
    </row>
    <row r="25" s="15" customFormat="true" ht="13.5" hidden="false" customHeight="true" outlineLevel="0" collapsed="false">
      <c r="A25" s="10" t="s">
        <v>41</v>
      </c>
      <c r="B25" s="10" t="s">
        <v>16</v>
      </c>
      <c r="C25" s="12" t="n">
        <v>67</v>
      </c>
      <c r="D25" s="10" t="n">
        <v>2</v>
      </c>
      <c r="E25" s="10" t="n">
        <v>1</v>
      </c>
      <c r="F25" s="10" t="n">
        <v>1</v>
      </c>
      <c r="G25" s="10" t="n">
        <v>1</v>
      </c>
      <c r="H25" s="10" t="s">
        <v>35</v>
      </c>
      <c r="I25" s="10" t="n">
        <v>0</v>
      </c>
      <c r="J25" s="4" t="n">
        <v>30</v>
      </c>
      <c r="K25" s="13" t="s">
        <v>96</v>
      </c>
    </row>
    <row r="26" s="15" customFormat="true" ht="13.5" hidden="false" customHeight="true" outlineLevel="0" collapsed="false">
      <c r="A26" s="10" t="s">
        <v>42</v>
      </c>
      <c r="B26" s="10" t="s">
        <v>13</v>
      </c>
      <c r="C26" s="12" t="n">
        <v>60</v>
      </c>
      <c r="D26" s="4" t="n">
        <v>1</v>
      </c>
      <c r="E26" s="10" t="s">
        <v>102</v>
      </c>
      <c r="F26" s="10" t="n">
        <v>1</v>
      </c>
      <c r="G26" s="10" t="n">
        <v>1</v>
      </c>
      <c r="H26" s="10" t="s">
        <v>35</v>
      </c>
      <c r="I26" s="10" t="n">
        <v>0</v>
      </c>
      <c r="J26" s="4" t="n">
        <v>29</v>
      </c>
      <c r="K26" s="13" t="s">
        <v>96</v>
      </c>
    </row>
    <row r="27" s="15" customFormat="true" ht="13.5" hidden="false" customHeight="true" outlineLevel="0" collapsed="false">
      <c r="A27" s="10" t="s">
        <v>43</v>
      </c>
      <c r="B27" s="10" t="s">
        <v>16</v>
      </c>
      <c r="C27" s="12" t="n">
        <v>30</v>
      </c>
      <c r="D27" s="4" t="n">
        <v>2</v>
      </c>
      <c r="E27" s="10" t="n">
        <v>3</v>
      </c>
      <c r="F27" s="10" t="n">
        <v>0</v>
      </c>
      <c r="G27" s="10" t="n">
        <v>0</v>
      </c>
      <c r="H27" s="10" t="s">
        <v>17</v>
      </c>
      <c r="I27" s="10" t="n">
        <v>0</v>
      </c>
      <c r="J27" s="4" t="n">
        <v>21</v>
      </c>
      <c r="K27" s="13" t="s">
        <v>96</v>
      </c>
    </row>
    <row r="28" s="15" customFormat="true" ht="13.5" hidden="false" customHeight="true" outlineLevel="0" collapsed="false">
      <c r="A28" s="10" t="s">
        <v>44</v>
      </c>
      <c r="B28" s="10" t="s">
        <v>16</v>
      </c>
      <c r="C28" s="12" t="n">
        <v>74</v>
      </c>
      <c r="D28" s="4" t="n">
        <v>2</v>
      </c>
      <c r="E28" s="10" t="n">
        <v>3</v>
      </c>
      <c r="F28" s="10" t="n">
        <v>0</v>
      </c>
      <c r="G28" s="10" t="n">
        <v>0</v>
      </c>
      <c r="H28" s="10" t="s">
        <v>17</v>
      </c>
      <c r="I28" s="10" t="n">
        <v>1</v>
      </c>
      <c r="J28" s="4" t="n">
        <v>31</v>
      </c>
      <c r="K28" s="13" t="s">
        <v>96</v>
      </c>
    </row>
    <row r="29" s="15" customFormat="true" ht="13.5" hidden="false" customHeight="true" outlineLevel="0" collapsed="false">
      <c r="A29" s="10" t="s">
        <v>45</v>
      </c>
      <c r="B29" s="10" t="s">
        <v>16</v>
      </c>
      <c r="C29" s="12" t="n">
        <v>53</v>
      </c>
      <c r="D29" s="10" t="n">
        <v>1</v>
      </c>
      <c r="E29" s="10" t="n">
        <v>2</v>
      </c>
      <c r="F29" s="10" t="n">
        <v>0</v>
      </c>
      <c r="G29" s="10" t="n">
        <v>0</v>
      </c>
      <c r="H29" s="10" t="s">
        <v>14</v>
      </c>
      <c r="I29" s="10" t="n">
        <v>1</v>
      </c>
      <c r="J29" s="4" t="n">
        <v>28</v>
      </c>
      <c r="K29" s="13" t="s">
        <v>98</v>
      </c>
    </row>
    <row r="30" s="15" customFormat="true" ht="13.5" hidden="false" customHeight="true" outlineLevel="0" collapsed="false">
      <c r="A30" s="10" t="s">
        <v>46</v>
      </c>
      <c r="B30" s="10" t="s">
        <v>16</v>
      </c>
      <c r="C30" s="12" t="n">
        <v>53</v>
      </c>
      <c r="D30" s="4" t="n">
        <v>2</v>
      </c>
      <c r="E30" s="10" t="n">
        <v>3</v>
      </c>
      <c r="F30" s="10" t="n">
        <v>3</v>
      </c>
      <c r="G30" s="10" t="n">
        <v>0</v>
      </c>
      <c r="H30" s="10" t="s">
        <v>103</v>
      </c>
      <c r="I30" s="10" t="n">
        <v>0</v>
      </c>
      <c r="J30" s="4" t="n">
        <v>12</v>
      </c>
      <c r="K30" s="13" t="s">
        <v>96</v>
      </c>
    </row>
    <row r="31" s="15" customFormat="true" ht="13.5" hidden="false" customHeight="true" outlineLevel="0" collapsed="false">
      <c r="A31" s="10" t="s">
        <v>47</v>
      </c>
      <c r="B31" s="10" t="s">
        <v>16</v>
      </c>
      <c r="C31" s="12" t="n">
        <v>43</v>
      </c>
      <c r="D31" s="4" t="n">
        <v>2</v>
      </c>
      <c r="E31" s="10" t="n">
        <v>2</v>
      </c>
      <c r="F31" s="10" t="n">
        <v>0</v>
      </c>
      <c r="G31" s="10" t="n">
        <v>0</v>
      </c>
      <c r="H31" s="10" t="s">
        <v>14</v>
      </c>
      <c r="I31" s="10" t="n">
        <v>0</v>
      </c>
      <c r="J31" s="4" t="n">
        <v>17</v>
      </c>
      <c r="K31" s="13" t="s">
        <v>98</v>
      </c>
    </row>
    <row r="32" s="15" customFormat="true" ht="13.5" hidden="false" customHeight="true" outlineLevel="0" collapsed="false">
      <c r="A32" s="10" t="s">
        <v>48</v>
      </c>
      <c r="B32" s="10" t="s">
        <v>13</v>
      </c>
      <c r="C32" s="12" t="n">
        <v>87</v>
      </c>
      <c r="D32" s="4" t="n">
        <v>1</v>
      </c>
      <c r="E32" s="10" t="n">
        <v>3</v>
      </c>
      <c r="F32" s="10" t="s">
        <v>97</v>
      </c>
      <c r="G32" s="10" t="n">
        <v>0</v>
      </c>
      <c r="H32" s="10" t="s">
        <v>17</v>
      </c>
      <c r="I32" s="10" t="n">
        <v>1</v>
      </c>
      <c r="J32" s="4" t="n">
        <v>56</v>
      </c>
      <c r="K32" s="13" t="s">
        <v>98</v>
      </c>
    </row>
    <row r="33" s="15" customFormat="true" ht="13.5" hidden="false" customHeight="true" outlineLevel="0" collapsed="false">
      <c r="A33" s="10" t="s">
        <v>49</v>
      </c>
      <c r="B33" s="10" t="s">
        <v>16</v>
      </c>
      <c r="C33" s="12" t="n">
        <v>62</v>
      </c>
      <c r="D33" s="4" t="n">
        <v>2</v>
      </c>
      <c r="E33" s="10" t="n">
        <v>2</v>
      </c>
      <c r="F33" s="10" t="n">
        <v>0</v>
      </c>
      <c r="G33" s="10" t="n">
        <v>0</v>
      </c>
      <c r="H33" s="10" t="s">
        <v>14</v>
      </c>
      <c r="I33" s="10" t="n">
        <v>1</v>
      </c>
      <c r="J33" s="4" t="n">
        <v>15</v>
      </c>
      <c r="K33" s="13" t="s">
        <v>98</v>
      </c>
    </row>
    <row r="34" s="15" customFormat="true" ht="13.5" hidden="false" customHeight="true" outlineLevel="0" collapsed="false">
      <c r="A34" s="10" t="s">
        <v>50</v>
      </c>
      <c r="B34" s="10" t="s">
        <v>13</v>
      </c>
      <c r="C34" s="12" t="n">
        <v>59</v>
      </c>
      <c r="D34" s="10" t="n">
        <v>2</v>
      </c>
      <c r="E34" s="10" t="n">
        <v>3</v>
      </c>
      <c r="F34" s="10" t="n">
        <v>0</v>
      </c>
      <c r="G34" s="10" t="n">
        <v>0</v>
      </c>
      <c r="H34" s="10" t="s">
        <v>17</v>
      </c>
      <c r="I34" s="10" t="n">
        <v>1</v>
      </c>
      <c r="J34" s="4" t="n">
        <v>58</v>
      </c>
      <c r="K34" s="13" t="s">
        <v>98</v>
      </c>
    </row>
    <row r="35" s="15" customFormat="true" ht="13.5" hidden="false" customHeight="true" outlineLevel="0" collapsed="false">
      <c r="A35" s="10" t="s">
        <v>51</v>
      </c>
      <c r="B35" s="10" t="s">
        <v>16</v>
      </c>
      <c r="C35" s="12" t="n">
        <v>63</v>
      </c>
      <c r="D35" s="4" t="s">
        <v>24</v>
      </c>
      <c r="E35" s="10" t="n">
        <v>2</v>
      </c>
      <c r="F35" s="10" t="n">
        <v>0</v>
      </c>
      <c r="G35" s="10" t="n">
        <v>0</v>
      </c>
      <c r="H35" s="10" t="s">
        <v>14</v>
      </c>
      <c r="I35" s="10" t="n">
        <v>1</v>
      </c>
      <c r="J35" s="4" t="n">
        <v>32</v>
      </c>
      <c r="K35" s="13" t="s">
        <v>96</v>
      </c>
    </row>
    <row r="36" s="15" customFormat="true" ht="13.5" hidden="false" customHeight="true" outlineLevel="0" collapsed="false">
      <c r="A36" s="10" t="s">
        <v>52</v>
      </c>
      <c r="B36" s="10" t="s">
        <v>16</v>
      </c>
      <c r="C36" s="12" t="n">
        <v>87</v>
      </c>
      <c r="D36" s="10" t="n">
        <v>2</v>
      </c>
      <c r="E36" s="10" t="n">
        <v>4</v>
      </c>
      <c r="F36" s="10" t="n">
        <v>3</v>
      </c>
      <c r="G36" s="10" t="n">
        <v>0</v>
      </c>
      <c r="H36" s="10" t="s">
        <v>103</v>
      </c>
      <c r="I36" s="10" t="n">
        <v>1</v>
      </c>
      <c r="J36" s="4" t="n">
        <v>11</v>
      </c>
      <c r="K36" s="13" t="s">
        <v>98</v>
      </c>
    </row>
    <row r="37" s="15" customFormat="true" ht="13.5" hidden="false" customHeight="true" outlineLevel="0" collapsed="false">
      <c r="A37" s="10" t="s">
        <v>53</v>
      </c>
      <c r="B37" s="10" t="s">
        <v>13</v>
      </c>
      <c r="C37" s="12" t="n">
        <v>71</v>
      </c>
      <c r="D37" s="4" t="s">
        <v>24</v>
      </c>
      <c r="E37" s="10" t="n">
        <v>2</v>
      </c>
      <c r="F37" s="10" t="n">
        <v>0</v>
      </c>
      <c r="G37" s="10" t="n">
        <v>0</v>
      </c>
      <c r="H37" s="10" t="s">
        <v>14</v>
      </c>
      <c r="I37" s="10" t="n">
        <v>0</v>
      </c>
      <c r="J37" s="4" t="n">
        <v>14</v>
      </c>
      <c r="K37" s="13" t="s">
        <v>98</v>
      </c>
    </row>
    <row r="38" s="15" customFormat="true" ht="13.5" hidden="false" customHeight="true" outlineLevel="0" collapsed="false">
      <c r="A38" s="10" t="s">
        <v>54</v>
      </c>
      <c r="B38" s="10" t="s">
        <v>16</v>
      </c>
      <c r="C38" s="12" t="n">
        <v>71</v>
      </c>
      <c r="D38" s="4" t="s">
        <v>24</v>
      </c>
      <c r="E38" s="10" t="n">
        <v>2</v>
      </c>
      <c r="F38" s="10" t="n">
        <v>0</v>
      </c>
      <c r="G38" s="10" t="n">
        <v>0</v>
      </c>
      <c r="H38" s="10" t="s">
        <v>14</v>
      </c>
      <c r="I38" s="10" t="n">
        <v>0</v>
      </c>
      <c r="J38" s="4" t="n">
        <v>21</v>
      </c>
      <c r="K38" s="13" t="s">
        <v>98</v>
      </c>
    </row>
    <row r="39" s="15" customFormat="true" ht="13.5" hidden="false" customHeight="true" outlineLevel="0" collapsed="false">
      <c r="A39" s="10" t="s">
        <v>55</v>
      </c>
      <c r="B39" s="10" t="s">
        <v>16</v>
      </c>
      <c r="C39" s="12" t="n">
        <v>53</v>
      </c>
      <c r="D39" s="4" t="s">
        <v>24</v>
      </c>
      <c r="E39" s="10" t="n">
        <v>2</v>
      </c>
      <c r="F39" s="10" t="n">
        <v>0</v>
      </c>
      <c r="G39" s="10" t="n">
        <v>0</v>
      </c>
      <c r="H39" s="10" t="s">
        <v>14</v>
      </c>
      <c r="I39" s="10" t="n">
        <v>0</v>
      </c>
      <c r="J39" s="4" t="n">
        <v>17</v>
      </c>
      <c r="K39" s="13" t="s">
        <v>98</v>
      </c>
    </row>
    <row r="40" s="15" customFormat="true" ht="13.5" hidden="false" customHeight="true" outlineLevel="0" collapsed="false">
      <c r="A40" s="10" t="s">
        <v>56</v>
      </c>
      <c r="B40" s="10" t="s">
        <v>16</v>
      </c>
      <c r="C40" s="12" t="n">
        <v>57</v>
      </c>
      <c r="D40" s="10" t="n">
        <v>2</v>
      </c>
      <c r="E40" s="10" t="n">
        <v>3</v>
      </c>
      <c r="F40" s="10" t="s">
        <v>97</v>
      </c>
      <c r="G40" s="10" t="n">
        <v>1</v>
      </c>
      <c r="H40" s="10" t="s">
        <v>35</v>
      </c>
      <c r="I40" s="10" t="n">
        <v>1</v>
      </c>
      <c r="J40" s="4" t="n">
        <v>36</v>
      </c>
      <c r="K40" s="13" t="s">
        <v>98</v>
      </c>
    </row>
    <row r="41" s="15" customFormat="true" ht="13.5" hidden="false" customHeight="true" outlineLevel="0" collapsed="false">
      <c r="A41" s="10" t="s">
        <v>57</v>
      </c>
      <c r="B41" s="10" t="s">
        <v>13</v>
      </c>
      <c r="C41" s="12" t="n">
        <v>54</v>
      </c>
      <c r="D41" s="10" t="n">
        <v>2</v>
      </c>
      <c r="E41" s="10" t="n">
        <v>2</v>
      </c>
      <c r="F41" s="10" t="n">
        <v>0</v>
      </c>
      <c r="G41" s="10" t="n">
        <v>0</v>
      </c>
      <c r="H41" s="10" t="s">
        <v>14</v>
      </c>
      <c r="I41" s="10" t="n">
        <v>1</v>
      </c>
      <c r="J41" s="4" t="n">
        <v>107</v>
      </c>
      <c r="K41" s="13" t="s">
        <v>98</v>
      </c>
    </row>
    <row r="42" s="15" customFormat="true" ht="13.5" hidden="false" customHeight="true" outlineLevel="0" collapsed="false">
      <c r="A42" s="10" t="s">
        <v>58</v>
      </c>
      <c r="B42" s="10" t="s">
        <v>16</v>
      </c>
      <c r="C42" s="12" t="n">
        <v>70</v>
      </c>
      <c r="D42" s="10" t="n">
        <v>2</v>
      </c>
      <c r="E42" s="10" t="n">
        <v>3</v>
      </c>
      <c r="F42" s="10" t="n">
        <v>0</v>
      </c>
      <c r="G42" s="10" t="n">
        <v>1</v>
      </c>
      <c r="H42" s="10" t="s">
        <v>17</v>
      </c>
      <c r="I42" s="10" t="n">
        <v>1</v>
      </c>
      <c r="J42" s="4" t="n">
        <v>9</v>
      </c>
      <c r="K42" s="13" t="s">
        <v>98</v>
      </c>
    </row>
    <row r="43" s="15" customFormat="true" ht="13.5" hidden="false" customHeight="true" outlineLevel="0" collapsed="false">
      <c r="A43" s="10" t="s">
        <v>59</v>
      </c>
      <c r="B43" s="10" t="s">
        <v>13</v>
      </c>
      <c r="C43" s="12" t="n">
        <v>60</v>
      </c>
      <c r="D43" s="10" t="n">
        <v>2</v>
      </c>
      <c r="E43" s="10" t="n">
        <v>2</v>
      </c>
      <c r="F43" s="10" t="n">
        <v>0</v>
      </c>
      <c r="G43" s="10" t="n">
        <v>0</v>
      </c>
      <c r="H43" s="10" t="s">
        <v>14</v>
      </c>
      <c r="I43" s="10" t="n">
        <v>1</v>
      </c>
      <c r="J43" s="4" t="n">
        <v>5</v>
      </c>
      <c r="K43" s="13" t="s">
        <v>98</v>
      </c>
    </row>
    <row r="44" s="15" customFormat="true" ht="13.5" hidden="false" customHeight="true" outlineLevel="0" collapsed="false">
      <c r="A44" s="10" t="s">
        <v>60</v>
      </c>
      <c r="B44" s="10" t="s">
        <v>13</v>
      </c>
      <c r="C44" s="12" t="n">
        <v>60</v>
      </c>
      <c r="D44" s="10" t="n">
        <v>2</v>
      </c>
      <c r="E44" s="10" t="n">
        <v>2</v>
      </c>
      <c r="F44" s="10" t="n">
        <v>0</v>
      </c>
      <c r="G44" s="10" t="n">
        <v>1</v>
      </c>
      <c r="H44" s="10" t="s">
        <v>35</v>
      </c>
      <c r="I44" s="10" t="n">
        <v>1</v>
      </c>
      <c r="J44" s="4" t="n">
        <v>4</v>
      </c>
      <c r="K44" s="13" t="s">
        <v>98</v>
      </c>
    </row>
    <row r="45" s="15" customFormat="true" ht="13.5" hidden="false" customHeight="true" outlineLevel="0" collapsed="false">
      <c r="A45" s="10" t="s">
        <v>61</v>
      </c>
      <c r="B45" s="10" t="s">
        <v>13</v>
      </c>
      <c r="C45" s="12" t="n">
        <v>77</v>
      </c>
      <c r="D45" s="10" t="n">
        <v>2</v>
      </c>
      <c r="E45" s="10" t="n">
        <v>2</v>
      </c>
      <c r="F45" s="10" t="n">
        <v>0</v>
      </c>
      <c r="G45" s="10" t="n">
        <v>0</v>
      </c>
      <c r="H45" s="10" t="s">
        <v>14</v>
      </c>
      <c r="I45" s="10" t="n">
        <v>1</v>
      </c>
      <c r="J45" s="4" t="n">
        <v>19</v>
      </c>
      <c r="K45" s="13" t="s">
        <v>98</v>
      </c>
    </row>
    <row r="46" s="15" customFormat="true" ht="13.5" hidden="false" customHeight="true" outlineLevel="0" collapsed="false">
      <c r="A46" s="10" t="s">
        <v>62</v>
      </c>
      <c r="B46" s="10" t="s">
        <v>16</v>
      </c>
      <c r="C46" s="12" t="n">
        <v>88</v>
      </c>
      <c r="D46" s="4" t="s">
        <v>24</v>
      </c>
      <c r="E46" s="10" t="n">
        <v>3</v>
      </c>
      <c r="F46" s="10" t="n">
        <v>0</v>
      </c>
      <c r="G46" s="10" t="n">
        <v>1</v>
      </c>
      <c r="H46" s="10" t="s">
        <v>35</v>
      </c>
      <c r="I46" s="10" t="n">
        <v>1</v>
      </c>
      <c r="J46" s="4" t="n">
        <v>23</v>
      </c>
      <c r="K46" s="13" t="s">
        <v>95</v>
      </c>
    </row>
    <row r="47" s="15" customFormat="true" ht="13.5" hidden="false" customHeight="true" outlineLevel="0" collapsed="false">
      <c r="A47" s="10" t="s">
        <v>63</v>
      </c>
      <c r="B47" s="10" t="s">
        <v>16</v>
      </c>
      <c r="C47" s="12" t="n">
        <v>46</v>
      </c>
      <c r="D47" s="10" t="n">
        <v>2</v>
      </c>
      <c r="E47" s="10" t="n">
        <v>3</v>
      </c>
      <c r="F47" s="10" t="s">
        <v>97</v>
      </c>
      <c r="G47" s="10" t="n">
        <v>0</v>
      </c>
      <c r="H47" s="10" t="s">
        <v>99</v>
      </c>
      <c r="I47" s="10" t="n">
        <v>0</v>
      </c>
      <c r="J47" s="4" t="n">
        <v>37</v>
      </c>
      <c r="K47" s="13" t="s">
        <v>98</v>
      </c>
    </row>
    <row r="48" s="15" customFormat="true" ht="13.5" hidden="false" customHeight="true" outlineLevel="0" collapsed="false">
      <c r="A48" s="10" t="s">
        <v>64</v>
      </c>
      <c r="B48" s="10" t="s">
        <v>16</v>
      </c>
      <c r="C48" s="12" t="n">
        <v>68</v>
      </c>
      <c r="D48" s="4" t="s">
        <v>24</v>
      </c>
      <c r="E48" s="10" t="n">
        <v>2</v>
      </c>
      <c r="F48" s="10" t="n">
        <v>0</v>
      </c>
      <c r="G48" s="10" t="n">
        <v>0</v>
      </c>
      <c r="H48" s="10" t="s">
        <v>14</v>
      </c>
      <c r="I48" s="10" t="n">
        <v>1</v>
      </c>
      <c r="J48" s="4" t="n">
        <v>34</v>
      </c>
      <c r="K48" s="13" t="s">
        <v>98</v>
      </c>
    </row>
    <row r="49" s="15" customFormat="true" ht="13.5" hidden="false" customHeight="true" outlineLevel="0" collapsed="false">
      <c r="A49" s="10" t="s">
        <v>65</v>
      </c>
      <c r="B49" s="10" t="s">
        <v>16</v>
      </c>
      <c r="C49" s="12" t="n">
        <v>72</v>
      </c>
      <c r="D49" s="10" t="n">
        <v>2</v>
      </c>
      <c r="E49" s="10" t="n">
        <v>2</v>
      </c>
      <c r="F49" s="10" t="n">
        <v>0</v>
      </c>
      <c r="G49" s="10" t="n">
        <v>0</v>
      </c>
      <c r="H49" s="10" t="s">
        <v>14</v>
      </c>
      <c r="I49" s="10" t="n">
        <v>1</v>
      </c>
      <c r="J49" s="4" t="n">
        <v>51</v>
      </c>
      <c r="K49" s="13" t="s">
        <v>98</v>
      </c>
    </row>
    <row r="50" s="15" customFormat="true" ht="13.5" hidden="false" customHeight="true" outlineLevel="0" collapsed="false">
      <c r="A50" s="10" t="s">
        <v>66</v>
      </c>
      <c r="B50" s="10" t="s">
        <v>13</v>
      </c>
      <c r="C50" s="12" t="n">
        <v>44</v>
      </c>
      <c r="D50" s="10" t="n">
        <v>2</v>
      </c>
      <c r="E50" s="10" t="n">
        <v>2</v>
      </c>
      <c r="F50" s="10" t="n">
        <v>0</v>
      </c>
      <c r="G50" s="10" t="n">
        <v>0</v>
      </c>
      <c r="H50" s="10" t="s">
        <v>14</v>
      </c>
      <c r="I50" s="10" t="n">
        <v>1</v>
      </c>
      <c r="J50" s="4" t="n">
        <v>46</v>
      </c>
      <c r="K50" s="13" t="s">
        <v>96</v>
      </c>
    </row>
    <row r="51" s="15" customFormat="true" ht="13.5" hidden="false" customHeight="true" outlineLevel="0" collapsed="false">
      <c r="A51" s="10" t="s">
        <v>67</v>
      </c>
      <c r="B51" s="10" t="s">
        <v>13</v>
      </c>
      <c r="C51" s="12" t="n">
        <v>56</v>
      </c>
      <c r="D51" s="10" t="n">
        <v>2</v>
      </c>
      <c r="E51" s="10" t="n">
        <v>2</v>
      </c>
      <c r="F51" s="10" t="n">
        <v>0</v>
      </c>
      <c r="G51" s="10" t="n">
        <v>1</v>
      </c>
      <c r="H51" s="10" t="s">
        <v>35</v>
      </c>
      <c r="I51" s="10" t="n">
        <v>0</v>
      </c>
      <c r="J51" s="4" t="n">
        <v>67</v>
      </c>
      <c r="K51" s="13" t="s">
        <v>96</v>
      </c>
    </row>
    <row r="52" s="15" customFormat="true" ht="13.5" hidden="false" customHeight="true" outlineLevel="0" collapsed="false">
      <c r="A52" s="10" t="s">
        <v>68</v>
      </c>
      <c r="B52" s="10" t="s">
        <v>13</v>
      </c>
      <c r="C52" s="12" t="n">
        <v>70</v>
      </c>
      <c r="D52" s="10" t="n">
        <v>2</v>
      </c>
      <c r="E52" s="10" t="n">
        <v>2</v>
      </c>
      <c r="F52" s="10" t="n">
        <v>0</v>
      </c>
      <c r="G52" s="10" t="n">
        <v>1</v>
      </c>
      <c r="H52" s="10" t="s">
        <v>14</v>
      </c>
      <c r="I52" s="10" t="n">
        <v>0</v>
      </c>
      <c r="J52" s="4" t="n">
        <v>25</v>
      </c>
      <c r="K52" s="13" t="s">
        <v>96</v>
      </c>
    </row>
    <row r="53" s="15" customFormat="true" ht="13.5" hidden="false" customHeight="true" outlineLevel="0" collapsed="false">
      <c r="A53" s="10" t="s">
        <v>69</v>
      </c>
      <c r="B53" s="10" t="s">
        <v>16</v>
      </c>
      <c r="C53" s="12" t="n">
        <v>64</v>
      </c>
      <c r="D53" s="10" t="n">
        <v>2</v>
      </c>
      <c r="E53" s="10" t="n">
        <v>2</v>
      </c>
      <c r="F53" s="10" t="n">
        <v>0</v>
      </c>
      <c r="G53" s="10" t="n">
        <v>0</v>
      </c>
      <c r="H53" s="10" t="s">
        <v>14</v>
      </c>
      <c r="I53" s="10" t="n">
        <v>1</v>
      </c>
      <c r="J53" s="4" t="n">
        <v>39</v>
      </c>
      <c r="K53" s="13" t="s">
        <v>96</v>
      </c>
    </row>
    <row r="54" s="15" customFormat="true" ht="13.5" hidden="false" customHeight="true" outlineLevel="0" collapsed="false">
      <c r="A54" s="10" t="s">
        <v>70</v>
      </c>
      <c r="B54" s="10" t="s">
        <v>16</v>
      </c>
      <c r="C54" s="12" t="n">
        <v>71</v>
      </c>
      <c r="D54" s="10" t="n">
        <v>2</v>
      </c>
      <c r="E54" s="10" t="n">
        <v>2</v>
      </c>
      <c r="F54" s="10" t="n">
        <v>0</v>
      </c>
      <c r="G54" s="10" t="n">
        <v>1</v>
      </c>
      <c r="H54" s="10" t="s">
        <v>35</v>
      </c>
      <c r="I54" s="10" t="n">
        <v>0</v>
      </c>
      <c r="J54" s="4" t="n">
        <v>72</v>
      </c>
      <c r="K54" s="13" t="s">
        <v>98</v>
      </c>
    </row>
    <row r="55" s="15" customFormat="true" ht="13.5" hidden="false" customHeight="true" outlineLevel="0" collapsed="false">
      <c r="A55" s="10" t="s">
        <v>71</v>
      </c>
      <c r="B55" s="10" t="s">
        <v>16</v>
      </c>
      <c r="C55" s="12" t="n">
        <v>87</v>
      </c>
      <c r="D55" s="10" t="n">
        <v>2</v>
      </c>
      <c r="E55" s="10" t="n">
        <v>2</v>
      </c>
      <c r="F55" s="10" t="n">
        <v>0</v>
      </c>
      <c r="G55" s="10" t="n">
        <v>0</v>
      </c>
      <c r="H55" s="10" t="s">
        <v>14</v>
      </c>
      <c r="I55" s="10" t="n">
        <v>1</v>
      </c>
      <c r="J55" s="4" t="n">
        <v>21</v>
      </c>
      <c r="K55" s="13" t="s">
        <v>96</v>
      </c>
    </row>
    <row r="56" s="15" customFormat="true" ht="13.5" hidden="false" customHeight="true" outlineLevel="0" collapsed="false">
      <c r="A56" s="10" t="s">
        <v>72</v>
      </c>
      <c r="B56" s="10" t="s">
        <v>16</v>
      </c>
      <c r="C56" s="12" t="n">
        <v>83</v>
      </c>
      <c r="D56" s="4" t="n">
        <v>1</v>
      </c>
      <c r="E56" s="10" t="n">
        <v>2</v>
      </c>
      <c r="F56" s="10" t="n">
        <v>0</v>
      </c>
      <c r="G56" s="10" t="n">
        <v>1</v>
      </c>
      <c r="H56" s="10" t="s">
        <v>35</v>
      </c>
      <c r="I56" s="10" t="n">
        <v>0</v>
      </c>
      <c r="J56" s="4" t="n">
        <v>26</v>
      </c>
      <c r="K56" s="13" t="s">
        <v>96</v>
      </c>
    </row>
    <row r="57" s="15" customFormat="true" ht="13.5" hidden="false" customHeight="true" outlineLevel="0" collapsed="false">
      <c r="A57" s="10" t="s">
        <v>73</v>
      </c>
      <c r="B57" s="10" t="s">
        <v>16</v>
      </c>
      <c r="C57" s="12" t="n">
        <v>55</v>
      </c>
      <c r="D57" s="4" t="n">
        <v>2</v>
      </c>
      <c r="E57" s="10" t="n">
        <v>2</v>
      </c>
      <c r="F57" s="10" t="n">
        <v>0</v>
      </c>
      <c r="G57" s="10" t="n">
        <v>0</v>
      </c>
      <c r="H57" s="10" t="s">
        <v>14</v>
      </c>
      <c r="I57" s="10" t="n">
        <v>0</v>
      </c>
      <c r="J57" s="4" t="n">
        <v>11</v>
      </c>
      <c r="K57" s="13" t="s">
        <v>96</v>
      </c>
    </row>
    <row r="58" s="15" customFormat="true" ht="13.5" hidden="false" customHeight="true" outlineLevel="0" collapsed="false">
      <c r="A58" s="10" t="s">
        <v>74</v>
      </c>
      <c r="B58" s="10" t="s">
        <v>16</v>
      </c>
      <c r="C58" s="12" t="n">
        <v>70</v>
      </c>
      <c r="D58" s="4" t="n">
        <v>2</v>
      </c>
      <c r="E58" s="10" t="n">
        <v>2</v>
      </c>
      <c r="F58" s="10" t="n">
        <v>0</v>
      </c>
      <c r="G58" s="10" t="n">
        <v>0</v>
      </c>
      <c r="H58" s="10" t="s">
        <v>14</v>
      </c>
      <c r="I58" s="10" t="n">
        <v>0</v>
      </c>
      <c r="J58" s="4" t="n">
        <v>28</v>
      </c>
      <c r="K58" s="13" t="s">
        <v>96</v>
      </c>
    </row>
    <row r="59" s="15" customFormat="true" ht="13.5" hidden="false" customHeight="true" outlineLevel="0" collapsed="false">
      <c r="A59" s="10" t="s">
        <v>75</v>
      </c>
      <c r="B59" s="10" t="s">
        <v>16</v>
      </c>
      <c r="C59" s="12" t="n">
        <v>57</v>
      </c>
      <c r="D59" s="10" t="n">
        <v>1</v>
      </c>
      <c r="E59" s="10" t="n">
        <v>2</v>
      </c>
      <c r="F59" s="10" t="n">
        <v>0</v>
      </c>
      <c r="G59" s="10" t="n">
        <v>0</v>
      </c>
      <c r="H59" s="10" t="s">
        <v>14</v>
      </c>
      <c r="I59" s="10" t="n">
        <v>0</v>
      </c>
      <c r="J59" s="4" t="n">
        <v>13</v>
      </c>
      <c r="K59" s="13" t="s">
        <v>96</v>
      </c>
    </row>
    <row r="60" s="15" customFormat="true" ht="13.5" hidden="false" customHeight="true" outlineLevel="0" collapsed="false">
      <c r="A60" s="10" t="s">
        <v>76</v>
      </c>
      <c r="B60" s="10" t="s">
        <v>16</v>
      </c>
      <c r="C60" s="12" t="n">
        <v>80</v>
      </c>
      <c r="D60" s="4" t="n">
        <v>2</v>
      </c>
      <c r="E60" s="10" t="n">
        <v>2</v>
      </c>
      <c r="F60" s="10" t="n">
        <v>0</v>
      </c>
      <c r="G60" s="10" t="n">
        <v>0</v>
      </c>
      <c r="H60" s="10" t="s">
        <v>14</v>
      </c>
      <c r="I60" s="10" t="n">
        <v>0</v>
      </c>
      <c r="J60" s="4" t="n">
        <v>26</v>
      </c>
      <c r="K60" s="13" t="s">
        <v>98</v>
      </c>
    </row>
    <row r="61" s="15" customFormat="true" ht="13.5" hidden="false" customHeight="true" outlineLevel="0" collapsed="false">
      <c r="A61" s="10" t="s">
        <v>77</v>
      </c>
      <c r="B61" s="10" t="s">
        <v>13</v>
      </c>
      <c r="C61" s="12" t="n">
        <v>80</v>
      </c>
      <c r="D61" s="4" t="n">
        <v>2</v>
      </c>
      <c r="E61" s="4" t="s">
        <v>102</v>
      </c>
      <c r="F61" s="4" t="n">
        <v>0</v>
      </c>
      <c r="G61" s="4" t="n">
        <v>0</v>
      </c>
      <c r="H61" s="10" t="s">
        <v>99</v>
      </c>
      <c r="I61" s="10" t="n">
        <v>0</v>
      </c>
      <c r="J61" s="4" t="n">
        <v>38</v>
      </c>
      <c r="K61" s="13" t="s">
        <v>95</v>
      </c>
    </row>
    <row r="62" s="15" customFormat="true" ht="13.5" hidden="false" customHeight="true" outlineLevel="0" collapsed="false">
      <c r="A62" s="10" t="s">
        <v>78</v>
      </c>
      <c r="B62" s="10" t="s">
        <v>16</v>
      </c>
      <c r="C62" s="12" t="n">
        <v>37</v>
      </c>
      <c r="D62" s="4" t="s">
        <v>24</v>
      </c>
      <c r="E62" s="10" t="n">
        <v>3</v>
      </c>
      <c r="F62" s="10" t="s">
        <v>97</v>
      </c>
      <c r="G62" s="10" t="n">
        <v>0</v>
      </c>
      <c r="H62" s="10" t="s">
        <v>99</v>
      </c>
      <c r="I62" s="10" t="n">
        <v>0</v>
      </c>
      <c r="J62" s="4" t="n">
        <v>13</v>
      </c>
      <c r="K62" s="13" t="s">
        <v>96</v>
      </c>
    </row>
    <row r="63" s="15" customFormat="true" ht="13.5" hidden="false" customHeight="true" outlineLevel="0" collapsed="false">
      <c r="A63" s="10" t="s">
        <v>79</v>
      </c>
      <c r="B63" s="10" t="s">
        <v>13</v>
      </c>
      <c r="C63" s="12" t="n">
        <v>83</v>
      </c>
      <c r="D63" s="10" t="n">
        <v>2</v>
      </c>
      <c r="E63" s="10" t="n">
        <v>2</v>
      </c>
      <c r="F63" s="10" t="n">
        <v>0</v>
      </c>
      <c r="G63" s="10" t="n">
        <v>0</v>
      </c>
      <c r="H63" s="10" t="s">
        <v>14</v>
      </c>
      <c r="I63" s="10" t="n">
        <v>0</v>
      </c>
      <c r="J63" s="4" t="n">
        <v>49</v>
      </c>
      <c r="K63" s="13" t="s">
        <v>98</v>
      </c>
    </row>
    <row r="64" s="15" customFormat="true" ht="13.5" hidden="false" customHeight="true" outlineLevel="0" collapsed="false">
      <c r="A64" s="10" t="s">
        <v>80</v>
      </c>
      <c r="B64" s="10" t="s">
        <v>13</v>
      </c>
      <c r="C64" s="12" t="n">
        <v>75</v>
      </c>
      <c r="D64" s="4" t="s">
        <v>24</v>
      </c>
      <c r="E64" s="10" t="n">
        <v>2</v>
      </c>
      <c r="F64" s="10" t="n">
        <v>0</v>
      </c>
      <c r="G64" s="10" t="n">
        <v>1</v>
      </c>
      <c r="H64" s="10" t="s">
        <v>35</v>
      </c>
      <c r="I64" s="10" t="n">
        <v>0</v>
      </c>
      <c r="J64" s="4" t="n">
        <v>57</v>
      </c>
      <c r="K64" s="13" t="s">
        <v>96</v>
      </c>
    </row>
    <row r="65" s="15" customFormat="true" ht="13.5" hidden="false" customHeight="true" outlineLevel="0" collapsed="false">
      <c r="A65" s="10" t="s">
        <v>81</v>
      </c>
      <c r="B65" s="10" t="s">
        <v>13</v>
      </c>
      <c r="C65" s="12" t="n">
        <v>84</v>
      </c>
      <c r="D65" s="10" t="n">
        <v>2</v>
      </c>
      <c r="E65" s="10" t="n">
        <v>2</v>
      </c>
      <c r="F65" s="10" t="n">
        <v>0</v>
      </c>
      <c r="G65" s="10" t="n">
        <v>0</v>
      </c>
      <c r="H65" s="10" t="s">
        <v>14</v>
      </c>
      <c r="I65" s="10" t="n">
        <v>1</v>
      </c>
      <c r="J65" s="4" t="n">
        <v>39</v>
      </c>
      <c r="K65" s="13" t="s">
        <v>98</v>
      </c>
    </row>
    <row r="66" s="15" customFormat="true" ht="13.5" hidden="false" customHeight="true" outlineLevel="0" collapsed="false">
      <c r="A66" s="10" t="s">
        <v>82</v>
      </c>
      <c r="B66" s="10" t="s">
        <v>16</v>
      </c>
      <c r="C66" s="12" t="n">
        <v>60</v>
      </c>
      <c r="D66" s="4" t="s">
        <v>24</v>
      </c>
      <c r="E66" s="10" t="n">
        <v>2</v>
      </c>
      <c r="F66" s="10" t="n">
        <v>0</v>
      </c>
      <c r="G66" s="10" t="n">
        <v>1</v>
      </c>
      <c r="H66" s="10" t="s">
        <v>14</v>
      </c>
      <c r="I66" s="10" t="n">
        <v>0</v>
      </c>
      <c r="J66" s="4" t="n">
        <v>42</v>
      </c>
      <c r="K66" s="13" t="s">
        <v>98</v>
      </c>
    </row>
    <row r="67" s="15" customFormat="true" ht="13.5" hidden="false" customHeight="true" outlineLevel="0" collapsed="false">
      <c r="A67" s="10" t="s">
        <v>83</v>
      </c>
      <c r="B67" s="10" t="s">
        <v>13</v>
      </c>
      <c r="C67" s="12" t="n">
        <v>60</v>
      </c>
      <c r="D67" s="10" t="n">
        <v>2</v>
      </c>
      <c r="E67" s="10" t="n">
        <v>2</v>
      </c>
      <c r="F67" s="10" t="n">
        <v>0</v>
      </c>
      <c r="G67" s="10" t="n">
        <v>0</v>
      </c>
      <c r="H67" s="10" t="s">
        <v>14</v>
      </c>
      <c r="I67" s="10" t="n">
        <v>0</v>
      </c>
      <c r="J67" s="4" t="n">
        <v>52</v>
      </c>
      <c r="K67" s="13" t="s">
        <v>96</v>
      </c>
    </row>
    <row r="68" s="15" customFormat="true" ht="13.5" hidden="false" customHeight="true" outlineLevel="0" collapsed="false">
      <c r="A68" s="10" t="s">
        <v>84</v>
      </c>
      <c r="B68" s="10" t="s">
        <v>13</v>
      </c>
      <c r="C68" s="12" t="n">
        <v>57</v>
      </c>
      <c r="D68" s="10" t="n">
        <v>2</v>
      </c>
      <c r="E68" s="10" t="n">
        <v>3</v>
      </c>
      <c r="F68" s="10" t="n">
        <v>2</v>
      </c>
      <c r="G68" s="10" t="n">
        <v>0</v>
      </c>
      <c r="H68" s="10" t="s">
        <v>99</v>
      </c>
      <c r="I68" s="10" t="n">
        <v>0</v>
      </c>
      <c r="J68" s="4" t="n">
        <v>57</v>
      </c>
      <c r="K68" s="13" t="s">
        <v>96</v>
      </c>
    </row>
    <row r="69" s="15" customFormat="true" ht="13.5" hidden="false" customHeight="true" outlineLevel="0" collapsed="false">
      <c r="A69" s="10" t="s">
        <v>85</v>
      </c>
      <c r="B69" s="10" t="s">
        <v>16</v>
      </c>
      <c r="C69" s="12" t="n">
        <v>59</v>
      </c>
      <c r="D69" s="4" t="s">
        <v>24</v>
      </c>
      <c r="E69" s="10" t="n">
        <v>2</v>
      </c>
      <c r="F69" s="10" t="n">
        <v>0</v>
      </c>
      <c r="G69" s="10" t="n">
        <v>1</v>
      </c>
      <c r="H69" s="10" t="s">
        <v>35</v>
      </c>
      <c r="I69" s="10" t="n">
        <v>1</v>
      </c>
      <c r="J69" s="4" t="n">
        <v>13</v>
      </c>
      <c r="K69" s="13" t="s">
        <v>96</v>
      </c>
    </row>
    <row r="70" s="15" customFormat="true" ht="13.5" hidden="false" customHeight="true" outlineLevel="0" collapsed="false">
      <c r="A70" s="10" t="s">
        <v>86</v>
      </c>
      <c r="B70" s="10" t="s">
        <v>16</v>
      </c>
      <c r="C70" s="12" t="n">
        <v>54</v>
      </c>
      <c r="D70" s="10" t="n">
        <v>2</v>
      </c>
      <c r="E70" s="10" t="s">
        <v>102</v>
      </c>
      <c r="F70" s="10" t="n">
        <v>0</v>
      </c>
      <c r="G70" s="10" t="n">
        <v>0</v>
      </c>
      <c r="H70" s="10" t="s">
        <v>99</v>
      </c>
      <c r="I70" s="10" t="n">
        <v>1</v>
      </c>
      <c r="J70" s="4" t="n">
        <v>27</v>
      </c>
      <c r="K70" s="13" t="s">
        <v>98</v>
      </c>
    </row>
    <row r="71" s="15" customFormat="true" ht="13.5" hidden="false" customHeight="true" outlineLevel="0" collapsed="false">
      <c r="A71" s="10" t="s">
        <v>87</v>
      </c>
      <c r="B71" s="10" t="s">
        <v>16</v>
      </c>
      <c r="C71" s="12" t="n">
        <v>87</v>
      </c>
      <c r="D71" s="10" t="n">
        <v>2</v>
      </c>
      <c r="E71" s="10" t="n">
        <v>2</v>
      </c>
      <c r="F71" s="10" t="n">
        <v>0</v>
      </c>
      <c r="G71" s="10" t="n">
        <v>1</v>
      </c>
      <c r="H71" s="10" t="s">
        <v>35</v>
      </c>
      <c r="I71" s="10" t="n">
        <v>0</v>
      </c>
      <c r="J71" s="4" t="n">
        <v>33</v>
      </c>
      <c r="K71" s="13" t="s">
        <v>98</v>
      </c>
    </row>
    <row r="72" s="15" customFormat="true" ht="13.5" hidden="false" customHeight="true" outlineLevel="0" collapsed="false">
      <c r="A72" s="10" t="s">
        <v>88</v>
      </c>
      <c r="B72" s="10" t="s">
        <v>16</v>
      </c>
      <c r="C72" s="12" t="n">
        <v>87</v>
      </c>
      <c r="D72" s="4" t="s">
        <v>24</v>
      </c>
      <c r="E72" s="10" t="n">
        <v>2</v>
      </c>
      <c r="F72" s="10" t="n">
        <v>0</v>
      </c>
      <c r="G72" s="10" t="n">
        <v>0</v>
      </c>
      <c r="H72" s="10" t="s">
        <v>14</v>
      </c>
      <c r="I72" s="10" t="n">
        <v>0</v>
      </c>
      <c r="J72" s="4" t="n">
        <v>53</v>
      </c>
      <c r="K72" s="13" t="s">
        <v>95</v>
      </c>
    </row>
    <row r="73" s="15" customFormat="true" ht="13.5" hidden="false" customHeight="true" outlineLevel="0" collapsed="false">
      <c r="A73" s="10" t="s">
        <v>89</v>
      </c>
      <c r="B73" s="10" t="s">
        <v>13</v>
      </c>
      <c r="C73" s="12" t="n">
        <v>83</v>
      </c>
      <c r="D73" s="10" t="n">
        <v>1</v>
      </c>
      <c r="E73" s="10" t="n">
        <v>2</v>
      </c>
      <c r="F73" s="10" t="n">
        <v>0</v>
      </c>
      <c r="G73" s="10" t="n">
        <v>0</v>
      </c>
      <c r="H73" s="10" t="s">
        <v>14</v>
      </c>
      <c r="I73" s="10" t="n">
        <v>0</v>
      </c>
      <c r="J73" s="4" t="n">
        <v>56</v>
      </c>
      <c r="K73" s="13" t="s">
        <v>98</v>
      </c>
    </row>
    <row r="74" s="15" customFormat="true" ht="13.5" hidden="false" customHeight="true" outlineLevel="0" collapsed="false">
      <c r="A74" s="10" t="s">
        <v>104</v>
      </c>
      <c r="B74" s="10" t="s">
        <v>13</v>
      </c>
      <c r="C74" s="12" t="n">
        <v>69</v>
      </c>
      <c r="D74" s="4" t="s">
        <v>24</v>
      </c>
      <c r="E74" s="10" t="s">
        <v>102</v>
      </c>
      <c r="F74" s="10" t="s">
        <v>100</v>
      </c>
      <c r="G74" s="10" t="n">
        <v>0</v>
      </c>
      <c r="H74" s="10" t="s">
        <v>99</v>
      </c>
      <c r="I74" s="10" t="n">
        <v>1</v>
      </c>
      <c r="J74" s="4" t="n">
        <v>58</v>
      </c>
      <c r="K74" s="13" t="s">
        <v>96</v>
      </c>
    </row>
    <row r="75" s="15" customFormat="true" ht="13.5" hidden="false" customHeight="true" outlineLevel="0" collapsed="false">
      <c r="A75" s="10" t="s">
        <v>105</v>
      </c>
      <c r="B75" s="10" t="s">
        <v>16</v>
      </c>
      <c r="C75" s="12" t="n">
        <v>69</v>
      </c>
      <c r="D75" s="4" t="s">
        <v>24</v>
      </c>
      <c r="E75" s="10" t="n">
        <v>3</v>
      </c>
      <c r="F75" s="10" t="n">
        <v>0</v>
      </c>
      <c r="G75" s="10" t="n">
        <v>1</v>
      </c>
      <c r="H75" s="10" t="s">
        <v>35</v>
      </c>
      <c r="I75" s="10" t="n">
        <v>1</v>
      </c>
      <c r="J75" s="4" t="n">
        <v>13</v>
      </c>
      <c r="K75" s="13" t="s">
        <v>96</v>
      </c>
    </row>
    <row r="76" s="15" customFormat="true" ht="13.5" hidden="false" customHeight="true" outlineLevel="0" collapsed="false">
      <c r="A76" s="10" t="s">
        <v>106</v>
      </c>
      <c r="B76" s="10" t="s">
        <v>13</v>
      </c>
      <c r="C76" s="12" t="n">
        <v>67</v>
      </c>
      <c r="D76" s="10" t="n">
        <v>2</v>
      </c>
      <c r="E76" s="10" t="n">
        <v>3</v>
      </c>
      <c r="F76" s="10" t="n">
        <v>0</v>
      </c>
      <c r="G76" s="10" t="n">
        <v>0</v>
      </c>
      <c r="H76" s="10" t="s">
        <v>17</v>
      </c>
      <c r="I76" s="10" t="n">
        <v>0</v>
      </c>
      <c r="J76" s="4" t="n">
        <v>21</v>
      </c>
      <c r="K76" s="13" t="s">
        <v>96</v>
      </c>
    </row>
    <row r="77" s="15" customFormat="true" ht="13.5" hidden="false" customHeight="true" outlineLevel="0" collapsed="false">
      <c r="A77" s="10" t="s">
        <v>107</v>
      </c>
      <c r="B77" s="10" t="s">
        <v>16</v>
      </c>
      <c r="C77" s="12" t="n">
        <v>42</v>
      </c>
      <c r="D77" s="4" t="s">
        <v>24</v>
      </c>
      <c r="E77" s="10" t="s">
        <v>102</v>
      </c>
      <c r="F77" s="10" t="n">
        <v>2</v>
      </c>
      <c r="G77" s="10" t="n">
        <v>0</v>
      </c>
      <c r="H77" s="10" t="s">
        <v>99</v>
      </c>
      <c r="I77" s="10" t="n">
        <v>0</v>
      </c>
      <c r="J77" s="4" t="n">
        <v>15</v>
      </c>
      <c r="K77" s="13" t="s">
        <v>96</v>
      </c>
    </row>
    <row r="78" s="15" customFormat="true" ht="13.5" hidden="false" customHeight="true" outlineLevel="0" collapsed="false">
      <c r="A78" s="10" t="s">
        <v>108</v>
      </c>
      <c r="B78" s="10" t="s">
        <v>16</v>
      </c>
      <c r="C78" s="12" t="n">
        <v>73</v>
      </c>
      <c r="D78" s="10" t="n">
        <v>2</v>
      </c>
      <c r="E78" s="10" t="s">
        <v>102</v>
      </c>
      <c r="F78" s="10" t="n">
        <v>2</v>
      </c>
      <c r="G78" s="10" t="n">
        <v>0</v>
      </c>
      <c r="H78" s="10" t="s">
        <v>99</v>
      </c>
      <c r="I78" s="10" t="n">
        <v>0</v>
      </c>
      <c r="J78" s="4" t="n">
        <v>46</v>
      </c>
      <c r="K78" s="13" t="s">
        <v>96</v>
      </c>
    </row>
    <row r="79" s="15" customFormat="true" ht="13.5" hidden="false" customHeight="true" outlineLevel="0" collapsed="false">
      <c r="A79" s="10" t="s">
        <v>109</v>
      </c>
      <c r="B79" s="10" t="s">
        <v>16</v>
      </c>
      <c r="C79" s="12" t="n">
        <v>71</v>
      </c>
      <c r="D79" s="10" t="n">
        <v>2</v>
      </c>
      <c r="E79" s="10" t="n">
        <v>2</v>
      </c>
      <c r="F79" s="10" t="s">
        <v>97</v>
      </c>
      <c r="G79" s="10" t="n">
        <v>1</v>
      </c>
      <c r="H79" s="10" t="s">
        <v>35</v>
      </c>
      <c r="I79" s="10" t="n">
        <v>0</v>
      </c>
      <c r="J79" s="4" t="n">
        <v>28</v>
      </c>
      <c r="K79" s="13" t="s">
        <v>98</v>
      </c>
    </row>
    <row r="80" s="15" customFormat="true" ht="13.5" hidden="false" customHeight="true" outlineLevel="0" collapsed="false">
      <c r="A80" s="10" t="s">
        <v>110</v>
      </c>
      <c r="B80" s="10" t="s">
        <v>16</v>
      </c>
      <c r="C80" s="12" t="n">
        <v>95</v>
      </c>
      <c r="D80" s="10" t="n">
        <v>2</v>
      </c>
      <c r="E80" s="4" t="s">
        <v>102</v>
      </c>
      <c r="F80" s="4" t="s">
        <v>97</v>
      </c>
      <c r="G80" s="4" t="n">
        <v>0</v>
      </c>
      <c r="H80" s="10" t="s">
        <v>99</v>
      </c>
      <c r="I80" s="10" t="n">
        <v>1</v>
      </c>
      <c r="J80" s="4" t="n">
        <v>75</v>
      </c>
      <c r="K80" s="13" t="s">
        <v>98</v>
      </c>
    </row>
    <row r="81" s="15" customFormat="true" ht="13.5" hidden="false" customHeight="true" outlineLevel="0" collapsed="false">
      <c r="A81" s="10" t="s">
        <v>111</v>
      </c>
      <c r="B81" s="10" t="s">
        <v>16</v>
      </c>
      <c r="C81" s="12" t="n">
        <v>66</v>
      </c>
      <c r="D81" s="10" t="n">
        <v>2</v>
      </c>
      <c r="E81" s="10" t="n">
        <v>2</v>
      </c>
      <c r="F81" s="10" t="n">
        <v>0</v>
      </c>
      <c r="G81" s="10" t="n">
        <v>0</v>
      </c>
      <c r="H81" s="10" t="s">
        <v>14</v>
      </c>
      <c r="I81" s="10" t="n">
        <v>1</v>
      </c>
      <c r="J81" s="4" t="n">
        <v>13</v>
      </c>
      <c r="K81" s="13" t="s">
        <v>96</v>
      </c>
    </row>
    <row r="82" s="15" customFormat="true" ht="13.5" hidden="false" customHeight="true" outlineLevel="0" collapsed="false">
      <c r="A82" s="10" t="s">
        <v>112</v>
      </c>
      <c r="B82" s="10" t="s">
        <v>16</v>
      </c>
      <c r="C82" s="12" t="n">
        <v>66</v>
      </c>
      <c r="D82" s="10" t="n">
        <v>2</v>
      </c>
      <c r="E82" s="10" t="n">
        <v>2</v>
      </c>
      <c r="F82" s="10" t="n">
        <v>1</v>
      </c>
      <c r="G82" s="10" t="n">
        <v>0</v>
      </c>
      <c r="H82" s="10" t="s">
        <v>17</v>
      </c>
      <c r="I82" s="10" t="n">
        <v>1</v>
      </c>
      <c r="J82" s="4" t="n">
        <v>43</v>
      </c>
      <c r="K82" s="13" t="s">
        <v>96</v>
      </c>
    </row>
    <row r="83" s="15" customFormat="true" ht="13.5" hidden="false" customHeight="true" outlineLevel="0" collapsed="false">
      <c r="A83" s="10" t="s">
        <v>113</v>
      </c>
      <c r="B83" s="10" t="s">
        <v>16</v>
      </c>
      <c r="C83" s="12" t="n">
        <v>28</v>
      </c>
      <c r="D83" s="10" t="n">
        <v>2</v>
      </c>
      <c r="E83" s="10" t="n">
        <v>2</v>
      </c>
      <c r="F83" s="10" t="n">
        <v>0</v>
      </c>
      <c r="G83" s="10" t="n">
        <v>0</v>
      </c>
      <c r="H83" s="10" t="s">
        <v>14</v>
      </c>
      <c r="I83" s="10" t="n">
        <v>0</v>
      </c>
      <c r="J83" s="4" t="n">
        <v>47</v>
      </c>
      <c r="K83" s="13" t="s">
        <v>96</v>
      </c>
    </row>
    <row r="84" s="15" customFormat="true" ht="13.5" hidden="false" customHeight="true" outlineLevel="0" collapsed="false">
      <c r="A84" s="10" t="s">
        <v>114</v>
      </c>
      <c r="B84" s="10" t="s">
        <v>16</v>
      </c>
      <c r="C84" s="12" t="n">
        <v>28</v>
      </c>
      <c r="D84" s="4" t="n">
        <v>1</v>
      </c>
      <c r="E84" s="10" t="n">
        <v>2</v>
      </c>
      <c r="F84" s="10" t="n">
        <v>0</v>
      </c>
      <c r="G84" s="10" t="n">
        <v>1</v>
      </c>
      <c r="H84" s="10" t="s">
        <v>35</v>
      </c>
      <c r="I84" s="10" t="n">
        <v>0</v>
      </c>
      <c r="J84" s="4" t="n">
        <v>45</v>
      </c>
      <c r="K84" s="13" t="s">
        <v>95</v>
      </c>
    </row>
    <row r="85" s="15" customFormat="true" ht="13.5" hidden="false" customHeight="true" outlineLevel="0" collapsed="false">
      <c r="A85" s="10" t="s">
        <v>115</v>
      </c>
      <c r="B85" s="10" t="s">
        <v>13</v>
      </c>
      <c r="C85" s="12" t="n">
        <v>63</v>
      </c>
      <c r="D85" s="4" t="n">
        <v>2</v>
      </c>
      <c r="E85" s="10" t="n">
        <v>3</v>
      </c>
      <c r="F85" s="10" t="n">
        <v>0</v>
      </c>
      <c r="G85" s="10" t="n">
        <v>0</v>
      </c>
      <c r="H85" s="10" t="s">
        <v>17</v>
      </c>
      <c r="I85" s="10" t="n">
        <v>0</v>
      </c>
      <c r="J85" s="4" t="n">
        <v>13</v>
      </c>
      <c r="K85" s="13" t="s">
        <v>96</v>
      </c>
    </row>
    <row r="86" s="15" customFormat="true" ht="13.5" hidden="false" customHeight="true" outlineLevel="0" collapsed="false">
      <c r="A86" s="10" t="s">
        <v>116</v>
      </c>
      <c r="B86" s="10" t="s">
        <v>13</v>
      </c>
      <c r="C86" s="12" t="n">
        <v>73</v>
      </c>
      <c r="D86" s="4" t="n">
        <v>2</v>
      </c>
      <c r="E86" s="10" t="n">
        <v>3</v>
      </c>
      <c r="F86" s="10" t="n">
        <v>0</v>
      </c>
      <c r="G86" s="10" t="n">
        <v>0</v>
      </c>
      <c r="H86" s="10" t="s">
        <v>17</v>
      </c>
      <c r="I86" s="10" t="n">
        <v>0</v>
      </c>
      <c r="J86" s="4" t="n">
        <v>72</v>
      </c>
      <c r="K86" s="13" t="s">
        <v>96</v>
      </c>
    </row>
    <row r="87" s="15" customFormat="true" ht="13.5" hidden="false" customHeight="true" outlineLevel="0" collapsed="false">
      <c r="A87" s="10" t="s">
        <v>117</v>
      </c>
      <c r="B87" s="10" t="s">
        <v>13</v>
      </c>
      <c r="C87" s="12" t="n">
        <v>68</v>
      </c>
      <c r="D87" s="10" t="n">
        <v>1</v>
      </c>
      <c r="E87" s="10" t="n">
        <v>3</v>
      </c>
      <c r="F87" s="10" t="n">
        <v>1</v>
      </c>
      <c r="G87" s="10" t="n">
        <v>1</v>
      </c>
      <c r="H87" s="10" t="s">
        <v>35</v>
      </c>
      <c r="I87" s="10" t="n">
        <v>0</v>
      </c>
      <c r="J87" s="4" t="n">
        <v>71</v>
      </c>
      <c r="K87" s="13" t="s">
        <v>96</v>
      </c>
    </row>
    <row r="88" s="15" customFormat="true" ht="13.5" hidden="false" customHeight="true" outlineLevel="0" collapsed="false">
      <c r="A88" s="10" t="s">
        <v>118</v>
      </c>
      <c r="B88" s="10" t="s">
        <v>13</v>
      </c>
      <c r="C88" s="12" t="n">
        <v>64</v>
      </c>
      <c r="D88" s="4" t="n">
        <v>2</v>
      </c>
      <c r="E88" s="10" t="s">
        <v>102</v>
      </c>
      <c r="F88" s="10" t="n">
        <v>0</v>
      </c>
      <c r="G88" s="10" t="n">
        <v>0</v>
      </c>
      <c r="H88" s="10" t="s">
        <v>99</v>
      </c>
      <c r="I88" s="10" t="n">
        <v>1</v>
      </c>
      <c r="J88" s="4" t="n">
        <v>55</v>
      </c>
      <c r="K88" s="13" t="s">
        <v>96</v>
      </c>
    </row>
    <row r="89" s="15" customFormat="true" ht="13.5" hidden="false" customHeight="true" outlineLevel="0" collapsed="false">
      <c r="A89" s="10" t="s">
        <v>119</v>
      </c>
      <c r="B89" s="10" t="s">
        <v>13</v>
      </c>
      <c r="C89" s="12" t="n">
        <v>38</v>
      </c>
      <c r="D89" s="4" t="n">
        <v>2</v>
      </c>
      <c r="E89" s="10" t="n">
        <v>1</v>
      </c>
      <c r="F89" s="10" t="n">
        <v>0</v>
      </c>
      <c r="G89" s="10" t="n">
        <v>0</v>
      </c>
      <c r="H89" s="10" t="s">
        <v>30</v>
      </c>
      <c r="I89" s="10" t="n">
        <v>0</v>
      </c>
      <c r="J89" s="4" t="n">
        <v>16</v>
      </c>
      <c r="K89" s="13" t="s">
        <v>98</v>
      </c>
    </row>
    <row r="90" s="15" customFormat="true" ht="13.5" hidden="false" customHeight="true" outlineLevel="0" collapsed="false">
      <c r="A90" s="10" t="s">
        <v>120</v>
      </c>
      <c r="B90" s="10" t="s">
        <v>16</v>
      </c>
      <c r="C90" s="12" t="n">
        <v>59</v>
      </c>
      <c r="D90" s="10" t="n">
        <v>1</v>
      </c>
      <c r="E90" s="10" t="n">
        <v>3</v>
      </c>
      <c r="F90" s="10" t="n">
        <v>1</v>
      </c>
      <c r="G90" s="10" t="n">
        <v>0</v>
      </c>
      <c r="H90" s="10" t="s">
        <v>17</v>
      </c>
      <c r="I90" s="10" t="n">
        <v>0</v>
      </c>
      <c r="J90" s="4" t="n">
        <v>12</v>
      </c>
      <c r="K90" s="13" t="s">
        <v>98</v>
      </c>
    </row>
    <row r="91" s="15" customFormat="true" ht="13.5" hidden="false" customHeight="true" outlineLevel="0" collapsed="false">
      <c r="A91" s="10" t="s">
        <v>121</v>
      </c>
      <c r="B91" s="10" t="s">
        <v>16</v>
      </c>
      <c r="C91" s="12" t="n">
        <v>70</v>
      </c>
      <c r="D91" s="4" t="s">
        <v>24</v>
      </c>
      <c r="E91" s="10" t="n">
        <v>2</v>
      </c>
      <c r="F91" s="10" t="n">
        <v>1</v>
      </c>
      <c r="G91" s="10" t="n">
        <v>0</v>
      </c>
      <c r="H91" s="10" t="s">
        <v>17</v>
      </c>
      <c r="I91" s="10" t="n">
        <v>0</v>
      </c>
      <c r="J91" s="4" t="n">
        <v>12</v>
      </c>
      <c r="K91" s="13" t="s">
        <v>96</v>
      </c>
    </row>
    <row r="92" s="15" customFormat="true" ht="13.5" hidden="false" customHeight="true" outlineLevel="0" collapsed="false">
      <c r="A92" s="10" t="s">
        <v>122</v>
      </c>
      <c r="B92" s="10" t="s">
        <v>13</v>
      </c>
      <c r="C92" s="12" t="n">
        <v>77</v>
      </c>
      <c r="D92" s="4" t="n">
        <v>1</v>
      </c>
      <c r="E92" s="10" t="s">
        <v>102</v>
      </c>
      <c r="F92" s="10" t="s">
        <v>101</v>
      </c>
      <c r="G92" s="10" t="n">
        <v>0</v>
      </c>
      <c r="H92" s="10" t="s">
        <v>99</v>
      </c>
      <c r="I92" s="10" t="n">
        <v>0</v>
      </c>
      <c r="J92" s="4" t="n">
        <v>12</v>
      </c>
      <c r="K92" s="13" t="s">
        <v>98</v>
      </c>
    </row>
    <row r="93" s="15" customFormat="true" ht="13.5" hidden="false" customHeight="true" outlineLevel="0" collapsed="false">
      <c r="A93" s="10" t="s">
        <v>123</v>
      </c>
      <c r="B93" s="10" t="s">
        <v>13</v>
      </c>
      <c r="C93" s="12" t="n">
        <v>49</v>
      </c>
      <c r="D93" s="10" t="n">
        <v>2</v>
      </c>
      <c r="E93" s="10" t="n">
        <v>2</v>
      </c>
      <c r="F93" s="10" t="n">
        <v>0</v>
      </c>
      <c r="G93" s="10" t="n">
        <v>0</v>
      </c>
      <c r="H93" s="10" t="s">
        <v>14</v>
      </c>
      <c r="I93" s="10" t="n">
        <v>0</v>
      </c>
      <c r="J93" s="4" t="n">
        <v>35</v>
      </c>
      <c r="K93" s="13" t="s">
        <v>98</v>
      </c>
    </row>
    <row r="94" s="15" customFormat="true" ht="13.5" hidden="false" customHeight="true" outlineLevel="0" collapsed="false">
      <c r="A94" s="10" t="s">
        <v>124</v>
      </c>
      <c r="B94" s="10" t="s">
        <v>16</v>
      </c>
      <c r="C94" s="12" t="n">
        <v>63</v>
      </c>
      <c r="D94" s="10" t="n">
        <v>2</v>
      </c>
      <c r="E94" s="10" t="s">
        <v>102</v>
      </c>
      <c r="F94" s="10" t="n">
        <v>0</v>
      </c>
      <c r="G94" s="10" t="n">
        <v>0</v>
      </c>
      <c r="H94" s="10" t="s">
        <v>99</v>
      </c>
      <c r="I94" s="10" t="n">
        <v>0</v>
      </c>
      <c r="J94" s="4" t="n">
        <v>34</v>
      </c>
      <c r="K94" s="13" t="s">
        <v>98</v>
      </c>
    </row>
    <row r="95" s="15" customFormat="true" ht="13.5" hidden="false" customHeight="true" outlineLevel="0" collapsed="false">
      <c r="A95" s="10" t="s">
        <v>125</v>
      </c>
      <c r="B95" s="10" t="s">
        <v>16</v>
      </c>
      <c r="C95" s="12" t="n">
        <v>67</v>
      </c>
      <c r="D95" s="10" t="n">
        <v>2</v>
      </c>
      <c r="E95" s="10" t="n">
        <v>2</v>
      </c>
      <c r="F95" s="10" t="n">
        <v>0</v>
      </c>
      <c r="G95" s="10" t="n">
        <v>0</v>
      </c>
      <c r="H95" s="10" t="s">
        <v>14</v>
      </c>
      <c r="I95" s="10" t="n">
        <v>0</v>
      </c>
      <c r="J95" s="4" t="n">
        <v>53</v>
      </c>
      <c r="K95" s="13" t="s">
        <v>96</v>
      </c>
    </row>
    <row r="96" s="15" customFormat="true" ht="13.5" hidden="false" customHeight="true" outlineLevel="0" collapsed="false">
      <c r="A96" s="10" t="s">
        <v>126</v>
      </c>
      <c r="B96" s="10" t="s">
        <v>16</v>
      </c>
      <c r="C96" s="12" t="n">
        <v>67</v>
      </c>
      <c r="D96" s="10" t="n">
        <v>2</v>
      </c>
      <c r="E96" s="10" t="n">
        <v>3</v>
      </c>
      <c r="F96" s="10" t="n">
        <v>0</v>
      </c>
      <c r="G96" s="10" t="n">
        <v>0</v>
      </c>
      <c r="H96" s="10" t="s">
        <v>17</v>
      </c>
      <c r="I96" s="10" t="n">
        <v>1</v>
      </c>
      <c r="J96" s="4" t="n">
        <v>58</v>
      </c>
      <c r="K96" s="13" t="s">
        <v>96</v>
      </c>
    </row>
    <row r="97" s="15" customFormat="true" ht="13.5" hidden="false" customHeight="true" outlineLevel="0" collapsed="false">
      <c r="A97" s="10" t="s">
        <v>127</v>
      </c>
      <c r="B97" s="10" t="s">
        <v>16</v>
      </c>
      <c r="C97" s="12" t="n">
        <v>56</v>
      </c>
      <c r="D97" s="10" t="n">
        <v>2</v>
      </c>
      <c r="E97" s="10" t="n">
        <v>3</v>
      </c>
      <c r="F97" s="10" t="n">
        <v>0</v>
      </c>
      <c r="G97" s="10" t="n">
        <v>0</v>
      </c>
      <c r="H97" s="10" t="s">
        <v>17</v>
      </c>
      <c r="I97" s="10" t="n">
        <v>0</v>
      </c>
      <c r="J97" s="4" t="n">
        <v>51</v>
      </c>
      <c r="K97" s="13" t="s">
        <v>96</v>
      </c>
    </row>
    <row r="98" s="15" customFormat="true" ht="13.5" hidden="false" customHeight="true" outlineLevel="0" collapsed="false">
      <c r="A98" s="10" t="s">
        <v>128</v>
      </c>
      <c r="B98" s="10" t="s">
        <v>16</v>
      </c>
      <c r="C98" s="12" t="n">
        <v>66</v>
      </c>
      <c r="D98" s="4" t="n">
        <v>1</v>
      </c>
      <c r="E98" s="4" t="s">
        <v>102</v>
      </c>
      <c r="F98" s="4" t="n">
        <v>2</v>
      </c>
      <c r="G98" s="4" t="n">
        <v>0</v>
      </c>
      <c r="H98" s="10" t="s">
        <v>99</v>
      </c>
      <c r="I98" s="10" t="n">
        <v>0</v>
      </c>
      <c r="J98" s="4" t="n">
        <v>31</v>
      </c>
      <c r="K98" s="13" t="s">
        <v>96</v>
      </c>
    </row>
    <row r="99" s="15" customFormat="true" ht="13.5" hidden="false" customHeight="true" outlineLevel="0" collapsed="false">
      <c r="A99" s="10" t="s">
        <v>129</v>
      </c>
      <c r="B99" s="10" t="s">
        <v>13</v>
      </c>
      <c r="C99" s="12" t="n">
        <v>66</v>
      </c>
      <c r="D99" s="4" t="n">
        <v>2</v>
      </c>
      <c r="E99" s="10" t="n">
        <v>3</v>
      </c>
      <c r="F99" s="10" t="n">
        <v>1</v>
      </c>
      <c r="G99" s="10" t="n">
        <v>0</v>
      </c>
      <c r="H99" s="10" t="s">
        <v>17</v>
      </c>
      <c r="I99" s="10" t="n">
        <v>0</v>
      </c>
      <c r="J99" s="4" t="n">
        <v>49</v>
      </c>
      <c r="K99" s="13" t="s">
        <v>98</v>
      </c>
    </row>
    <row r="100" s="15" customFormat="true" ht="13.5" hidden="false" customHeight="true" outlineLevel="0" collapsed="false">
      <c r="A100" s="10" t="s">
        <v>130</v>
      </c>
      <c r="B100" s="10" t="s">
        <v>13</v>
      </c>
      <c r="C100" s="12" t="n">
        <v>66</v>
      </c>
      <c r="D100" s="4" t="n">
        <v>2</v>
      </c>
      <c r="E100" s="10" t="n">
        <v>3</v>
      </c>
      <c r="F100" s="10" t="n">
        <v>1</v>
      </c>
      <c r="G100" s="10" t="n">
        <v>0</v>
      </c>
      <c r="H100" s="10" t="s">
        <v>17</v>
      </c>
      <c r="I100" s="10" t="n">
        <v>0</v>
      </c>
      <c r="J100" s="4" t="n">
        <v>24</v>
      </c>
      <c r="K100" s="13" t="s">
        <v>98</v>
      </c>
    </row>
    <row r="101" s="15" customFormat="true" ht="13.5" hidden="false" customHeight="true" outlineLevel="0" collapsed="false">
      <c r="A101" s="10" t="s">
        <v>131</v>
      </c>
      <c r="B101" s="10" t="s">
        <v>16</v>
      </c>
      <c r="C101" s="12" t="n">
        <v>37</v>
      </c>
      <c r="D101" s="10" t="n">
        <v>1</v>
      </c>
      <c r="E101" s="10" t="n">
        <v>2</v>
      </c>
      <c r="F101" s="10" t="n">
        <v>0</v>
      </c>
      <c r="G101" s="10" t="n">
        <v>0</v>
      </c>
      <c r="H101" s="10" t="s">
        <v>14</v>
      </c>
      <c r="I101" s="10" t="n">
        <v>0</v>
      </c>
      <c r="J101" s="4" t="n">
        <v>48</v>
      </c>
      <c r="K101" s="13" t="s">
        <v>96</v>
      </c>
    </row>
    <row r="102" s="15" customFormat="true" ht="13.5" hidden="false" customHeight="true" outlineLevel="0" collapsed="false">
      <c r="A102" s="10" t="s">
        <v>132</v>
      </c>
      <c r="B102" s="10" t="s">
        <v>16</v>
      </c>
      <c r="C102" s="12" t="n">
        <v>37</v>
      </c>
      <c r="D102" s="4" t="n">
        <v>2</v>
      </c>
      <c r="E102" s="10" t="n">
        <v>2</v>
      </c>
      <c r="F102" s="10" t="n">
        <v>0</v>
      </c>
      <c r="G102" s="10" t="n">
        <v>0</v>
      </c>
      <c r="H102" s="10" t="s">
        <v>14</v>
      </c>
      <c r="I102" s="10" t="n">
        <v>0</v>
      </c>
      <c r="J102" s="4" t="n">
        <v>28</v>
      </c>
      <c r="K102" s="13" t="s">
        <v>96</v>
      </c>
    </row>
    <row r="103" s="15" customFormat="true" ht="13.5" hidden="false" customHeight="true" outlineLevel="0" collapsed="false">
      <c r="A103" s="10" t="s">
        <v>133</v>
      </c>
      <c r="B103" s="10" t="s">
        <v>16</v>
      </c>
      <c r="C103" s="12" t="n">
        <v>50</v>
      </c>
      <c r="D103" s="4" t="n">
        <v>2</v>
      </c>
      <c r="E103" s="10" t="n">
        <v>2</v>
      </c>
      <c r="F103" s="10" t="n">
        <v>0</v>
      </c>
      <c r="G103" s="10" t="n">
        <v>0</v>
      </c>
      <c r="H103" s="10" t="s">
        <v>14</v>
      </c>
      <c r="I103" s="10" t="n">
        <v>0</v>
      </c>
      <c r="J103" s="4" t="n">
        <v>19</v>
      </c>
      <c r="K103" s="13" t="s">
        <v>98</v>
      </c>
    </row>
    <row r="104" s="15" customFormat="true" ht="13.5" hidden="false" customHeight="true" outlineLevel="0" collapsed="false">
      <c r="A104" s="10" t="s">
        <v>134</v>
      </c>
      <c r="B104" s="10" t="s">
        <v>13</v>
      </c>
      <c r="C104" s="12" t="n">
        <v>46</v>
      </c>
      <c r="D104" s="10" t="n">
        <v>2</v>
      </c>
      <c r="E104" s="10" t="n">
        <v>2</v>
      </c>
      <c r="F104" s="10" t="n">
        <v>0</v>
      </c>
      <c r="G104" s="10" t="n">
        <v>0</v>
      </c>
      <c r="H104" s="10" t="s">
        <v>14</v>
      </c>
      <c r="I104" s="10" t="n">
        <v>0</v>
      </c>
      <c r="J104" s="4" t="n">
        <v>35</v>
      </c>
      <c r="K104" s="13" t="s">
        <v>96</v>
      </c>
    </row>
    <row r="105" s="15" customFormat="true" ht="13.5" hidden="false" customHeight="true" outlineLevel="0" collapsed="false">
      <c r="A105" s="10" t="s">
        <v>135</v>
      </c>
      <c r="B105" s="10" t="s">
        <v>16</v>
      </c>
      <c r="C105" s="12" t="n">
        <v>55</v>
      </c>
      <c r="D105" s="4" t="n">
        <v>1</v>
      </c>
      <c r="E105" s="10" t="n">
        <v>2</v>
      </c>
      <c r="F105" s="10" t="n">
        <v>0</v>
      </c>
      <c r="G105" s="10" t="n">
        <v>0</v>
      </c>
      <c r="H105" s="10" t="s">
        <v>14</v>
      </c>
      <c r="I105" s="10" t="n">
        <v>0</v>
      </c>
      <c r="J105" s="4" t="n">
        <v>42</v>
      </c>
      <c r="K105" s="13" t="s">
        <v>96</v>
      </c>
    </row>
    <row r="106" s="15" customFormat="true" ht="13.5" hidden="false" customHeight="true" outlineLevel="0" collapsed="false">
      <c r="A106" s="10" t="s">
        <v>136</v>
      </c>
      <c r="B106" s="10" t="s">
        <v>13</v>
      </c>
      <c r="C106" s="12" t="n">
        <v>73</v>
      </c>
      <c r="D106" s="10" t="n">
        <v>2</v>
      </c>
      <c r="E106" s="10" t="n">
        <v>2</v>
      </c>
      <c r="F106" s="10" t="n">
        <v>0</v>
      </c>
      <c r="G106" s="10" t="n">
        <v>0</v>
      </c>
      <c r="H106" s="10" t="s">
        <v>14</v>
      </c>
      <c r="I106" s="10" t="n">
        <v>0</v>
      </c>
      <c r="J106" s="4" t="n">
        <v>18</v>
      </c>
      <c r="K106" s="13" t="s">
        <v>98</v>
      </c>
    </row>
    <row r="107" s="15" customFormat="true" ht="13.5" hidden="false" customHeight="true" outlineLevel="0" collapsed="false">
      <c r="A107" s="10" t="s">
        <v>137</v>
      </c>
      <c r="B107" s="10" t="s">
        <v>16</v>
      </c>
      <c r="C107" s="12" t="n">
        <v>52</v>
      </c>
      <c r="D107" s="4" t="s">
        <v>24</v>
      </c>
      <c r="E107" s="10" t="s">
        <v>102</v>
      </c>
      <c r="F107" s="10" t="n">
        <v>1</v>
      </c>
      <c r="G107" s="10" t="n">
        <v>0</v>
      </c>
      <c r="H107" s="10" t="s">
        <v>99</v>
      </c>
      <c r="I107" s="10" t="n">
        <v>0</v>
      </c>
      <c r="J107" s="4" t="n">
        <v>52</v>
      </c>
      <c r="K107" s="13" t="s">
        <v>95</v>
      </c>
    </row>
    <row r="108" s="15" customFormat="true" ht="13.5" hidden="false" customHeight="true" outlineLevel="0" collapsed="false">
      <c r="A108" s="10" t="s">
        <v>138</v>
      </c>
      <c r="B108" s="10" t="s">
        <v>16</v>
      </c>
      <c r="C108" s="12" t="n">
        <v>52</v>
      </c>
      <c r="D108" s="10" t="n">
        <v>2</v>
      </c>
      <c r="E108" s="4" t="s">
        <v>102</v>
      </c>
      <c r="F108" s="4" t="n">
        <v>0</v>
      </c>
      <c r="G108" s="4" t="n">
        <v>0</v>
      </c>
      <c r="H108" s="10" t="s">
        <v>99</v>
      </c>
      <c r="I108" s="10" t="n">
        <v>0</v>
      </c>
      <c r="J108" s="4" t="n">
        <v>53</v>
      </c>
      <c r="K108" s="13" t="s">
        <v>98</v>
      </c>
    </row>
    <row r="109" s="15" customFormat="true" ht="13.5" hidden="false" customHeight="true" outlineLevel="0" collapsed="false">
      <c r="A109" s="10" t="s">
        <v>139</v>
      </c>
      <c r="B109" s="10" t="s">
        <v>16</v>
      </c>
      <c r="C109" s="12" t="n">
        <v>52</v>
      </c>
      <c r="D109" s="10" t="n">
        <v>2</v>
      </c>
      <c r="E109" s="10" t="s">
        <v>102</v>
      </c>
      <c r="F109" s="10" t="n">
        <v>3</v>
      </c>
      <c r="G109" s="10" t="n">
        <v>0</v>
      </c>
      <c r="H109" s="10" t="s">
        <v>103</v>
      </c>
      <c r="I109" s="10" t="n">
        <v>0</v>
      </c>
      <c r="J109" s="4" t="n">
        <v>11</v>
      </c>
      <c r="K109" s="13" t="s">
        <v>98</v>
      </c>
    </row>
    <row r="110" s="15" customFormat="true" ht="13.5" hidden="false" customHeight="true" outlineLevel="0" collapsed="false">
      <c r="A110" s="10" t="s">
        <v>140</v>
      </c>
      <c r="B110" s="10" t="s">
        <v>16</v>
      </c>
      <c r="C110" s="12" t="n">
        <v>50</v>
      </c>
      <c r="D110" s="4" t="s">
        <v>24</v>
      </c>
      <c r="E110" s="10" t="s">
        <v>102</v>
      </c>
      <c r="F110" s="10" t="n">
        <v>0</v>
      </c>
      <c r="G110" s="10" t="n">
        <v>0</v>
      </c>
      <c r="H110" s="10" t="s">
        <v>99</v>
      </c>
      <c r="I110" s="10" t="n">
        <v>0</v>
      </c>
      <c r="J110" s="4" t="n">
        <v>11</v>
      </c>
      <c r="K110" s="13" t="s">
        <v>98</v>
      </c>
    </row>
    <row r="111" s="15" customFormat="true" ht="13.5" hidden="false" customHeight="true" outlineLevel="0" collapsed="false">
      <c r="A111" s="10" t="s">
        <v>141</v>
      </c>
      <c r="B111" s="10" t="s">
        <v>16</v>
      </c>
      <c r="C111" s="12" t="n">
        <v>48</v>
      </c>
      <c r="D111" s="4" t="s">
        <v>24</v>
      </c>
      <c r="E111" s="10" t="s">
        <v>102</v>
      </c>
      <c r="F111" s="10" t="s">
        <v>101</v>
      </c>
      <c r="G111" s="10" t="n">
        <v>0</v>
      </c>
      <c r="H111" s="10" t="s">
        <v>99</v>
      </c>
      <c r="I111" s="10" t="n">
        <v>1</v>
      </c>
      <c r="J111" s="4" t="n">
        <v>33</v>
      </c>
      <c r="K111" s="13" t="s">
        <v>98</v>
      </c>
    </row>
    <row r="112" s="15" customFormat="true" ht="13.5" hidden="false" customHeight="true" outlineLevel="0" collapsed="false">
      <c r="A112" s="10" t="s">
        <v>142</v>
      </c>
      <c r="B112" s="10" t="s">
        <v>16</v>
      </c>
      <c r="C112" s="12" t="n">
        <v>47</v>
      </c>
      <c r="D112" s="10" t="n">
        <v>2</v>
      </c>
      <c r="E112" s="10" t="n">
        <v>2</v>
      </c>
      <c r="F112" s="10" t="n">
        <v>2</v>
      </c>
      <c r="G112" s="10" t="n">
        <v>0</v>
      </c>
      <c r="H112" s="10" t="s">
        <v>99</v>
      </c>
      <c r="I112" s="10" t="n">
        <v>1</v>
      </c>
      <c r="J112" s="4" t="n">
        <v>36</v>
      </c>
      <c r="K112" s="13" t="s">
        <v>98</v>
      </c>
    </row>
    <row r="113" s="15" customFormat="true" ht="13.5" hidden="false" customHeight="true" outlineLevel="0" collapsed="false">
      <c r="A113" s="10" t="s">
        <v>143</v>
      </c>
      <c r="B113" s="10" t="s">
        <v>16</v>
      </c>
      <c r="C113" s="12" t="n">
        <v>84</v>
      </c>
      <c r="D113" s="10" t="n">
        <v>2</v>
      </c>
      <c r="E113" s="12" t="n">
        <v>2</v>
      </c>
      <c r="F113" s="10" t="n">
        <v>0</v>
      </c>
      <c r="G113" s="12" t="n">
        <v>0</v>
      </c>
      <c r="H113" s="10" t="s">
        <v>14</v>
      </c>
      <c r="I113" s="12" t="n">
        <v>0</v>
      </c>
      <c r="J113" s="10" t="n">
        <v>39</v>
      </c>
      <c r="K113" s="13" t="s">
        <v>98</v>
      </c>
    </row>
    <row r="114" s="15" customFormat="true" ht="13.5" hidden="false" customHeight="true" outlineLevel="0" collapsed="false">
      <c r="A114" s="10" t="s">
        <v>144</v>
      </c>
      <c r="B114" s="10" t="s">
        <v>13</v>
      </c>
      <c r="C114" s="12" t="n">
        <v>84</v>
      </c>
      <c r="D114" s="10" t="n">
        <v>1</v>
      </c>
      <c r="E114" s="12" t="n">
        <v>3</v>
      </c>
      <c r="F114" s="10" t="n">
        <v>1</v>
      </c>
      <c r="G114" s="12" t="n">
        <v>0</v>
      </c>
      <c r="H114" s="10" t="s">
        <v>17</v>
      </c>
      <c r="I114" s="12" t="n">
        <v>0</v>
      </c>
      <c r="J114" s="10" t="n">
        <v>19</v>
      </c>
      <c r="K114" s="13" t="s">
        <v>96</v>
      </c>
    </row>
    <row r="115" customFormat="false" ht="15" hidden="false" customHeight="false" outlineLevel="0" collapsed="false">
      <c r="A115" s="10" t="s">
        <v>145</v>
      </c>
      <c r="B115" s="10" t="s">
        <v>13</v>
      </c>
      <c r="C115" s="12" t="n">
        <v>69</v>
      </c>
      <c r="D115" s="10" t="n">
        <v>1</v>
      </c>
      <c r="E115" s="12" t="n">
        <v>3</v>
      </c>
      <c r="F115" s="10" t="n">
        <v>1</v>
      </c>
      <c r="G115" s="12" t="n">
        <v>0</v>
      </c>
      <c r="H115" s="10" t="s">
        <v>17</v>
      </c>
      <c r="I115" s="12" t="n">
        <v>1</v>
      </c>
      <c r="J115" s="10" t="n">
        <v>18</v>
      </c>
      <c r="K115" s="13" t="s">
        <v>96</v>
      </c>
    </row>
    <row r="116" customFormat="false" ht="15" hidden="false" customHeight="false" outlineLevel="0" collapsed="false">
      <c r="A116" s="10" t="s">
        <v>146</v>
      </c>
      <c r="B116" s="10" t="s">
        <v>13</v>
      </c>
      <c r="C116" s="12" t="n">
        <v>51</v>
      </c>
      <c r="D116" s="10" t="n">
        <v>1</v>
      </c>
      <c r="E116" s="12" t="n">
        <v>2</v>
      </c>
      <c r="F116" s="10" t="s">
        <v>97</v>
      </c>
      <c r="G116" s="12" t="n">
        <v>0</v>
      </c>
      <c r="H116" s="10" t="s">
        <v>99</v>
      </c>
      <c r="I116" s="12" t="n">
        <v>1</v>
      </c>
      <c r="J116" s="10" t="n">
        <v>33</v>
      </c>
      <c r="K116" s="13" t="s">
        <v>96</v>
      </c>
    </row>
    <row r="117" customFormat="false" ht="15" hidden="false" customHeight="false" outlineLevel="0" collapsed="false">
      <c r="A117" s="10" t="s">
        <v>147</v>
      </c>
      <c r="B117" s="10" t="s">
        <v>16</v>
      </c>
      <c r="C117" s="12" t="n">
        <v>48</v>
      </c>
      <c r="D117" s="10" t="n">
        <v>2</v>
      </c>
      <c r="E117" s="12" t="n">
        <v>3</v>
      </c>
      <c r="F117" s="10" t="n">
        <v>0</v>
      </c>
      <c r="G117" s="12" t="n">
        <v>0</v>
      </c>
      <c r="H117" s="10" t="s">
        <v>17</v>
      </c>
      <c r="I117" s="12" t="n">
        <v>0</v>
      </c>
      <c r="J117" s="10" t="n">
        <v>12</v>
      </c>
      <c r="K117" s="13" t="s">
        <v>96</v>
      </c>
    </row>
    <row r="118" customFormat="false" ht="15" hidden="false" customHeight="false" outlineLevel="0" collapsed="false">
      <c r="A118" s="10" t="s">
        <v>148</v>
      </c>
      <c r="B118" s="10" t="s">
        <v>16</v>
      </c>
      <c r="C118" s="10" t="n">
        <v>77</v>
      </c>
      <c r="D118" s="10" t="n">
        <v>1</v>
      </c>
      <c r="E118" s="10" t="n">
        <v>1</v>
      </c>
      <c r="F118" s="10" t="s">
        <v>97</v>
      </c>
      <c r="G118" s="10" t="n">
        <v>0</v>
      </c>
      <c r="H118" s="10" t="s">
        <v>99</v>
      </c>
      <c r="I118" s="10" t="n">
        <v>1</v>
      </c>
      <c r="J118" s="10" t="n">
        <v>36</v>
      </c>
      <c r="K118" s="10" t="s">
        <v>98</v>
      </c>
    </row>
    <row r="119" customFormat="false" ht="15" hidden="false" customHeight="false" outlineLevel="0" collapsed="false">
      <c r="A119" s="10" t="s">
        <v>149</v>
      </c>
      <c r="B119" s="10" t="s">
        <v>16</v>
      </c>
      <c r="C119" s="10" t="n">
        <v>58</v>
      </c>
      <c r="D119" s="10" t="n">
        <v>2</v>
      </c>
      <c r="E119" s="10" t="n">
        <v>3</v>
      </c>
      <c r="F119" s="10" t="s">
        <v>97</v>
      </c>
      <c r="G119" s="10" t="n">
        <v>0</v>
      </c>
      <c r="H119" s="10" t="s">
        <v>99</v>
      </c>
      <c r="I119" s="10" t="n">
        <v>0</v>
      </c>
      <c r="J119" s="10" t="n">
        <v>26</v>
      </c>
      <c r="K119" s="10" t="s">
        <v>98</v>
      </c>
    </row>
    <row r="120" customFormat="false" ht="15" hidden="false" customHeight="false" outlineLevel="0" collapsed="false">
      <c r="A120" s="10" t="s">
        <v>150</v>
      </c>
      <c r="B120" s="10" t="s">
        <v>16</v>
      </c>
      <c r="C120" s="10" t="n">
        <v>66</v>
      </c>
      <c r="D120" s="10" t="n">
        <v>1</v>
      </c>
      <c r="E120" s="10" t="n">
        <v>2</v>
      </c>
      <c r="F120" s="10" t="n">
        <v>0</v>
      </c>
      <c r="G120" s="10" t="n">
        <v>0</v>
      </c>
      <c r="H120" s="10" t="s">
        <v>14</v>
      </c>
      <c r="I120" s="10" t="n">
        <v>0</v>
      </c>
      <c r="J120" s="10" t="n">
        <v>24</v>
      </c>
      <c r="K120" s="10" t="s">
        <v>98</v>
      </c>
    </row>
    <row r="121" customFormat="false" ht="15" hidden="false" customHeight="false" outlineLevel="0" collapsed="false">
      <c r="A121" s="10" t="s">
        <v>151</v>
      </c>
      <c r="B121" s="10" t="s">
        <v>13</v>
      </c>
      <c r="C121" s="10" t="n">
        <v>56</v>
      </c>
      <c r="D121" s="10" t="n">
        <v>2</v>
      </c>
      <c r="E121" s="10" t="n">
        <v>2</v>
      </c>
      <c r="F121" s="10" t="n">
        <v>1</v>
      </c>
      <c r="G121" s="10" t="n">
        <v>0</v>
      </c>
      <c r="H121" s="10" t="s">
        <v>14</v>
      </c>
      <c r="I121" s="10" t="n">
        <v>0</v>
      </c>
      <c r="J121" s="10" t="n">
        <v>25</v>
      </c>
      <c r="K121" s="10" t="s">
        <v>96</v>
      </c>
    </row>
    <row r="122" customFormat="false" ht="15" hidden="false" customHeight="false" outlineLevel="0" collapsed="false">
      <c r="A122" s="10" t="s">
        <v>152</v>
      </c>
      <c r="B122" s="10" t="s">
        <v>13</v>
      </c>
      <c r="C122" s="10" t="n">
        <v>66</v>
      </c>
      <c r="D122" s="10" t="n">
        <v>2</v>
      </c>
      <c r="E122" s="10" t="n">
        <v>1</v>
      </c>
      <c r="F122" s="10" t="s">
        <v>100</v>
      </c>
      <c r="G122" s="10" t="n">
        <v>0</v>
      </c>
      <c r="H122" s="10" t="s">
        <v>14</v>
      </c>
      <c r="I122" s="10" t="n">
        <v>0</v>
      </c>
      <c r="J122" s="10" t="n">
        <v>36</v>
      </c>
      <c r="K122" s="10" t="s">
        <v>96</v>
      </c>
    </row>
    <row r="123" customFormat="false" ht="15" hidden="false" customHeight="false" outlineLevel="0" collapsed="false">
      <c r="A123" s="10" t="s">
        <v>153</v>
      </c>
      <c r="B123" s="10" t="s">
        <v>13</v>
      </c>
      <c r="C123" s="10" t="n">
        <v>52</v>
      </c>
      <c r="D123" s="10" t="n">
        <v>1</v>
      </c>
      <c r="E123" s="10" t="n">
        <v>2</v>
      </c>
      <c r="F123" s="10" t="s">
        <v>97</v>
      </c>
      <c r="G123" s="10" t="n">
        <v>0</v>
      </c>
      <c r="H123" s="10" t="s">
        <v>17</v>
      </c>
      <c r="I123" s="10" t="n">
        <v>0</v>
      </c>
      <c r="J123" s="10" t="n">
        <v>44</v>
      </c>
      <c r="K123" s="10" t="s">
        <v>96</v>
      </c>
    </row>
    <row r="124" customFormat="false" ht="15" hidden="false" customHeight="false" outlineLevel="0" collapsed="false">
      <c r="A124" s="10" t="s">
        <v>154</v>
      </c>
      <c r="B124" s="10" t="s">
        <v>13</v>
      </c>
      <c r="C124" s="10" t="n">
        <v>80</v>
      </c>
      <c r="D124" s="10" t="n">
        <v>1</v>
      </c>
      <c r="E124" s="10" t="n">
        <v>3</v>
      </c>
      <c r="F124" s="10" t="s">
        <v>97</v>
      </c>
      <c r="G124" s="10" t="n">
        <v>0</v>
      </c>
      <c r="H124" s="10" t="s">
        <v>17</v>
      </c>
      <c r="I124" s="10" t="n">
        <v>0</v>
      </c>
      <c r="J124" s="10" t="n">
        <v>47</v>
      </c>
      <c r="K124" s="10" t="s">
        <v>96</v>
      </c>
    </row>
    <row r="125" customFormat="false" ht="15" hidden="false" customHeight="false" outlineLevel="0" collapsed="false">
      <c r="A125" s="10" t="s">
        <v>155</v>
      </c>
      <c r="B125" s="10" t="s">
        <v>16</v>
      </c>
      <c r="C125" s="10" t="n">
        <v>71</v>
      </c>
      <c r="D125" s="10" t="n">
        <v>1</v>
      </c>
      <c r="E125" s="10" t="n">
        <v>1</v>
      </c>
      <c r="F125" s="10" t="s">
        <v>100</v>
      </c>
      <c r="G125" s="10" t="n">
        <v>0</v>
      </c>
      <c r="H125" s="10" t="s">
        <v>14</v>
      </c>
      <c r="I125" s="10" t="n">
        <v>0</v>
      </c>
      <c r="J125" s="10" t="n">
        <v>56</v>
      </c>
      <c r="K125" s="10" t="s">
        <v>98</v>
      </c>
    </row>
    <row r="126" customFormat="false" ht="15" hidden="false" customHeight="false" outlineLevel="0" collapsed="false">
      <c r="A126" s="10" t="s">
        <v>156</v>
      </c>
      <c r="B126" s="10" t="s">
        <v>16</v>
      </c>
      <c r="C126" s="10" t="n">
        <v>65</v>
      </c>
      <c r="D126" s="10" t="n">
        <v>2</v>
      </c>
      <c r="E126" s="10" t="n">
        <v>1</v>
      </c>
      <c r="F126" s="10" t="n">
        <v>3</v>
      </c>
      <c r="G126" s="10" t="n">
        <v>0</v>
      </c>
      <c r="H126" s="10" t="s">
        <v>103</v>
      </c>
      <c r="I126" s="10" t="n">
        <v>1</v>
      </c>
      <c r="J126" s="10" t="n">
        <v>39</v>
      </c>
      <c r="K126" s="10" t="s">
        <v>98</v>
      </c>
    </row>
    <row r="127" customFormat="false" ht="15" hidden="false" customHeight="false" outlineLevel="0" collapsed="false">
      <c r="A127" s="10" t="s">
        <v>157</v>
      </c>
      <c r="B127" s="10" t="s">
        <v>13</v>
      </c>
      <c r="C127" s="10" t="n">
        <v>64</v>
      </c>
      <c r="D127" s="10" t="s">
        <v>24</v>
      </c>
      <c r="E127" s="10" t="s">
        <v>102</v>
      </c>
      <c r="F127" s="10" t="n">
        <v>1</v>
      </c>
      <c r="G127" s="10" t="n">
        <v>0</v>
      </c>
      <c r="H127" s="10" t="s">
        <v>99</v>
      </c>
      <c r="I127" s="10" t="n">
        <v>1</v>
      </c>
      <c r="J127" s="10" t="n">
        <v>62</v>
      </c>
      <c r="K127" s="10" t="s">
        <v>96</v>
      </c>
    </row>
    <row r="128" customFormat="false" ht="15" hidden="false" customHeight="false" outlineLevel="0" collapsed="false">
      <c r="A128" s="10" t="s">
        <v>158</v>
      </c>
      <c r="B128" s="10" t="s">
        <v>16</v>
      </c>
      <c r="C128" s="10" t="n">
        <v>66</v>
      </c>
      <c r="D128" s="10" t="s">
        <v>24</v>
      </c>
      <c r="E128" s="10" t="s">
        <v>102</v>
      </c>
      <c r="F128" s="10" t="n">
        <v>1</v>
      </c>
      <c r="G128" s="10" t="n">
        <v>0</v>
      </c>
      <c r="H128" s="10" t="s">
        <v>99</v>
      </c>
      <c r="I128" s="10" t="n">
        <v>0</v>
      </c>
      <c r="J128" s="10" t="n">
        <v>54</v>
      </c>
      <c r="K128" s="10" t="s">
        <v>96</v>
      </c>
    </row>
    <row r="129" customFormat="false" ht="15" hidden="false" customHeight="false" outlineLevel="0" collapsed="false">
      <c r="A129" s="10" t="s">
        <v>159</v>
      </c>
      <c r="B129" s="10" t="s">
        <v>16</v>
      </c>
      <c r="C129" s="10" t="n">
        <v>59</v>
      </c>
      <c r="D129" s="10" t="n">
        <v>2</v>
      </c>
      <c r="E129" s="10" t="n">
        <v>3</v>
      </c>
      <c r="F129" s="10" t="n">
        <v>3</v>
      </c>
      <c r="G129" s="10" t="n">
        <v>0</v>
      </c>
      <c r="H129" s="10" t="s">
        <v>103</v>
      </c>
      <c r="I129" s="10" t="n">
        <v>1</v>
      </c>
      <c r="J129" s="10" t="n">
        <v>53</v>
      </c>
      <c r="K129" s="10" t="s">
        <v>96</v>
      </c>
    </row>
    <row r="130" customFormat="false" ht="15" hidden="false" customHeight="false" outlineLevel="0" collapsed="false">
      <c r="A130" s="27" t="s">
        <v>160</v>
      </c>
      <c r="B130" s="27" t="s">
        <v>13</v>
      </c>
      <c r="C130" s="27" t="n">
        <v>67</v>
      </c>
      <c r="D130" s="27" t="n">
        <v>1</v>
      </c>
      <c r="E130" s="27" t="n">
        <v>2</v>
      </c>
      <c r="F130" s="27" t="s">
        <v>101</v>
      </c>
      <c r="G130" s="27" t="n">
        <v>0</v>
      </c>
      <c r="H130" s="27" t="s">
        <v>17</v>
      </c>
      <c r="I130" s="27" t="n">
        <v>0</v>
      </c>
      <c r="J130" s="27" t="n">
        <v>42</v>
      </c>
      <c r="K130" s="27" t="s">
        <v>96</v>
      </c>
    </row>
  </sheetData>
  <mergeCells count="1">
    <mergeCell ref="A1:K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B1"/>
    </sheetView>
  </sheetViews>
  <sheetFormatPr defaultColWidth="8.66015625" defaultRowHeight="12.5" zeroHeight="false" outlineLevelRow="0" outlineLevelCol="0"/>
  <cols>
    <col collapsed="false" customWidth="true" hidden="false" outlineLevel="0" max="1" min="1" style="34" width="19.83"/>
    <col collapsed="false" customWidth="true" hidden="false" outlineLevel="0" max="2" min="2" style="34" width="41.82"/>
    <col collapsed="false" customWidth="false" hidden="false" outlineLevel="0" max="257" min="3" style="34" width="8.66"/>
  </cols>
  <sheetData>
    <row r="1" customFormat="false" ht="44" hidden="false" customHeight="true" outlineLevel="0" collapsed="false">
      <c r="A1" s="6" t="s">
        <v>161</v>
      </c>
      <c r="B1" s="6"/>
    </row>
    <row r="2" customFormat="false" ht="13.75" hidden="false" customHeight="false" outlineLevel="0" collapsed="false">
      <c r="A2" s="35" t="s">
        <v>162</v>
      </c>
      <c r="B2" s="35" t="s">
        <v>163</v>
      </c>
    </row>
    <row r="3" customFormat="false" ht="14" hidden="false" customHeight="true" outlineLevel="0" collapsed="false">
      <c r="A3" s="36" t="s">
        <v>164</v>
      </c>
      <c r="B3" s="36" t="s">
        <v>165</v>
      </c>
    </row>
    <row r="4" customFormat="false" ht="14" hidden="false" customHeight="true" outlineLevel="0" collapsed="false">
      <c r="A4" s="36" t="s">
        <v>166</v>
      </c>
      <c r="B4" s="36" t="s">
        <v>167</v>
      </c>
    </row>
    <row r="5" customFormat="false" ht="14" hidden="false" customHeight="true" outlineLevel="0" collapsed="false">
      <c r="A5" s="36" t="s">
        <v>168</v>
      </c>
      <c r="B5" s="36" t="s">
        <v>169</v>
      </c>
    </row>
    <row r="6" customFormat="false" ht="14" hidden="false" customHeight="true" outlineLevel="0" collapsed="false">
      <c r="A6" s="36" t="s">
        <v>170</v>
      </c>
      <c r="B6" s="36" t="s">
        <v>171</v>
      </c>
    </row>
    <row r="7" customFormat="false" ht="14" hidden="false" customHeight="true" outlineLevel="0" collapsed="false">
      <c r="A7" s="36" t="s">
        <v>172</v>
      </c>
      <c r="B7" s="36" t="s">
        <v>173</v>
      </c>
    </row>
    <row r="8" customFormat="false" ht="14" hidden="false" customHeight="true" outlineLevel="0" collapsed="false">
      <c r="A8" s="36" t="s">
        <v>174</v>
      </c>
      <c r="B8" s="36" t="s">
        <v>175</v>
      </c>
    </row>
    <row r="9" customFormat="false" ht="14" hidden="false" customHeight="true" outlineLevel="0" collapsed="false">
      <c r="A9" s="36" t="s">
        <v>176</v>
      </c>
      <c r="B9" s="36" t="s">
        <v>177</v>
      </c>
    </row>
    <row r="10" customFormat="false" ht="14" hidden="false" customHeight="true" outlineLevel="0" collapsed="false">
      <c r="A10" s="36" t="s">
        <v>178</v>
      </c>
      <c r="B10" s="36" t="s">
        <v>179</v>
      </c>
    </row>
    <row r="11" customFormat="false" ht="14" hidden="false" customHeight="true" outlineLevel="0" collapsed="false">
      <c r="A11" s="34" t="s">
        <v>180</v>
      </c>
      <c r="B11" s="36" t="s">
        <v>181</v>
      </c>
    </row>
    <row r="12" customFormat="false" ht="14" hidden="false" customHeight="true" outlineLevel="0" collapsed="false">
      <c r="A12" s="34" t="s">
        <v>182</v>
      </c>
      <c r="B12" s="36" t="s">
        <v>183</v>
      </c>
    </row>
    <row r="13" customFormat="false" ht="14" hidden="false" customHeight="true" outlineLevel="0" collapsed="false">
      <c r="A13" s="37" t="s">
        <v>184</v>
      </c>
      <c r="B13" s="38" t="s">
        <v>185</v>
      </c>
    </row>
  </sheetData>
  <mergeCells count="1">
    <mergeCell ref="A1:B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9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69" activeCellId="0" sqref="A69:A92"/>
    </sheetView>
  </sheetViews>
  <sheetFormatPr defaultColWidth="8.66015625" defaultRowHeight="15.5" zeroHeight="false" outlineLevelRow="0" outlineLevelCol="0"/>
  <cols>
    <col collapsed="false" customWidth="true" hidden="false" outlineLevel="0" max="1" min="1" style="39" width="28.37"/>
    <col collapsed="false" customWidth="true" hidden="false" outlineLevel="0" max="2" min="2" style="39" width="47.39"/>
    <col collapsed="false" customWidth="true" hidden="false" outlineLevel="0" max="3" min="3" style="39" width="44.47"/>
    <col collapsed="false" customWidth="false" hidden="false" outlineLevel="0" max="257" min="4" style="39" width="8.66"/>
  </cols>
  <sheetData>
    <row r="1" customFormat="false" ht="36" hidden="false" customHeight="true" outlineLevel="0" collapsed="false">
      <c r="A1" s="40" t="s">
        <v>186</v>
      </c>
      <c r="B1" s="40"/>
      <c r="C1" s="40"/>
      <c r="D1" s="40"/>
      <c r="E1" s="40"/>
    </row>
    <row r="2" customFormat="false" ht="15.75" hidden="false" customHeight="false" outlineLevel="0" collapsed="false">
      <c r="A2" s="41" t="s">
        <v>187</v>
      </c>
      <c r="B2" s="41" t="s">
        <v>188</v>
      </c>
      <c r="C2" s="41" t="s">
        <v>189</v>
      </c>
    </row>
    <row r="3" customFormat="false" ht="15.75" hidden="false" customHeight="false" outlineLevel="0" collapsed="false">
      <c r="A3" s="42" t="s">
        <v>190</v>
      </c>
      <c r="B3" s="42"/>
      <c r="C3" s="42"/>
    </row>
    <row r="4" customFormat="false" ht="14" hidden="false" customHeight="true" outlineLevel="0" collapsed="false">
      <c r="A4" s="43" t="s">
        <v>191</v>
      </c>
      <c r="B4" s="43" t="s">
        <v>192</v>
      </c>
      <c r="C4" s="43" t="s">
        <v>193</v>
      </c>
    </row>
    <row r="5" customFormat="false" ht="13" hidden="false" customHeight="true" outlineLevel="0" collapsed="false">
      <c r="A5" s="43" t="s">
        <v>194</v>
      </c>
      <c r="B5" s="43" t="s">
        <v>195</v>
      </c>
      <c r="C5" s="43" t="s">
        <v>196</v>
      </c>
    </row>
    <row r="6" customFormat="false" ht="15" hidden="false" customHeight="false" outlineLevel="0" collapsed="false">
      <c r="A6" s="43" t="s">
        <v>197</v>
      </c>
      <c r="B6" s="43" t="s">
        <v>198</v>
      </c>
      <c r="C6" s="43" t="s">
        <v>199</v>
      </c>
    </row>
    <row r="7" customFormat="false" ht="15" hidden="false" customHeight="false" outlineLevel="0" collapsed="false">
      <c r="A7" s="43" t="s">
        <v>200</v>
      </c>
      <c r="B7" s="43" t="s">
        <v>201</v>
      </c>
      <c r="C7" s="43" t="s">
        <v>202</v>
      </c>
    </row>
    <row r="8" customFormat="false" ht="15" hidden="false" customHeight="false" outlineLevel="0" collapsed="false">
      <c r="A8" s="43" t="s">
        <v>203</v>
      </c>
      <c r="B8" s="43" t="s">
        <v>204</v>
      </c>
      <c r="C8" s="43" t="s">
        <v>205</v>
      </c>
    </row>
    <row r="9" customFormat="false" ht="15" hidden="false" customHeight="false" outlineLevel="0" collapsed="false">
      <c r="A9" s="43" t="s">
        <v>206</v>
      </c>
      <c r="B9" s="43" t="s">
        <v>207</v>
      </c>
      <c r="C9" s="43" t="s">
        <v>208</v>
      </c>
    </row>
    <row r="10" customFormat="false" ht="14" hidden="false" customHeight="true" outlineLevel="0" collapsed="false">
      <c r="A10" s="43" t="s">
        <v>209</v>
      </c>
      <c r="B10" s="43" t="s">
        <v>210</v>
      </c>
      <c r="C10" s="43" t="s">
        <v>211</v>
      </c>
    </row>
    <row r="11" customFormat="false" ht="15" hidden="false" customHeight="false" outlineLevel="0" collapsed="false">
      <c r="A11" s="43" t="s">
        <v>212</v>
      </c>
      <c r="B11" s="43" t="s">
        <v>213</v>
      </c>
      <c r="C11" s="43" t="s">
        <v>214</v>
      </c>
    </row>
    <row r="12" customFormat="false" ht="15" hidden="false" customHeight="false" outlineLevel="0" collapsed="false">
      <c r="A12" s="43" t="s">
        <v>215</v>
      </c>
      <c r="B12" s="43" t="s">
        <v>216</v>
      </c>
      <c r="C12" s="43" t="s">
        <v>217</v>
      </c>
    </row>
    <row r="13" customFormat="false" ht="15" hidden="false" customHeight="false" outlineLevel="0" collapsed="false">
      <c r="A13" s="43" t="s">
        <v>218</v>
      </c>
      <c r="B13" s="43" t="s">
        <v>219</v>
      </c>
      <c r="C13" s="43" t="s">
        <v>220</v>
      </c>
    </row>
    <row r="14" customFormat="false" ht="15" hidden="false" customHeight="false" outlineLevel="0" collapsed="false">
      <c r="A14" s="43" t="s">
        <v>221</v>
      </c>
      <c r="B14" s="43" t="s">
        <v>222</v>
      </c>
      <c r="C14" s="43" t="s">
        <v>223</v>
      </c>
    </row>
    <row r="15" customFormat="false" ht="15" hidden="false" customHeight="false" outlineLevel="0" collapsed="false">
      <c r="A15" s="43" t="s">
        <v>224</v>
      </c>
      <c r="B15" s="43" t="s">
        <v>225</v>
      </c>
      <c r="C15" s="43" t="s">
        <v>226</v>
      </c>
    </row>
    <row r="16" customFormat="false" ht="14" hidden="false" customHeight="true" outlineLevel="0" collapsed="false">
      <c r="A16" s="43" t="s">
        <v>227</v>
      </c>
      <c r="B16" s="43" t="s">
        <v>228</v>
      </c>
      <c r="C16" s="43" t="s">
        <v>229</v>
      </c>
    </row>
    <row r="17" customFormat="false" ht="15" hidden="false" customHeight="false" outlineLevel="0" collapsed="false">
      <c r="A17" s="43" t="s">
        <v>230</v>
      </c>
      <c r="B17" s="43" t="s">
        <v>231</v>
      </c>
      <c r="C17" s="43" t="s">
        <v>232</v>
      </c>
    </row>
    <row r="18" customFormat="false" ht="15" hidden="false" customHeight="false" outlineLevel="0" collapsed="false">
      <c r="A18" s="43" t="s">
        <v>233</v>
      </c>
      <c r="B18" s="43" t="s">
        <v>234</v>
      </c>
      <c r="C18" s="43" t="s">
        <v>235</v>
      </c>
    </row>
    <row r="19" customFormat="false" ht="15" hidden="false" customHeight="false" outlineLevel="0" collapsed="false">
      <c r="A19" s="43" t="s">
        <v>236</v>
      </c>
      <c r="B19" s="43" t="s">
        <v>237</v>
      </c>
      <c r="C19" s="43" t="s">
        <v>238</v>
      </c>
    </row>
    <row r="20" customFormat="false" ht="15" hidden="false" customHeight="false" outlineLevel="0" collapsed="false">
      <c r="A20" s="43" t="s">
        <v>239</v>
      </c>
      <c r="B20" s="43" t="s">
        <v>240</v>
      </c>
      <c r="C20" s="43" t="s">
        <v>241</v>
      </c>
    </row>
    <row r="21" customFormat="false" ht="15" hidden="false" customHeight="false" outlineLevel="0" collapsed="false">
      <c r="A21" s="43" t="s">
        <v>242</v>
      </c>
      <c r="B21" s="43" t="s">
        <v>243</v>
      </c>
      <c r="C21" s="43" t="s">
        <v>244</v>
      </c>
    </row>
    <row r="22" customFormat="false" ht="15" hidden="false" customHeight="false" outlineLevel="0" collapsed="false">
      <c r="A22" s="43" t="s">
        <v>245</v>
      </c>
      <c r="B22" s="43" t="s">
        <v>246</v>
      </c>
      <c r="C22" s="43" t="s">
        <v>247</v>
      </c>
    </row>
    <row r="23" customFormat="false" ht="11" hidden="false" customHeight="true" outlineLevel="0" collapsed="false">
      <c r="A23" s="43" t="s">
        <v>248</v>
      </c>
      <c r="B23" s="43" t="s">
        <v>249</v>
      </c>
      <c r="C23" s="43" t="s">
        <v>250</v>
      </c>
    </row>
    <row r="24" customFormat="false" ht="15" hidden="false" customHeight="false" outlineLevel="0" collapsed="false">
      <c r="A24" s="43" t="s">
        <v>251</v>
      </c>
      <c r="B24" s="43" t="s">
        <v>252</v>
      </c>
      <c r="C24" s="43" t="s">
        <v>253</v>
      </c>
    </row>
    <row r="25" customFormat="false" ht="11" hidden="false" customHeight="true" outlineLevel="0" collapsed="false">
      <c r="A25" s="43" t="s">
        <v>254</v>
      </c>
      <c r="B25" s="43" t="s">
        <v>255</v>
      </c>
      <c r="C25" s="43" t="s">
        <v>256</v>
      </c>
    </row>
    <row r="26" customFormat="false" ht="15" hidden="false" customHeight="false" outlineLevel="0" collapsed="false">
      <c r="A26" s="43" t="s">
        <v>257</v>
      </c>
      <c r="B26" s="43" t="s">
        <v>258</v>
      </c>
      <c r="C26" s="43" t="s">
        <v>259</v>
      </c>
    </row>
    <row r="27" customFormat="false" ht="15" hidden="false" customHeight="false" outlineLevel="0" collapsed="false">
      <c r="A27" s="43" t="s">
        <v>260</v>
      </c>
      <c r="B27" s="43" t="s">
        <v>261</v>
      </c>
      <c r="C27" s="43" t="s">
        <v>262</v>
      </c>
    </row>
    <row r="28" customFormat="false" ht="15" hidden="false" customHeight="false" outlineLevel="0" collapsed="false">
      <c r="A28" s="43" t="s">
        <v>263</v>
      </c>
      <c r="B28" s="43" t="s">
        <v>264</v>
      </c>
      <c r="C28" s="43" t="s">
        <v>265</v>
      </c>
    </row>
    <row r="29" customFormat="false" ht="12" hidden="false" customHeight="true" outlineLevel="0" collapsed="false">
      <c r="A29" s="43" t="s">
        <v>266</v>
      </c>
      <c r="B29" s="43" t="s">
        <v>267</v>
      </c>
      <c r="C29" s="43" t="s">
        <v>268</v>
      </c>
    </row>
    <row r="30" customFormat="false" ht="15" hidden="false" customHeight="false" outlineLevel="0" collapsed="false">
      <c r="A30" s="43" t="s">
        <v>269</v>
      </c>
      <c r="B30" s="43" t="s">
        <v>270</v>
      </c>
      <c r="C30" s="43" t="s">
        <v>271</v>
      </c>
    </row>
    <row r="31" customFormat="false" ht="15" hidden="false" customHeight="false" outlineLevel="0" collapsed="false">
      <c r="A31" s="43" t="s">
        <v>272</v>
      </c>
      <c r="B31" s="43" t="s">
        <v>273</v>
      </c>
      <c r="C31" s="43" t="s">
        <v>274</v>
      </c>
    </row>
    <row r="32" customFormat="false" ht="15" hidden="false" customHeight="false" outlineLevel="0" collapsed="false">
      <c r="A32" s="43" t="s">
        <v>275</v>
      </c>
      <c r="B32" s="43" t="s">
        <v>276</v>
      </c>
      <c r="C32" s="43" t="s">
        <v>277</v>
      </c>
    </row>
    <row r="33" customFormat="false" ht="12" hidden="false" customHeight="true" outlineLevel="0" collapsed="false">
      <c r="A33" s="43" t="s">
        <v>278</v>
      </c>
      <c r="B33" s="43" t="s">
        <v>279</v>
      </c>
      <c r="C33" s="43" t="s">
        <v>280</v>
      </c>
    </row>
    <row r="34" customFormat="false" ht="15" hidden="false" customHeight="false" outlineLevel="0" collapsed="false">
      <c r="A34" s="43" t="s">
        <v>281</v>
      </c>
      <c r="B34" s="43" t="s">
        <v>282</v>
      </c>
      <c r="C34" s="43" t="s">
        <v>283</v>
      </c>
    </row>
    <row r="35" customFormat="false" ht="15" hidden="false" customHeight="false" outlineLevel="0" collapsed="false">
      <c r="A35" s="43" t="s">
        <v>284</v>
      </c>
      <c r="B35" s="43" t="s">
        <v>285</v>
      </c>
      <c r="C35" s="43" t="s">
        <v>286</v>
      </c>
    </row>
    <row r="36" customFormat="false" ht="15" hidden="false" customHeight="false" outlineLevel="0" collapsed="false">
      <c r="A36" s="43" t="s">
        <v>287</v>
      </c>
      <c r="B36" s="43" t="s">
        <v>288</v>
      </c>
      <c r="C36" s="43" t="s">
        <v>289</v>
      </c>
    </row>
    <row r="37" customFormat="false" ht="12" hidden="false" customHeight="true" outlineLevel="0" collapsed="false">
      <c r="A37" s="43" t="s">
        <v>290</v>
      </c>
      <c r="B37" s="43" t="s">
        <v>291</v>
      </c>
      <c r="C37" s="43" t="s">
        <v>292</v>
      </c>
    </row>
    <row r="38" customFormat="false" ht="15" hidden="false" customHeight="false" outlineLevel="0" collapsed="false">
      <c r="A38" s="43" t="s">
        <v>293</v>
      </c>
      <c r="B38" s="43" t="s">
        <v>294</v>
      </c>
      <c r="C38" s="43" t="s">
        <v>295</v>
      </c>
    </row>
    <row r="39" customFormat="false" ht="15" hidden="false" customHeight="false" outlineLevel="0" collapsed="false">
      <c r="A39" s="43" t="s">
        <v>296</v>
      </c>
      <c r="B39" s="43" t="s">
        <v>297</v>
      </c>
      <c r="C39" s="43" t="s">
        <v>298</v>
      </c>
    </row>
    <row r="40" customFormat="false" ht="14" hidden="false" customHeight="true" outlineLevel="0" collapsed="false">
      <c r="A40" s="43" t="s">
        <v>299</v>
      </c>
      <c r="B40" s="43" t="s">
        <v>300</v>
      </c>
      <c r="C40" s="43" t="s">
        <v>301</v>
      </c>
    </row>
    <row r="41" customFormat="false" ht="15" hidden="false" customHeight="false" outlineLevel="0" collapsed="false">
      <c r="A41" s="43" t="s">
        <v>302</v>
      </c>
      <c r="B41" s="43" t="s">
        <v>303</v>
      </c>
      <c r="C41" s="43" t="s">
        <v>304</v>
      </c>
    </row>
    <row r="42" customFormat="false" ht="15" hidden="false" customHeight="false" outlineLevel="0" collapsed="false">
      <c r="A42" s="43" t="s">
        <v>305</v>
      </c>
      <c r="B42" s="43" t="s">
        <v>306</v>
      </c>
      <c r="C42" s="43" t="s">
        <v>307</v>
      </c>
    </row>
    <row r="43" customFormat="false" ht="15" hidden="false" customHeight="false" outlineLevel="0" collapsed="false">
      <c r="A43" s="43" t="s">
        <v>308</v>
      </c>
      <c r="B43" s="43" t="s">
        <v>309</v>
      </c>
      <c r="C43" s="43" t="s">
        <v>310</v>
      </c>
    </row>
    <row r="44" customFormat="false" ht="15" hidden="false" customHeight="true" outlineLevel="0" collapsed="false">
      <c r="A44" s="43" t="s">
        <v>311</v>
      </c>
      <c r="B44" s="43" t="s">
        <v>312</v>
      </c>
      <c r="C44" s="43" t="s">
        <v>313</v>
      </c>
    </row>
    <row r="45" customFormat="false" ht="15" hidden="false" customHeight="false" outlineLevel="0" collapsed="false">
      <c r="A45" s="43" t="s">
        <v>314</v>
      </c>
      <c r="B45" s="43" t="s">
        <v>315</v>
      </c>
      <c r="C45" s="43" t="s">
        <v>316</v>
      </c>
    </row>
    <row r="46" customFormat="false" ht="14" hidden="false" customHeight="true" outlineLevel="0" collapsed="false">
      <c r="A46" s="43" t="s">
        <v>317</v>
      </c>
      <c r="B46" s="43" t="s">
        <v>318</v>
      </c>
      <c r="C46" s="43" t="s">
        <v>319</v>
      </c>
    </row>
    <row r="47" customFormat="false" ht="15" hidden="false" customHeight="false" outlineLevel="0" collapsed="false">
      <c r="A47" s="43" t="s">
        <v>320</v>
      </c>
      <c r="B47" s="43" t="s">
        <v>321</v>
      </c>
      <c r="C47" s="43" t="s">
        <v>322</v>
      </c>
    </row>
    <row r="48" customFormat="false" ht="15" hidden="false" customHeight="true" outlineLevel="0" collapsed="false">
      <c r="A48" s="43" t="s">
        <v>323</v>
      </c>
      <c r="B48" s="43" t="s">
        <v>324</v>
      </c>
      <c r="C48" s="43" t="s">
        <v>325</v>
      </c>
    </row>
    <row r="49" customFormat="false" ht="15" hidden="false" customHeight="false" outlineLevel="0" collapsed="false">
      <c r="A49" s="43" t="s">
        <v>326</v>
      </c>
      <c r="B49" s="43" t="s">
        <v>327</v>
      </c>
      <c r="C49" s="43" t="s">
        <v>328</v>
      </c>
    </row>
    <row r="50" customFormat="false" ht="14" hidden="false" customHeight="true" outlineLevel="0" collapsed="false">
      <c r="A50" s="43" t="s">
        <v>329</v>
      </c>
      <c r="B50" s="43" t="s">
        <v>330</v>
      </c>
      <c r="C50" s="43" t="s">
        <v>331</v>
      </c>
    </row>
    <row r="51" customFormat="false" ht="15" hidden="false" customHeight="false" outlineLevel="0" collapsed="false">
      <c r="A51" s="43" t="s">
        <v>332</v>
      </c>
      <c r="B51" s="43" t="s">
        <v>333</v>
      </c>
      <c r="C51" s="43" t="s">
        <v>334</v>
      </c>
    </row>
    <row r="52" customFormat="false" ht="15" hidden="false" customHeight="true" outlineLevel="0" collapsed="false">
      <c r="A52" s="43" t="s">
        <v>335</v>
      </c>
      <c r="B52" s="43" t="s">
        <v>336</v>
      </c>
      <c r="C52" s="43" t="s">
        <v>337</v>
      </c>
    </row>
    <row r="53" customFormat="false" ht="15" hidden="false" customHeight="false" outlineLevel="0" collapsed="false">
      <c r="A53" s="43" t="s">
        <v>338</v>
      </c>
      <c r="B53" s="43" t="s">
        <v>339</v>
      </c>
      <c r="C53" s="43" t="s">
        <v>340</v>
      </c>
    </row>
    <row r="54" customFormat="false" ht="15" hidden="false" customHeight="true" outlineLevel="0" collapsed="false">
      <c r="A54" s="44" t="s">
        <v>341</v>
      </c>
      <c r="B54" s="44" t="s">
        <v>342</v>
      </c>
      <c r="C54" s="44" t="s">
        <v>343</v>
      </c>
    </row>
    <row r="55" customFormat="false" ht="36" hidden="false" customHeight="true" outlineLevel="0" collapsed="false">
      <c r="A55" s="6" t="s">
        <v>344</v>
      </c>
      <c r="B55" s="6"/>
      <c r="C55" s="6"/>
    </row>
    <row r="56" customFormat="false" ht="19" hidden="false" customHeight="true" outlineLevel="0" collapsed="false">
      <c r="A56" s="45" t="s">
        <v>345</v>
      </c>
      <c r="B56" s="45" t="s">
        <v>346</v>
      </c>
      <c r="C56" s="45" t="s">
        <v>347</v>
      </c>
    </row>
    <row r="57" customFormat="false" ht="19" hidden="false" customHeight="true" outlineLevel="0" collapsed="false">
      <c r="A57" s="46" t="s">
        <v>348</v>
      </c>
      <c r="B57" s="46" t="s">
        <v>349</v>
      </c>
      <c r="C57" s="46" t="s">
        <v>350</v>
      </c>
    </row>
    <row r="58" customFormat="false" ht="19" hidden="false" customHeight="true" outlineLevel="0" collapsed="false">
      <c r="A58" s="46" t="s">
        <v>351</v>
      </c>
      <c r="B58" s="46" t="s">
        <v>352</v>
      </c>
      <c r="C58" s="46" t="s">
        <v>353</v>
      </c>
    </row>
    <row r="59" customFormat="false" ht="19" hidden="false" customHeight="true" outlineLevel="0" collapsed="false">
      <c r="A59" s="46" t="s">
        <v>354</v>
      </c>
      <c r="B59" s="46" t="s">
        <v>355</v>
      </c>
      <c r="C59" s="46" t="s">
        <v>356</v>
      </c>
    </row>
    <row r="60" customFormat="false" ht="19" hidden="false" customHeight="true" outlineLevel="0" collapsed="false">
      <c r="A60" s="46" t="s">
        <v>357</v>
      </c>
      <c r="B60" s="46" t="s">
        <v>358</v>
      </c>
      <c r="C60" s="46" t="s">
        <v>359</v>
      </c>
    </row>
    <row r="61" customFormat="false" ht="19" hidden="false" customHeight="true" outlineLevel="0" collapsed="false">
      <c r="A61" s="46" t="s">
        <v>360</v>
      </c>
      <c r="B61" s="46" t="s">
        <v>361</v>
      </c>
      <c r="C61" s="46" t="s">
        <v>362</v>
      </c>
    </row>
    <row r="62" customFormat="false" ht="19" hidden="false" customHeight="true" outlineLevel="0" collapsed="false">
      <c r="A62" s="46" t="s">
        <v>363</v>
      </c>
      <c r="B62" s="46" t="s">
        <v>364</v>
      </c>
      <c r="C62" s="46" t="s">
        <v>365</v>
      </c>
    </row>
    <row r="63" customFormat="false" ht="19" hidden="false" customHeight="true" outlineLevel="0" collapsed="false">
      <c r="A63" s="46" t="s">
        <v>366</v>
      </c>
      <c r="B63" s="46" t="s">
        <v>367</v>
      </c>
      <c r="C63" s="46" t="s">
        <v>368</v>
      </c>
    </row>
    <row r="64" customFormat="false" ht="19" hidden="false" customHeight="true" outlineLevel="0" collapsed="false">
      <c r="A64" s="46" t="s">
        <v>369</v>
      </c>
      <c r="B64" s="46" t="s">
        <v>370</v>
      </c>
      <c r="C64" s="46" t="s">
        <v>371</v>
      </c>
    </row>
    <row r="65" customFormat="false" ht="19" hidden="false" customHeight="true" outlineLevel="0" collapsed="false">
      <c r="A65" s="46" t="s">
        <v>372</v>
      </c>
      <c r="B65" s="46" t="s">
        <v>373</v>
      </c>
      <c r="C65" s="46" t="s">
        <v>374</v>
      </c>
    </row>
    <row r="66" customFormat="false" ht="19" hidden="false" customHeight="true" outlineLevel="0" collapsed="false">
      <c r="A66" s="46" t="s">
        <v>375</v>
      </c>
      <c r="B66" s="46" t="s">
        <v>376</v>
      </c>
      <c r="C66" s="46" t="s">
        <v>377</v>
      </c>
    </row>
    <row r="67" customFormat="false" ht="19" hidden="false" customHeight="true" outlineLevel="0" collapsed="false">
      <c r="A67" s="47" t="s">
        <v>378</v>
      </c>
      <c r="B67" s="47" t="s">
        <v>379</v>
      </c>
      <c r="C67" s="47" t="s">
        <v>380</v>
      </c>
    </row>
    <row r="68" customFormat="false" ht="33" hidden="false" customHeight="true" outlineLevel="0" collapsed="false">
      <c r="A68" s="40" t="s">
        <v>381</v>
      </c>
      <c r="B68" s="40"/>
      <c r="C68" s="40"/>
    </row>
    <row r="69" customFormat="false" ht="15" hidden="false" customHeight="false" outlineLevel="0" collapsed="false">
      <c r="A69" s="48" t="s">
        <v>382</v>
      </c>
      <c r="B69" s="49" t="s">
        <v>383</v>
      </c>
      <c r="C69" s="50" t="s">
        <v>384</v>
      </c>
    </row>
    <row r="70" customFormat="false" ht="15" hidden="false" customHeight="false" outlineLevel="0" collapsed="false">
      <c r="A70" s="51" t="s">
        <v>385</v>
      </c>
      <c r="B70" s="34" t="s">
        <v>386</v>
      </c>
      <c r="C70" s="34" t="s">
        <v>387</v>
      </c>
    </row>
    <row r="71" customFormat="false" ht="15" hidden="false" customHeight="false" outlineLevel="0" collapsed="false">
      <c r="A71" s="51" t="s">
        <v>388</v>
      </c>
      <c r="B71" s="34" t="s">
        <v>389</v>
      </c>
      <c r="C71" s="34" t="s">
        <v>390</v>
      </c>
    </row>
    <row r="72" customFormat="false" ht="15" hidden="false" customHeight="false" outlineLevel="0" collapsed="false">
      <c r="A72" s="51" t="s">
        <v>391</v>
      </c>
      <c r="B72" s="34" t="s">
        <v>392</v>
      </c>
      <c r="C72" s="34" t="s">
        <v>393</v>
      </c>
    </row>
    <row r="73" customFormat="false" ht="15" hidden="false" customHeight="false" outlineLevel="0" collapsed="false">
      <c r="A73" s="51" t="s">
        <v>394</v>
      </c>
      <c r="B73" s="34" t="s">
        <v>395</v>
      </c>
      <c r="C73" s="34" t="s">
        <v>396</v>
      </c>
    </row>
    <row r="74" customFormat="false" ht="15" hidden="false" customHeight="false" outlineLevel="0" collapsed="false">
      <c r="A74" s="51" t="s">
        <v>397</v>
      </c>
      <c r="B74" s="34" t="s">
        <v>398</v>
      </c>
      <c r="C74" s="34" t="s">
        <v>399</v>
      </c>
    </row>
    <row r="75" customFormat="false" ht="15" hidden="false" customHeight="false" outlineLevel="0" collapsed="false">
      <c r="A75" s="51" t="s">
        <v>400</v>
      </c>
      <c r="B75" s="34" t="s">
        <v>401</v>
      </c>
      <c r="C75" s="34" t="s">
        <v>402</v>
      </c>
    </row>
    <row r="76" customFormat="false" ht="15" hidden="false" customHeight="false" outlineLevel="0" collapsed="false">
      <c r="A76" s="51" t="s">
        <v>403</v>
      </c>
      <c r="B76" s="34" t="s">
        <v>404</v>
      </c>
      <c r="C76" s="34" t="s">
        <v>405</v>
      </c>
    </row>
    <row r="77" customFormat="false" ht="15" hidden="false" customHeight="false" outlineLevel="0" collapsed="false">
      <c r="A77" s="51" t="s">
        <v>406</v>
      </c>
      <c r="B77" s="34" t="s">
        <v>407</v>
      </c>
      <c r="C77" s="34" t="s">
        <v>408</v>
      </c>
    </row>
    <row r="78" customFormat="false" ht="15" hidden="false" customHeight="false" outlineLevel="0" collapsed="false">
      <c r="A78" s="51" t="s">
        <v>409</v>
      </c>
      <c r="B78" s="34" t="s">
        <v>410</v>
      </c>
      <c r="C78" s="34" t="s">
        <v>411</v>
      </c>
    </row>
    <row r="79" customFormat="false" ht="15" hidden="false" customHeight="false" outlineLevel="0" collapsed="false">
      <c r="A79" s="51" t="s">
        <v>412</v>
      </c>
      <c r="B79" s="34" t="s">
        <v>413</v>
      </c>
      <c r="C79" s="34" t="s">
        <v>414</v>
      </c>
    </row>
    <row r="80" customFormat="false" ht="15" hidden="false" customHeight="false" outlineLevel="0" collapsed="false">
      <c r="A80" s="51" t="s">
        <v>415</v>
      </c>
      <c r="B80" s="34" t="s">
        <v>416</v>
      </c>
      <c r="C80" s="34" t="s">
        <v>417</v>
      </c>
    </row>
    <row r="81" customFormat="false" ht="15" hidden="false" customHeight="false" outlineLevel="0" collapsed="false">
      <c r="A81" s="51" t="s">
        <v>418</v>
      </c>
      <c r="B81" s="34" t="s">
        <v>419</v>
      </c>
      <c r="C81" s="34" t="s">
        <v>420</v>
      </c>
    </row>
    <row r="82" customFormat="false" ht="15" hidden="false" customHeight="false" outlineLevel="0" collapsed="false">
      <c r="A82" s="51" t="s">
        <v>421</v>
      </c>
      <c r="B82" s="34" t="s">
        <v>422</v>
      </c>
      <c r="C82" s="34" t="s">
        <v>423</v>
      </c>
    </row>
    <row r="83" customFormat="false" ht="15" hidden="false" customHeight="false" outlineLevel="0" collapsed="false">
      <c r="A83" s="51" t="s">
        <v>424</v>
      </c>
      <c r="B83" s="34" t="s">
        <v>425</v>
      </c>
      <c r="C83" s="34" t="s">
        <v>426</v>
      </c>
    </row>
    <row r="84" customFormat="false" ht="15" hidden="false" customHeight="false" outlineLevel="0" collapsed="false">
      <c r="A84" s="51" t="s">
        <v>427</v>
      </c>
      <c r="B84" s="34" t="s">
        <v>428</v>
      </c>
      <c r="C84" s="34" t="s">
        <v>429</v>
      </c>
    </row>
    <row r="85" customFormat="false" ht="15" hidden="false" customHeight="false" outlineLevel="0" collapsed="false">
      <c r="A85" s="51" t="s">
        <v>430</v>
      </c>
      <c r="B85" s="34" t="s">
        <v>431</v>
      </c>
      <c r="C85" s="34" t="s">
        <v>432</v>
      </c>
    </row>
    <row r="86" customFormat="false" ht="15" hidden="false" customHeight="false" outlineLevel="0" collapsed="false">
      <c r="A86" s="51" t="s">
        <v>433</v>
      </c>
      <c r="B86" s="34" t="s">
        <v>434</v>
      </c>
      <c r="C86" s="34" t="s">
        <v>435</v>
      </c>
    </row>
    <row r="87" customFormat="false" ht="15" hidden="false" customHeight="false" outlineLevel="0" collapsed="false">
      <c r="A87" s="51" t="s">
        <v>436</v>
      </c>
      <c r="B87" s="34" t="s">
        <v>437</v>
      </c>
      <c r="C87" s="34" t="s">
        <v>438</v>
      </c>
    </row>
    <row r="88" customFormat="false" ht="15" hidden="false" customHeight="false" outlineLevel="0" collapsed="false">
      <c r="A88" s="51" t="s">
        <v>439</v>
      </c>
      <c r="B88" s="34" t="s">
        <v>440</v>
      </c>
      <c r="C88" s="34" t="s">
        <v>441</v>
      </c>
    </row>
    <row r="89" customFormat="false" ht="15" hidden="false" customHeight="false" outlineLevel="0" collapsed="false">
      <c r="A89" s="51" t="s">
        <v>442</v>
      </c>
      <c r="B89" s="34" t="s">
        <v>443</v>
      </c>
      <c r="C89" s="34" t="s">
        <v>444</v>
      </c>
    </row>
    <row r="90" customFormat="false" ht="15" hidden="false" customHeight="false" outlineLevel="0" collapsed="false">
      <c r="A90" s="51" t="s">
        <v>445</v>
      </c>
      <c r="B90" s="34" t="s">
        <v>446</v>
      </c>
      <c r="C90" s="34" t="s">
        <v>447</v>
      </c>
    </row>
    <row r="91" customFormat="false" ht="15" hidden="false" customHeight="false" outlineLevel="0" collapsed="false">
      <c r="A91" s="51" t="s">
        <v>448</v>
      </c>
      <c r="B91" s="34" t="s">
        <v>449</v>
      </c>
      <c r="C91" s="34" t="s">
        <v>450</v>
      </c>
    </row>
    <row r="92" customFormat="false" ht="15" hidden="false" customHeight="false" outlineLevel="0" collapsed="false">
      <c r="A92" s="51" t="s">
        <v>451</v>
      </c>
      <c r="B92" s="34" t="s">
        <v>452</v>
      </c>
      <c r="C92" s="34" t="s">
        <v>453</v>
      </c>
    </row>
    <row r="93" customFormat="false" ht="15" hidden="false" customHeight="false" outlineLevel="0" collapsed="false">
      <c r="A93" s="34" t="s">
        <v>454</v>
      </c>
      <c r="B93" s="34" t="s">
        <v>346</v>
      </c>
      <c r="C93" s="34" t="s">
        <v>455</v>
      </c>
    </row>
    <row r="94" customFormat="false" ht="15" hidden="false" customHeight="false" outlineLevel="0" collapsed="false">
      <c r="A94" s="34" t="s">
        <v>456</v>
      </c>
      <c r="B94" s="34" t="s">
        <v>346</v>
      </c>
      <c r="C94" s="34" t="s">
        <v>457</v>
      </c>
    </row>
    <row r="95" customFormat="false" ht="15" hidden="false" customHeight="false" outlineLevel="0" collapsed="false">
      <c r="A95" s="34" t="s">
        <v>458</v>
      </c>
      <c r="B95" s="34" t="s">
        <v>346</v>
      </c>
      <c r="C95" s="34" t="s">
        <v>459</v>
      </c>
    </row>
    <row r="96" customFormat="false" ht="15" hidden="false" customHeight="false" outlineLevel="0" collapsed="false">
      <c r="A96" s="52" t="s">
        <v>460</v>
      </c>
      <c r="B96" s="52" t="s">
        <v>346</v>
      </c>
      <c r="C96" s="52" t="s">
        <v>461</v>
      </c>
    </row>
  </sheetData>
  <mergeCells count="4">
    <mergeCell ref="A1:E1"/>
    <mergeCell ref="A3:C3"/>
    <mergeCell ref="A55:C55"/>
    <mergeCell ref="A68:C6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98"/>
  <sheetViews>
    <sheetView showFormulas="false" showGridLines="true" showRowColHeaders="true" showZeros="true" rightToLeft="false" tabSelected="false" showOutlineSymbols="true" defaultGridColor="true" view="normal" topLeftCell="A1" colorId="64" zoomScale="115" zoomScaleNormal="115" zoomScalePageLayoutView="100" workbookViewId="0">
      <selection pane="topLeft" activeCell="D104" activeCellId="0" sqref="D104"/>
    </sheetView>
  </sheetViews>
  <sheetFormatPr defaultColWidth="8.66015625" defaultRowHeight="12.5" zeroHeight="false" outlineLevelRow="0" outlineLevelCol="0"/>
  <cols>
    <col collapsed="false" customWidth="true" hidden="false" outlineLevel="0" max="1" min="1" style="34" width="17.99"/>
    <col collapsed="false" customWidth="true" hidden="false" outlineLevel="0" max="2" min="2" style="34" width="16.07"/>
    <col collapsed="false" customWidth="true" hidden="false" outlineLevel="0" max="3" min="3" style="34" width="24.41"/>
    <col collapsed="false" customWidth="true" hidden="false" outlineLevel="0" max="4" min="4" style="34" width="13.49"/>
    <col collapsed="false" customWidth="false" hidden="false" outlineLevel="0" max="257" min="5" style="34" width="8.66"/>
  </cols>
  <sheetData>
    <row r="1" customFormat="false" ht="31" hidden="false" customHeight="true" outlineLevel="0" collapsed="false">
      <c r="A1" s="40" t="s">
        <v>462</v>
      </c>
      <c r="B1" s="40"/>
      <c r="C1" s="40"/>
      <c r="D1" s="40"/>
    </row>
    <row r="2" customFormat="false" ht="16" hidden="false" customHeight="true" outlineLevel="0" collapsed="false">
      <c r="A2" s="53" t="s">
        <v>463</v>
      </c>
      <c r="B2" s="53" t="s">
        <v>464</v>
      </c>
      <c r="C2" s="53" t="s">
        <v>465</v>
      </c>
      <c r="D2" s="53" t="s">
        <v>466</v>
      </c>
    </row>
    <row r="3" customFormat="false" ht="16" hidden="false" customHeight="true" outlineLevel="0" collapsed="false">
      <c r="A3" s="54" t="s">
        <v>467</v>
      </c>
      <c r="B3" s="54" t="s">
        <v>468</v>
      </c>
      <c r="C3" s="54" t="s">
        <v>469</v>
      </c>
      <c r="D3" s="55" t="n">
        <v>5.17E-014</v>
      </c>
    </row>
    <row r="4" customFormat="false" ht="16" hidden="false" customHeight="true" outlineLevel="0" collapsed="false">
      <c r="A4" s="54" t="s">
        <v>470</v>
      </c>
      <c r="B4" s="54" t="s">
        <v>471</v>
      </c>
      <c r="C4" s="54" t="s">
        <v>472</v>
      </c>
      <c r="D4" s="55" t="n">
        <v>5.67E-014</v>
      </c>
    </row>
    <row r="5" customFormat="false" ht="16" hidden="false" customHeight="true" outlineLevel="0" collapsed="false">
      <c r="A5" s="54" t="s">
        <v>473</v>
      </c>
      <c r="B5" s="54" t="s">
        <v>474</v>
      </c>
      <c r="C5" s="54" t="s">
        <v>475</v>
      </c>
      <c r="D5" s="55" t="n">
        <v>4.46222E-013</v>
      </c>
    </row>
    <row r="6" customFormat="false" ht="16" hidden="false" customHeight="true" outlineLevel="0" collapsed="false">
      <c r="A6" s="54" t="s">
        <v>476</v>
      </c>
      <c r="B6" s="54" t="s">
        <v>477</v>
      </c>
      <c r="C6" s="54" t="s">
        <v>478</v>
      </c>
      <c r="D6" s="55" t="n">
        <v>5.27433E-011</v>
      </c>
    </row>
    <row r="7" customFormat="false" ht="16" hidden="false" customHeight="true" outlineLevel="0" collapsed="false">
      <c r="A7" s="54" t="s">
        <v>479</v>
      </c>
      <c r="B7" s="54" t="s">
        <v>480</v>
      </c>
      <c r="C7" s="54" t="s">
        <v>481</v>
      </c>
      <c r="D7" s="55" t="n">
        <v>4.14179E-010</v>
      </c>
    </row>
    <row r="8" customFormat="false" ht="16" hidden="false" customHeight="true" outlineLevel="0" collapsed="false">
      <c r="A8" s="54" t="s">
        <v>482</v>
      </c>
      <c r="B8" s="54" t="s">
        <v>483</v>
      </c>
      <c r="C8" s="54" t="s">
        <v>484</v>
      </c>
      <c r="D8" s="55" t="n">
        <v>1.67118E-009</v>
      </c>
    </row>
    <row r="9" customFormat="false" ht="16" hidden="false" customHeight="true" outlineLevel="0" collapsed="false">
      <c r="A9" s="54" t="s">
        <v>485</v>
      </c>
      <c r="B9" s="54" t="s">
        <v>486</v>
      </c>
      <c r="C9" s="54" t="s">
        <v>487</v>
      </c>
      <c r="D9" s="55" t="n">
        <v>2.67285E-009</v>
      </c>
    </row>
    <row r="10" customFormat="false" ht="16" hidden="false" customHeight="true" outlineLevel="0" collapsed="false">
      <c r="A10" s="54" t="s">
        <v>488</v>
      </c>
      <c r="B10" s="54" t="s">
        <v>489</v>
      </c>
      <c r="C10" s="54" t="s">
        <v>490</v>
      </c>
      <c r="D10" s="55" t="n">
        <v>4.19683E-009</v>
      </c>
    </row>
    <row r="11" customFormat="false" ht="16" hidden="false" customHeight="true" outlineLevel="0" collapsed="false">
      <c r="A11" s="54" t="s">
        <v>491</v>
      </c>
      <c r="B11" s="54" t="s">
        <v>492</v>
      </c>
      <c r="C11" s="54" t="s">
        <v>493</v>
      </c>
      <c r="D11" s="55" t="n">
        <v>5.86028E-009</v>
      </c>
    </row>
    <row r="12" customFormat="false" ht="16" hidden="false" customHeight="true" outlineLevel="0" collapsed="false">
      <c r="A12" s="54" t="s">
        <v>494</v>
      </c>
      <c r="B12" s="54" t="s">
        <v>495</v>
      </c>
      <c r="C12" s="54" t="s">
        <v>496</v>
      </c>
      <c r="D12" s="55" t="n">
        <v>9.90252E-009</v>
      </c>
    </row>
    <row r="13" customFormat="false" ht="16" hidden="false" customHeight="true" outlineLevel="0" collapsed="false">
      <c r="A13" s="54" t="s">
        <v>497</v>
      </c>
      <c r="B13" s="54" t="s">
        <v>498</v>
      </c>
      <c r="C13" s="54" t="s">
        <v>499</v>
      </c>
      <c r="D13" s="55" t="n">
        <v>1.49004E-008</v>
      </c>
    </row>
    <row r="14" customFormat="false" ht="16" hidden="false" customHeight="true" outlineLevel="0" collapsed="false">
      <c r="A14" s="54" t="s">
        <v>500</v>
      </c>
      <c r="B14" s="54" t="s">
        <v>501</v>
      </c>
      <c r="C14" s="54" t="s">
        <v>502</v>
      </c>
      <c r="D14" s="55" t="n">
        <v>1.56848E-008</v>
      </c>
    </row>
    <row r="15" customFormat="false" ht="16" hidden="false" customHeight="true" outlineLevel="0" collapsed="false">
      <c r="A15" s="54" t="s">
        <v>503</v>
      </c>
      <c r="B15" s="54" t="s">
        <v>504</v>
      </c>
      <c r="C15" s="54" t="s">
        <v>505</v>
      </c>
      <c r="D15" s="55" t="n">
        <v>2.5389E-008</v>
      </c>
    </row>
    <row r="16" customFormat="false" ht="16" hidden="false" customHeight="true" outlineLevel="0" collapsed="false">
      <c r="A16" s="54" t="s">
        <v>506</v>
      </c>
      <c r="B16" s="54" t="s">
        <v>507</v>
      </c>
      <c r="C16" s="54" t="s">
        <v>508</v>
      </c>
      <c r="D16" s="55" t="n">
        <v>2.80947E-008</v>
      </c>
    </row>
    <row r="17" customFormat="false" ht="16" hidden="false" customHeight="true" outlineLevel="0" collapsed="false">
      <c r="A17" s="54" t="s">
        <v>509</v>
      </c>
      <c r="B17" s="54" t="s">
        <v>510</v>
      </c>
      <c r="C17" s="54" t="s">
        <v>511</v>
      </c>
      <c r="D17" s="55" t="n">
        <v>3.9119E-008</v>
      </c>
    </row>
    <row r="18" customFormat="false" ht="16" hidden="false" customHeight="true" outlineLevel="0" collapsed="false">
      <c r="A18" s="54" t="s">
        <v>512</v>
      </c>
      <c r="B18" s="54" t="s">
        <v>513</v>
      </c>
      <c r="C18" s="54" t="s">
        <v>514</v>
      </c>
      <c r="D18" s="55" t="n">
        <v>4.39956E-008</v>
      </c>
    </row>
    <row r="19" customFormat="false" ht="16" hidden="false" customHeight="true" outlineLevel="0" collapsed="false">
      <c r="A19" s="54" t="s">
        <v>515</v>
      </c>
      <c r="B19" s="54" t="s">
        <v>516</v>
      </c>
      <c r="C19" s="54" t="s">
        <v>517</v>
      </c>
      <c r="D19" s="55" t="n">
        <v>1.04754E-007</v>
      </c>
    </row>
    <row r="20" customFormat="false" ht="16" hidden="false" customHeight="true" outlineLevel="0" collapsed="false">
      <c r="A20" s="54" t="s">
        <v>518</v>
      </c>
      <c r="B20" s="56" t="s">
        <v>191</v>
      </c>
      <c r="C20" s="54" t="s">
        <v>519</v>
      </c>
      <c r="D20" s="55" t="n">
        <v>3.29778E-007</v>
      </c>
    </row>
    <row r="21" customFormat="false" ht="16" hidden="false" customHeight="true" outlineLevel="0" collapsed="false">
      <c r="A21" s="54" t="s">
        <v>520</v>
      </c>
      <c r="B21" s="54" t="s">
        <v>521</v>
      </c>
      <c r="C21" s="54" t="s">
        <v>522</v>
      </c>
      <c r="D21" s="55" t="n">
        <v>3.8942E-007</v>
      </c>
    </row>
    <row r="22" customFormat="false" ht="16" hidden="false" customHeight="true" outlineLevel="0" collapsed="false">
      <c r="A22" s="54" t="s">
        <v>523</v>
      </c>
      <c r="B22" s="54" t="s">
        <v>524</v>
      </c>
      <c r="C22" s="54" t="s">
        <v>525</v>
      </c>
      <c r="D22" s="55" t="n">
        <v>9.10637E-007</v>
      </c>
    </row>
    <row r="23" customFormat="false" ht="16" hidden="false" customHeight="true" outlineLevel="0" collapsed="false">
      <c r="A23" s="54" t="s">
        <v>526</v>
      </c>
      <c r="B23" s="54" t="s">
        <v>527</v>
      </c>
      <c r="C23" s="54" t="s">
        <v>528</v>
      </c>
      <c r="D23" s="55" t="n">
        <v>1.58828E-006</v>
      </c>
    </row>
    <row r="24" customFormat="false" ht="16" hidden="false" customHeight="true" outlineLevel="0" collapsed="false">
      <c r="A24" s="54" t="s">
        <v>529</v>
      </c>
      <c r="B24" s="54" t="s">
        <v>530</v>
      </c>
      <c r="C24" s="54" t="s">
        <v>531</v>
      </c>
      <c r="D24" s="55" t="n">
        <v>5.14879E-006</v>
      </c>
    </row>
    <row r="25" customFormat="false" ht="16" hidden="false" customHeight="true" outlineLevel="0" collapsed="false">
      <c r="A25" s="54" t="s">
        <v>532</v>
      </c>
      <c r="B25" s="54" t="s">
        <v>533</v>
      </c>
      <c r="C25" s="54" t="s">
        <v>534</v>
      </c>
      <c r="D25" s="55" t="n">
        <v>5.7808E-006</v>
      </c>
    </row>
    <row r="26" customFormat="false" ht="16" hidden="false" customHeight="true" outlineLevel="0" collapsed="false">
      <c r="A26" s="54" t="s">
        <v>535</v>
      </c>
      <c r="B26" s="54" t="s">
        <v>536</v>
      </c>
      <c r="C26" s="54" t="s">
        <v>537</v>
      </c>
      <c r="D26" s="55" t="n">
        <v>6.71668E-006</v>
      </c>
    </row>
    <row r="27" customFormat="false" ht="16" hidden="false" customHeight="true" outlineLevel="0" collapsed="false">
      <c r="A27" s="54" t="s">
        <v>538</v>
      </c>
      <c r="B27" s="54" t="s">
        <v>539</v>
      </c>
      <c r="C27" s="54" t="s">
        <v>540</v>
      </c>
      <c r="D27" s="55" t="n">
        <v>6.88757E-006</v>
      </c>
    </row>
    <row r="28" customFormat="false" ht="16" hidden="false" customHeight="true" outlineLevel="0" collapsed="false">
      <c r="A28" s="54" t="s">
        <v>541</v>
      </c>
      <c r="B28" s="54" t="s">
        <v>542</v>
      </c>
      <c r="C28" s="54" t="s">
        <v>543</v>
      </c>
      <c r="D28" s="55" t="n">
        <v>6.88757E-006</v>
      </c>
    </row>
    <row r="29" customFormat="false" ht="16" hidden="false" customHeight="true" outlineLevel="0" collapsed="false">
      <c r="A29" s="54" t="s">
        <v>544</v>
      </c>
      <c r="B29" s="54" t="s">
        <v>545</v>
      </c>
      <c r="C29" s="54" t="s">
        <v>546</v>
      </c>
      <c r="D29" s="55" t="n">
        <v>9.27677E-006</v>
      </c>
    </row>
    <row r="30" customFormat="false" ht="16" hidden="false" customHeight="true" outlineLevel="0" collapsed="false">
      <c r="A30" s="54" t="s">
        <v>547</v>
      </c>
      <c r="B30" s="54" t="s">
        <v>548</v>
      </c>
      <c r="C30" s="54" t="s">
        <v>549</v>
      </c>
      <c r="D30" s="55" t="n">
        <v>2.22914E-005</v>
      </c>
    </row>
    <row r="31" customFormat="false" ht="16" hidden="false" customHeight="true" outlineLevel="0" collapsed="false">
      <c r="A31" s="54" t="s">
        <v>550</v>
      </c>
      <c r="B31" s="54" t="s">
        <v>551</v>
      </c>
      <c r="C31" s="54" t="s">
        <v>552</v>
      </c>
      <c r="D31" s="55" t="n">
        <v>2.30266E-005</v>
      </c>
    </row>
    <row r="32" customFormat="false" ht="16" hidden="false" customHeight="true" outlineLevel="0" collapsed="false">
      <c r="A32" s="54" t="s">
        <v>553</v>
      </c>
      <c r="B32" s="54" t="s">
        <v>554</v>
      </c>
      <c r="C32" s="54" t="s">
        <v>555</v>
      </c>
      <c r="D32" s="55" t="n">
        <v>2.30551E-005</v>
      </c>
    </row>
    <row r="33" customFormat="false" ht="16" hidden="false" customHeight="true" outlineLevel="0" collapsed="false">
      <c r="A33" s="54" t="s">
        <v>556</v>
      </c>
      <c r="B33" s="54" t="s">
        <v>557</v>
      </c>
      <c r="C33" s="54" t="s">
        <v>558</v>
      </c>
      <c r="D33" s="55" t="n">
        <v>2.5422E-005</v>
      </c>
    </row>
    <row r="34" customFormat="false" ht="16" hidden="false" customHeight="true" outlineLevel="0" collapsed="false">
      <c r="A34" s="54" t="s">
        <v>559</v>
      </c>
      <c r="B34" s="54" t="s">
        <v>560</v>
      </c>
      <c r="C34" s="54" t="s">
        <v>561</v>
      </c>
      <c r="D34" s="55" t="n">
        <v>2.56235E-005</v>
      </c>
    </row>
    <row r="35" customFormat="false" ht="16" hidden="false" customHeight="true" outlineLevel="0" collapsed="false">
      <c r="A35" s="54" t="s">
        <v>562</v>
      </c>
      <c r="B35" s="54" t="s">
        <v>563</v>
      </c>
      <c r="C35" s="54" t="s">
        <v>564</v>
      </c>
      <c r="D35" s="55" t="n">
        <v>2.69905E-005</v>
      </c>
    </row>
    <row r="36" customFormat="false" ht="16" hidden="false" customHeight="true" outlineLevel="0" collapsed="false">
      <c r="A36" s="54" t="s">
        <v>565</v>
      </c>
      <c r="B36" s="54" t="s">
        <v>566</v>
      </c>
      <c r="C36" s="54" t="s">
        <v>567</v>
      </c>
      <c r="D36" s="55" t="n">
        <v>3.01985E-005</v>
      </c>
    </row>
    <row r="37" customFormat="false" ht="16" hidden="false" customHeight="true" outlineLevel="0" collapsed="false">
      <c r="A37" s="54" t="s">
        <v>568</v>
      </c>
      <c r="B37" s="54" t="s">
        <v>569</v>
      </c>
      <c r="C37" s="54" t="s">
        <v>570</v>
      </c>
      <c r="D37" s="55" t="n">
        <v>3.10124E-005</v>
      </c>
    </row>
    <row r="38" customFormat="false" ht="16" hidden="false" customHeight="true" outlineLevel="0" collapsed="false">
      <c r="A38" s="54" t="s">
        <v>571</v>
      </c>
      <c r="B38" s="54" t="s">
        <v>572</v>
      </c>
      <c r="C38" s="54" t="s">
        <v>573</v>
      </c>
      <c r="D38" s="55" t="n">
        <v>3.10197E-005</v>
      </c>
    </row>
    <row r="39" customFormat="false" ht="16" hidden="false" customHeight="true" outlineLevel="0" collapsed="false">
      <c r="A39" s="54" t="s">
        <v>574</v>
      </c>
      <c r="B39" s="54" t="s">
        <v>575</v>
      </c>
      <c r="C39" s="54" t="s">
        <v>576</v>
      </c>
      <c r="D39" s="55" t="n">
        <v>3.13124E-005</v>
      </c>
    </row>
    <row r="40" customFormat="false" ht="16" hidden="false" customHeight="true" outlineLevel="0" collapsed="false">
      <c r="A40" s="54" t="s">
        <v>577</v>
      </c>
      <c r="B40" s="54" t="s">
        <v>578</v>
      </c>
      <c r="C40" s="54" t="s">
        <v>579</v>
      </c>
      <c r="D40" s="55" t="n">
        <v>3.22573E-005</v>
      </c>
    </row>
    <row r="41" customFormat="false" ht="16" hidden="false" customHeight="true" outlineLevel="0" collapsed="false">
      <c r="A41" s="54" t="s">
        <v>580</v>
      </c>
      <c r="B41" s="54" t="s">
        <v>581</v>
      </c>
      <c r="C41" s="54" t="s">
        <v>582</v>
      </c>
      <c r="D41" s="55" t="n">
        <v>6.29497E-005</v>
      </c>
    </row>
    <row r="42" customFormat="false" ht="16" hidden="false" customHeight="true" outlineLevel="0" collapsed="false">
      <c r="A42" s="54" t="s">
        <v>583</v>
      </c>
      <c r="B42" s="54" t="s">
        <v>584</v>
      </c>
      <c r="C42" s="54" t="s">
        <v>585</v>
      </c>
      <c r="D42" s="55" t="n">
        <v>0.0001026223</v>
      </c>
    </row>
    <row r="43" customFormat="false" ht="16" hidden="false" customHeight="true" outlineLevel="0" collapsed="false">
      <c r="A43" s="54" t="s">
        <v>586</v>
      </c>
      <c r="B43" s="54" t="s">
        <v>587</v>
      </c>
      <c r="C43" s="54" t="s">
        <v>588</v>
      </c>
      <c r="D43" s="55" t="n">
        <v>0.000125238</v>
      </c>
    </row>
    <row r="44" customFormat="false" ht="16" hidden="false" customHeight="true" outlineLevel="0" collapsed="false">
      <c r="A44" s="54" t="s">
        <v>589</v>
      </c>
      <c r="B44" s="54" t="s">
        <v>590</v>
      </c>
      <c r="C44" s="54" t="s">
        <v>591</v>
      </c>
      <c r="D44" s="55" t="n">
        <v>0.000147735</v>
      </c>
    </row>
    <row r="45" customFormat="false" ht="16" hidden="false" customHeight="true" outlineLevel="0" collapsed="false">
      <c r="A45" s="54" t="s">
        <v>592</v>
      </c>
      <c r="B45" s="54" t="s">
        <v>593</v>
      </c>
      <c r="C45" s="54" t="s">
        <v>594</v>
      </c>
      <c r="D45" s="55" t="n">
        <v>0.000149994</v>
      </c>
    </row>
    <row r="46" customFormat="false" ht="16" hidden="false" customHeight="true" outlineLevel="0" collapsed="false">
      <c r="A46" s="54" t="s">
        <v>595</v>
      </c>
      <c r="B46" s="54" t="s">
        <v>596</v>
      </c>
      <c r="C46" s="54" t="s">
        <v>597</v>
      </c>
      <c r="D46" s="55" t="n">
        <v>0.000163807</v>
      </c>
    </row>
    <row r="47" customFormat="false" ht="16" hidden="false" customHeight="true" outlineLevel="0" collapsed="false">
      <c r="A47" s="54" t="s">
        <v>598</v>
      </c>
      <c r="B47" s="54" t="s">
        <v>599</v>
      </c>
      <c r="C47" s="54" t="s">
        <v>600</v>
      </c>
      <c r="D47" s="55" t="n">
        <v>0.000188905</v>
      </c>
    </row>
    <row r="48" customFormat="false" ht="16" hidden="false" customHeight="true" outlineLevel="0" collapsed="false">
      <c r="A48" s="54" t="s">
        <v>601</v>
      </c>
      <c r="B48" s="57" t="s">
        <v>602</v>
      </c>
      <c r="C48" s="54" t="s">
        <v>603</v>
      </c>
      <c r="D48" s="55" t="n">
        <v>0.000233886</v>
      </c>
    </row>
    <row r="49" customFormat="false" ht="16" hidden="false" customHeight="true" outlineLevel="0" collapsed="false">
      <c r="A49" s="54" t="s">
        <v>604</v>
      </c>
      <c r="B49" s="54" t="s">
        <v>605</v>
      </c>
      <c r="C49" s="54" t="s">
        <v>606</v>
      </c>
      <c r="D49" s="55" t="n">
        <v>0.000317804</v>
      </c>
    </row>
    <row r="50" customFormat="false" ht="16" hidden="false" customHeight="true" outlineLevel="0" collapsed="false">
      <c r="A50" s="54" t="s">
        <v>607</v>
      </c>
      <c r="B50" s="54" t="s">
        <v>608</v>
      </c>
      <c r="C50" s="54" t="s">
        <v>609</v>
      </c>
      <c r="D50" s="55" t="n">
        <v>0.000387147</v>
      </c>
    </row>
    <row r="51" customFormat="false" ht="16" hidden="false" customHeight="true" outlineLevel="0" collapsed="false">
      <c r="A51" s="54" t="s">
        <v>610</v>
      </c>
      <c r="B51" s="54" t="s">
        <v>611</v>
      </c>
      <c r="C51" s="54" t="s">
        <v>612</v>
      </c>
      <c r="D51" s="55" t="n">
        <v>0.000478053</v>
      </c>
    </row>
    <row r="52" customFormat="false" ht="16" hidden="false" customHeight="true" outlineLevel="0" collapsed="false">
      <c r="A52" s="54" t="s">
        <v>613</v>
      </c>
      <c r="B52" s="54" t="s">
        <v>614</v>
      </c>
      <c r="C52" s="54" t="s">
        <v>615</v>
      </c>
      <c r="D52" s="55" t="n">
        <v>0.00047959</v>
      </c>
    </row>
    <row r="53" customFormat="false" ht="16" hidden="false" customHeight="true" outlineLevel="0" collapsed="false">
      <c r="A53" s="54" t="s">
        <v>616</v>
      </c>
      <c r="B53" s="54" t="s">
        <v>617</v>
      </c>
      <c r="C53" s="54" t="s">
        <v>618</v>
      </c>
      <c r="D53" s="55" t="n">
        <v>0.000497033</v>
      </c>
    </row>
    <row r="54" customFormat="false" ht="16" hidden="false" customHeight="true" outlineLevel="0" collapsed="false">
      <c r="A54" s="54" t="s">
        <v>619</v>
      </c>
      <c r="B54" s="54" t="s">
        <v>620</v>
      </c>
      <c r="C54" s="54" t="s">
        <v>621</v>
      </c>
      <c r="D54" s="55" t="n">
        <v>0.000507597</v>
      </c>
    </row>
    <row r="55" customFormat="false" ht="16" hidden="false" customHeight="true" outlineLevel="0" collapsed="false">
      <c r="A55" s="54" t="s">
        <v>622</v>
      </c>
      <c r="B55" s="54" t="s">
        <v>623</v>
      </c>
      <c r="C55" s="54" t="s">
        <v>624</v>
      </c>
      <c r="D55" s="55" t="n">
        <v>0.000620561</v>
      </c>
    </row>
    <row r="56" customFormat="false" ht="16" hidden="false" customHeight="true" outlineLevel="0" collapsed="false">
      <c r="A56" s="54" t="s">
        <v>625</v>
      </c>
      <c r="B56" s="54" t="s">
        <v>626</v>
      </c>
      <c r="C56" s="54" t="s">
        <v>627</v>
      </c>
      <c r="D56" s="55" t="n">
        <v>0.000627102</v>
      </c>
    </row>
    <row r="57" customFormat="false" ht="16" hidden="false" customHeight="true" outlineLevel="0" collapsed="false">
      <c r="A57" s="54" t="s">
        <v>628</v>
      </c>
      <c r="B57" s="54" t="s">
        <v>629</v>
      </c>
      <c r="C57" s="54" t="s">
        <v>630</v>
      </c>
      <c r="D57" s="55" t="n">
        <v>0.00064118</v>
      </c>
    </row>
    <row r="58" customFormat="false" ht="16" hidden="false" customHeight="true" outlineLevel="0" collapsed="false">
      <c r="A58" s="54" t="s">
        <v>631</v>
      </c>
      <c r="B58" s="54" t="s">
        <v>632</v>
      </c>
      <c r="C58" s="54" t="s">
        <v>633</v>
      </c>
      <c r="D58" s="55" t="n">
        <v>0.000651456</v>
      </c>
    </row>
    <row r="59" customFormat="false" ht="16" hidden="false" customHeight="true" outlineLevel="0" collapsed="false">
      <c r="A59" s="54" t="s">
        <v>634</v>
      </c>
      <c r="B59" s="54" t="s">
        <v>635</v>
      </c>
      <c r="C59" s="54" t="s">
        <v>636</v>
      </c>
      <c r="D59" s="55" t="n">
        <v>0.00071511</v>
      </c>
    </row>
    <row r="60" customFormat="false" ht="16" hidden="false" customHeight="true" outlineLevel="0" collapsed="false">
      <c r="A60" s="54" t="s">
        <v>637</v>
      </c>
      <c r="B60" s="54" t="s">
        <v>638</v>
      </c>
      <c r="C60" s="54" t="s">
        <v>639</v>
      </c>
      <c r="D60" s="55" t="n">
        <v>0.000959529</v>
      </c>
    </row>
    <row r="61" customFormat="false" ht="16" hidden="false" customHeight="true" outlineLevel="0" collapsed="false">
      <c r="A61" s="54" t="s">
        <v>640</v>
      </c>
      <c r="B61" s="54" t="s">
        <v>641</v>
      </c>
      <c r="C61" s="54" t="s">
        <v>642</v>
      </c>
      <c r="D61" s="55" t="n">
        <v>0.001043635</v>
      </c>
    </row>
    <row r="62" customFormat="false" ht="16" hidden="false" customHeight="true" outlineLevel="0" collapsed="false">
      <c r="A62" s="54" t="s">
        <v>643</v>
      </c>
      <c r="B62" s="54" t="s">
        <v>644</v>
      </c>
      <c r="C62" s="54" t="s">
        <v>645</v>
      </c>
      <c r="D62" s="55" t="n">
        <v>0.00109227</v>
      </c>
    </row>
    <row r="63" customFormat="false" ht="16" hidden="false" customHeight="true" outlineLevel="0" collapsed="false">
      <c r="A63" s="54" t="s">
        <v>646</v>
      </c>
      <c r="B63" s="54" t="s">
        <v>647</v>
      </c>
      <c r="C63" s="54" t="s">
        <v>648</v>
      </c>
      <c r="D63" s="55" t="n">
        <v>0.001182667</v>
      </c>
    </row>
    <row r="64" customFormat="false" ht="16" hidden="false" customHeight="true" outlineLevel="0" collapsed="false">
      <c r="A64" s="54" t="s">
        <v>649</v>
      </c>
      <c r="B64" s="54" t="s">
        <v>650</v>
      </c>
      <c r="C64" s="54" t="s">
        <v>651</v>
      </c>
      <c r="D64" s="55" t="n">
        <v>0.001234153</v>
      </c>
      <c r="F64" s="55"/>
    </row>
    <row r="65" customFormat="false" ht="16" hidden="false" customHeight="true" outlineLevel="0" collapsed="false">
      <c r="A65" s="54" t="s">
        <v>652</v>
      </c>
      <c r="B65" s="54" t="s">
        <v>653</v>
      </c>
      <c r="C65" s="54" t="s">
        <v>654</v>
      </c>
      <c r="D65" s="55" t="n">
        <v>0.001270503</v>
      </c>
      <c r="F65" s="55"/>
    </row>
    <row r="66" customFormat="false" ht="16" hidden="false" customHeight="true" outlineLevel="0" collapsed="false">
      <c r="A66" s="54" t="s">
        <v>655</v>
      </c>
      <c r="B66" s="54" t="s">
        <v>656</v>
      </c>
      <c r="C66" s="54" t="s">
        <v>657</v>
      </c>
      <c r="D66" s="55" t="n">
        <v>0.001329664</v>
      </c>
      <c r="F66" s="55"/>
    </row>
    <row r="67" customFormat="false" ht="16" hidden="false" customHeight="true" outlineLevel="0" collapsed="false">
      <c r="A67" s="54" t="s">
        <v>658</v>
      </c>
      <c r="B67" s="54" t="s">
        <v>659</v>
      </c>
      <c r="C67" s="54" t="s">
        <v>660</v>
      </c>
      <c r="D67" s="55" t="n">
        <v>0.001437015</v>
      </c>
      <c r="F67" s="55"/>
    </row>
    <row r="68" customFormat="false" ht="16" hidden="false" customHeight="true" outlineLevel="0" collapsed="false">
      <c r="A68" s="54" t="s">
        <v>661</v>
      </c>
      <c r="B68" s="54" t="s">
        <v>662</v>
      </c>
      <c r="C68" s="54" t="s">
        <v>663</v>
      </c>
      <c r="D68" s="55" t="n">
        <v>0.001517006</v>
      </c>
      <c r="F68" s="55"/>
    </row>
    <row r="69" customFormat="false" ht="16" hidden="false" customHeight="true" outlineLevel="0" collapsed="false">
      <c r="A69" s="54" t="s">
        <v>664</v>
      </c>
      <c r="B69" s="54" t="s">
        <v>665</v>
      </c>
      <c r="C69" s="54" t="s">
        <v>666</v>
      </c>
      <c r="D69" s="55" t="n">
        <v>0.001522765</v>
      </c>
      <c r="F69" s="55"/>
    </row>
    <row r="70" customFormat="false" ht="16" hidden="false" customHeight="true" outlineLevel="0" collapsed="false">
      <c r="A70" s="54" t="s">
        <v>667</v>
      </c>
      <c r="B70" s="54" t="s">
        <v>668</v>
      </c>
      <c r="C70" s="54" t="s">
        <v>669</v>
      </c>
      <c r="D70" s="55" t="n">
        <v>0.001791867</v>
      </c>
      <c r="F70" s="55"/>
    </row>
    <row r="71" customFormat="false" ht="16" hidden="false" customHeight="true" outlineLevel="0" collapsed="false">
      <c r="A71" s="54" t="s">
        <v>670</v>
      </c>
      <c r="B71" s="54" t="s">
        <v>671</v>
      </c>
      <c r="C71" s="54" t="s">
        <v>672</v>
      </c>
      <c r="D71" s="55" t="n">
        <v>0.001858523</v>
      </c>
      <c r="F71" s="55"/>
    </row>
    <row r="72" customFormat="false" ht="16" hidden="false" customHeight="true" outlineLevel="0" collapsed="false">
      <c r="A72" s="54" t="s">
        <v>673</v>
      </c>
      <c r="B72" s="54" t="s">
        <v>674</v>
      </c>
      <c r="C72" s="54" t="s">
        <v>675</v>
      </c>
      <c r="D72" s="55" t="n">
        <v>0.001953289</v>
      </c>
      <c r="F72" s="55"/>
    </row>
    <row r="73" customFormat="false" ht="16" hidden="false" customHeight="true" outlineLevel="0" collapsed="false">
      <c r="A73" s="54" t="s">
        <v>676</v>
      </c>
      <c r="B73" s="54" t="s">
        <v>677</v>
      </c>
      <c r="C73" s="54" t="s">
        <v>678</v>
      </c>
      <c r="D73" s="55" t="n">
        <v>0.002033714</v>
      </c>
      <c r="F73" s="55"/>
    </row>
    <row r="74" customFormat="false" ht="16" hidden="false" customHeight="true" outlineLevel="0" collapsed="false">
      <c r="A74" s="54" t="s">
        <v>679</v>
      </c>
      <c r="B74" s="54" t="s">
        <v>680</v>
      </c>
      <c r="C74" s="54" t="s">
        <v>681</v>
      </c>
      <c r="D74" s="55" t="n">
        <v>0.002068329</v>
      </c>
      <c r="F74" s="55"/>
    </row>
    <row r="75" customFormat="false" ht="16" hidden="false" customHeight="true" outlineLevel="0" collapsed="false">
      <c r="A75" s="54" t="s">
        <v>682</v>
      </c>
      <c r="B75" s="54" t="s">
        <v>683</v>
      </c>
      <c r="C75" s="54" t="s">
        <v>684</v>
      </c>
      <c r="D75" s="55" t="n">
        <v>0.002190752</v>
      </c>
      <c r="F75" s="55"/>
    </row>
    <row r="76" customFormat="false" ht="16" hidden="false" customHeight="true" outlineLevel="0" collapsed="false">
      <c r="A76" s="54" t="s">
        <v>685</v>
      </c>
      <c r="B76" s="54" t="s">
        <v>686</v>
      </c>
      <c r="C76" s="54" t="s">
        <v>687</v>
      </c>
      <c r="D76" s="55" t="n">
        <v>0.002386169</v>
      </c>
    </row>
    <row r="77" customFormat="false" ht="16" hidden="false" customHeight="true" outlineLevel="0" collapsed="false">
      <c r="A77" s="54" t="s">
        <v>688</v>
      </c>
      <c r="B77" s="54" t="s">
        <v>689</v>
      </c>
      <c r="C77" s="54" t="s">
        <v>690</v>
      </c>
      <c r="D77" s="55" t="n">
        <v>0.002465136</v>
      </c>
    </row>
    <row r="78" customFormat="false" ht="16" hidden="false" customHeight="true" outlineLevel="0" collapsed="false">
      <c r="A78" s="54" t="s">
        <v>691</v>
      </c>
      <c r="B78" s="54" t="s">
        <v>692</v>
      </c>
      <c r="C78" s="54" t="s">
        <v>693</v>
      </c>
      <c r="D78" s="55" t="n">
        <v>0.002466525</v>
      </c>
    </row>
    <row r="79" customFormat="false" ht="16" hidden="false" customHeight="true" outlineLevel="0" collapsed="false">
      <c r="A79" s="54" t="s">
        <v>694</v>
      </c>
      <c r="B79" s="54" t="s">
        <v>695</v>
      </c>
      <c r="C79" s="54" t="s">
        <v>696</v>
      </c>
      <c r="D79" s="55" t="n">
        <v>0.002844524</v>
      </c>
    </row>
    <row r="80" customFormat="false" ht="16" hidden="false" customHeight="true" outlineLevel="0" collapsed="false">
      <c r="A80" s="54" t="s">
        <v>697</v>
      </c>
      <c r="B80" s="54" t="s">
        <v>698</v>
      </c>
      <c r="C80" s="54" t="s">
        <v>699</v>
      </c>
      <c r="D80" s="55" t="n">
        <v>0.003725756</v>
      </c>
    </row>
    <row r="81" customFormat="false" ht="16" hidden="false" customHeight="true" outlineLevel="0" collapsed="false">
      <c r="A81" s="54" t="s">
        <v>700</v>
      </c>
      <c r="B81" s="54" t="s">
        <v>701</v>
      </c>
      <c r="C81" s="54" t="s">
        <v>702</v>
      </c>
      <c r="D81" s="55" t="n">
        <v>0.004668259</v>
      </c>
    </row>
    <row r="82" customFormat="false" ht="16" hidden="false" customHeight="true" outlineLevel="0" collapsed="false">
      <c r="A82" s="54" t="s">
        <v>703</v>
      </c>
      <c r="B82" s="54" t="s">
        <v>704</v>
      </c>
      <c r="C82" s="54" t="s">
        <v>705</v>
      </c>
      <c r="D82" s="55" t="n">
        <v>0.00470873</v>
      </c>
    </row>
    <row r="83" customFormat="false" ht="16" hidden="false" customHeight="true" outlineLevel="0" collapsed="false">
      <c r="A83" s="54" t="s">
        <v>706</v>
      </c>
      <c r="B83" s="54" t="s">
        <v>707</v>
      </c>
      <c r="C83" s="54" t="s">
        <v>708</v>
      </c>
      <c r="D83" s="55" t="n">
        <v>0.005247835</v>
      </c>
    </row>
    <row r="84" customFormat="false" ht="16" hidden="false" customHeight="true" outlineLevel="0" collapsed="false">
      <c r="A84" s="54" t="s">
        <v>709</v>
      </c>
      <c r="B84" s="54" t="s">
        <v>710</v>
      </c>
      <c r="C84" s="54" t="s">
        <v>711</v>
      </c>
      <c r="D84" s="55" t="n">
        <v>0.005306967</v>
      </c>
    </row>
    <row r="85" customFormat="false" ht="16" hidden="false" customHeight="true" outlineLevel="0" collapsed="false">
      <c r="A85" s="54" t="s">
        <v>712</v>
      </c>
      <c r="B85" s="54" t="s">
        <v>713</v>
      </c>
      <c r="C85" s="54" t="s">
        <v>714</v>
      </c>
      <c r="D85" s="55" t="n">
        <v>0.005891748</v>
      </c>
    </row>
    <row r="86" customFormat="false" ht="16" hidden="false" customHeight="true" outlineLevel="0" collapsed="false">
      <c r="A86" s="54" t="s">
        <v>715</v>
      </c>
      <c r="B86" s="54" t="s">
        <v>716</v>
      </c>
      <c r="C86" s="54" t="s">
        <v>717</v>
      </c>
      <c r="D86" s="55" t="n">
        <v>0.006041912</v>
      </c>
    </row>
    <row r="87" customFormat="false" ht="16" hidden="false" customHeight="true" outlineLevel="0" collapsed="false">
      <c r="A87" s="54" t="s">
        <v>718</v>
      </c>
      <c r="B87" s="54" t="s">
        <v>719</v>
      </c>
      <c r="C87" s="54" t="s">
        <v>720</v>
      </c>
      <c r="D87" s="55" t="n">
        <v>0.006720569</v>
      </c>
    </row>
    <row r="88" customFormat="false" ht="16" hidden="false" customHeight="true" outlineLevel="0" collapsed="false">
      <c r="A88" s="54" t="s">
        <v>721</v>
      </c>
      <c r="B88" s="54" t="s">
        <v>722</v>
      </c>
      <c r="C88" s="54" t="s">
        <v>723</v>
      </c>
      <c r="D88" s="55" t="n">
        <v>0.007093926</v>
      </c>
    </row>
    <row r="89" customFormat="false" ht="16" hidden="false" customHeight="true" outlineLevel="0" collapsed="false">
      <c r="A89" s="54" t="s">
        <v>724</v>
      </c>
      <c r="B89" s="54" t="s">
        <v>725</v>
      </c>
      <c r="C89" s="54" t="s">
        <v>726</v>
      </c>
      <c r="D89" s="55" t="n">
        <v>0.007817116</v>
      </c>
    </row>
    <row r="90" customFormat="false" ht="16" hidden="false" customHeight="true" outlineLevel="0" collapsed="false">
      <c r="A90" s="54" t="s">
        <v>727</v>
      </c>
      <c r="B90" s="54" t="s">
        <v>728</v>
      </c>
      <c r="C90" s="54" t="s">
        <v>729</v>
      </c>
      <c r="D90" s="55" t="n">
        <v>0.008226768</v>
      </c>
    </row>
    <row r="91" customFormat="false" ht="16" hidden="false" customHeight="true" outlineLevel="0" collapsed="false">
      <c r="A91" s="54" t="s">
        <v>730</v>
      </c>
      <c r="B91" s="54" t="s">
        <v>731</v>
      </c>
      <c r="C91" s="54" t="s">
        <v>732</v>
      </c>
      <c r="D91" s="55" t="n">
        <v>0.008435132</v>
      </c>
    </row>
    <row r="92" customFormat="false" ht="16" hidden="false" customHeight="true" outlineLevel="0" collapsed="false">
      <c r="A92" s="54" t="s">
        <v>733</v>
      </c>
      <c r="B92" s="54" t="s">
        <v>734</v>
      </c>
      <c r="C92" s="54" t="s">
        <v>735</v>
      </c>
      <c r="D92" s="55" t="n">
        <v>0.008808492</v>
      </c>
    </row>
    <row r="93" customFormat="false" ht="16" hidden="false" customHeight="true" outlineLevel="0" collapsed="false">
      <c r="A93" s="54" t="s">
        <v>736</v>
      </c>
      <c r="B93" s="54" t="s">
        <v>737</v>
      </c>
      <c r="C93" s="54" t="s">
        <v>738</v>
      </c>
      <c r="D93" s="55" t="n">
        <v>0.009669381</v>
      </c>
    </row>
    <row r="94" customFormat="false" ht="16" hidden="false" customHeight="true" outlineLevel="0" collapsed="false">
      <c r="A94" s="54" t="s">
        <v>739</v>
      </c>
      <c r="B94" s="54" t="s">
        <v>740</v>
      </c>
      <c r="C94" s="54" t="s">
        <v>741</v>
      </c>
      <c r="D94" s="55" t="n">
        <v>0.011207711</v>
      </c>
    </row>
    <row r="95" customFormat="false" ht="16" hidden="false" customHeight="true" outlineLevel="0" collapsed="false">
      <c r="A95" s="54" t="s">
        <v>742</v>
      </c>
      <c r="B95" s="54" t="s">
        <v>743</v>
      </c>
      <c r="C95" s="54" t="s">
        <v>744</v>
      </c>
      <c r="D95" s="55" t="n">
        <v>0.011266931</v>
      </c>
    </row>
    <row r="96" customFormat="false" ht="16" hidden="false" customHeight="true" outlineLevel="0" collapsed="false">
      <c r="A96" s="54" t="s">
        <v>745</v>
      </c>
      <c r="B96" s="54" t="s">
        <v>746</v>
      </c>
      <c r="C96" s="54" t="s">
        <v>747</v>
      </c>
      <c r="D96" s="55" t="n">
        <v>0.011441487</v>
      </c>
    </row>
    <row r="97" customFormat="false" ht="16" hidden="false" customHeight="true" outlineLevel="0" collapsed="false">
      <c r="A97" s="54" t="s">
        <v>748</v>
      </c>
      <c r="B97" s="54" t="s">
        <v>749</v>
      </c>
      <c r="C97" s="54" t="s">
        <v>750</v>
      </c>
      <c r="D97" s="55" t="n">
        <v>0.011567876</v>
      </c>
    </row>
    <row r="98" customFormat="false" ht="16" hidden="false" customHeight="true" outlineLevel="0" collapsed="false">
      <c r="A98" s="58" t="s">
        <v>751</v>
      </c>
      <c r="B98" s="58" t="s">
        <v>752</v>
      </c>
      <c r="C98" s="58" t="s">
        <v>753</v>
      </c>
      <c r="D98" s="59" t="n">
        <v>0.012062983</v>
      </c>
    </row>
  </sheetData>
  <mergeCells count="1">
    <mergeCell ref="A1:D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83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B20" activeCellId="0" sqref="B20"/>
    </sheetView>
  </sheetViews>
  <sheetFormatPr defaultColWidth="8.66015625" defaultRowHeight="15.5" zeroHeight="false" outlineLevelRow="0" outlineLevelCol="0"/>
  <cols>
    <col collapsed="false" customWidth="true" hidden="false" outlineLevel="0" max="1" min="1" style="5" width="12.66"/>
    <col collapsed="false" customWidth="true" hidden="false" outlineLevel="0" max="2" min="2" style="5" width="50.9"/>
    <col collapsed="false" customWidth="true" hidden="false" outlineLevel="0" max="3" min="3" style="60" width="9.5"/>
    <col collapsed="false" customWidth="true" hidden="false" outlineLevel="0" max="4" min="4" style="5" width="9.82"/>
    <col collapsed="false" customWidth="true" hidden="false" outlineLevel="0" max="5" min="5" style="61" width="16.32"/>
    <col collapsed="false" customWidth="true" hidden="false" outlineLevel="0" max="6" min="6" style="5" width="10.32"/>
    <col collapsed="false" customWidth="true" hidden="false" outlineLevel="0" max="7" min="7" style="5" width="8.24"/>
    <col collapsed="false" customWidth="true" hidden="false" outlineLevel="0" max="8" min="8" style="62" width="11.66"/>
    <col collapsed="false" customWidth="true" hidden="false" outlineLevel="0" max="9" min="9" style="5" width="11.66"/>
    <col collapsed="false" customWidth="false" hidden="false" outlineLevel="0" max="257" min="10" style="5" width="8.66"/>
  </cols>
  <sheetData>
    <row r="1" customFormat="false" ht="42" hidden="false" customHeight="true" outlineLevel="0" collapsed="false">
      <c r="A1" s="63" t="s">
        <v>754</v>
      </c>
      <c r="B1" s="63"/>
      <c r="C1" s="63"/>
      <c r="D1" s="63"/>
      <c r="E1" s="63"/>
      <c r="F1" s="63"/>
      <c r="G1" s="63"/>
      <c r="H1" s="63"/>
    </row>
    <row r="2" customFormat="false" ht="15.5" hidden="false" customHeight="false" outlineLevel="0" collapsed="false">
      <c r="A2" s="64" t="s">
        <v>755</v>
      </c>
      <c r="B2" s="64" t="s">
        <v>756</v>
      </c>
      <c r="C2" s="65" t="s">
        <v>757</v>
      </c>
      <c r="D2" s="64" t="s">
        <v>758</v>
      </c>
      <c r="E2" s="64" t="s">
        <v>759</v>
      </c>
      <c r="F2" s="64" t="s">
        <v>760</v>
      </c>
      <c r="G2" s="64" t="s">
        <v>761</v>
      </c>
      <c r="H2" s="66" t="s">
        <v>762</v>
      </c>
    </row>
    <row r="3" customFormat="false" ht="15.5" hidden="false" customHeight="false" outlineLevel="0" collapsed="false">
      <c r="A3" s="67" t="s">
        <v>763</v>
      </c>
      <c r="B3" s="67" t="s">
        <v>764</v>
      </c>
      <c r="C3" s="68" t="n">
        <v>86.67867</v>
      </c>
      <c r="D3" s="67" t="n">
        <v>43</v>
      </c>
      <c r="E3" s="67" t="n">
        <v>121</v>
      </c>
      <c r="F3" s="67" t="n">
        <v>130</v>
      </c>
      <c r="G3" s="69" t="n">
        <v>16</v>
      </c>
      <c r="H3" s="70" t="n">
        <v>93.82432389466</v>
      </c>
      <c r="I3" s="71"/>
    </row>
    <row r="4" customFormat="false" ht="15.5" hidden="false" customHeight="false" outlineLevel="0" collapsed="false">
      <c r="A4" s="72" t="s">
        <v>765</v>
      </c>
      <c r="B4" s="72" t="s">
        <v>766</v>
      </c>
      <c r="C4" s="68" t="n">
        <v>73.095425</v>
      </c>
      <c r="D4" s="67" t="n">
        <v>8</v>
      </c>
      <c r="E4" s="67" t="n">
        <v>43</v>
      </c>
      <c r="F4" s="67" t="n">
        <v>55</v>
      </c>
      <c r="G4" s="69" t="n">
        <v>4</v>
      </c>
      <c r="H4" s="70" t="n">
        <v>66.039</v>
      </c>
      <c r="I4" s="71"/>
    </row>
    <row r="5" customFormat="false" ht="15.5" hidden="false" customHeight="false" outlineLevel="0" collapsed="false">
      <c r="A5" s="72" t="s">
        <v>767</v>
      </c>
      <c r="B5" s="72" t="s">
        <v>768</v>
      </c>
      <c r="C5" s="68" t="n">
        <v>71.72907</v>
      </c>
      <c r="D5" s="67" t="n">
        <v>45</v>
      </c>
      <c r="E5" s="67" t="n">
        <v>85</v>
      </c>
      <c r="F5" s="67" t="n">
        <v>97</v>
      </c>
      <c r="G5" s="69" t="n">
        <v>24</v>
      </c>
      <c r="H5" s="70" t="n">
        <v>72.333</v>
      </c>
      <c r="I5" s="71"/>
    </row>
    <row r="6" customFormat="false" ht="15.5" hidden="false" customHeight="false" outlineLevel="0" collapsed="false">
      <c r="A6" s="72" t="s">
        <v>769</v>
      </c>
      <c r="B6" s="72" t="s">
        <v>770</v>
      </c>
      <c r="C6" s="68" t="n">
        <v>70.846335</v>
      </c>
      <c r="D6" s="67" t="n">
        <v>26</v>
      </c>
      <c r="E6" s="67" t="n">
        <v>34</v>
      </c>
      <c r="F6" s="67" t="n">
        <v>50</v>
      </c>
      <c r="G6" s="69" t="n">
        <v>4</v>
      </c>
      <c r="H6" s="70" t="n">
        <v>65.433</v>
      </c>
      <c r="I6" s="71"/>
    </row>
    <row r="7" customFormat="false" ht="15.5" hidden="false" customHeight="false" outlineLevel="0" collapsed="false">
      <c r="A7" s="67" t="s">
        <v>771</v>
      </c>
      <c r="B7" s="67" t="s">
        <v>772</v>
      </c>
      <c r="C7" s="68" t="n">
        <v>69.6093355</v>
      </c>
      <c r="D7" s="67" t="n">
        <v>4</v>
      </c>
      <c r="E7" s="67" t="n">
        <v>1</v>
      </c>
      <c r="F7" s="67" t="n">
        <v>1</v>
      </c>
      <c r="G7" s="67" t="n">
        <v>2</v>
      </c>
      <c r="H7" s="70" t="n">
        <v>2.55745279466</v>
      </c>
      <c r="I7" s="71"/>
    </row>
    <row r="8" customFormat="false" ht="15.5" hidden="false" customHeight="false" outlineLevel="0" collapsed="false">
      <c r="A8" s="72" t="s">
        <v>773</v>
      </c>
      <c r="B8" s="72" t="s">
        <v>774</v>
      </c>
      <c r="C8" s="68" t="n">
        <v>67.4727</v>
      </c>
      <c r="D8" s="67" t="n">
        <v>3</v>
      </c>
      <c r="E8" s="67" t="n">
        <v>74</v>
      </c>
      <c r="F8" s="67" t="n">
        <v>75</v>
      </c>
      <c r="G8" s="69" t="n">
        <v>20</v>
      </c>
      <c r="H8" s="70" t="n">
        <v>90.585</v>
      </c>
      <c r="I8" s="71"/>
    </row>
    <row r="9" customFormat="false" ht="15.5" hidden="false" customHeight="false" outlineLevel="0" collapsed="false">
      <c r="A9" s="72" t="s">
        <v>775</v>
      </c>
      <c r="B9" s="72" t="s">
        <v>776</v>
      </c>
      <c r="C9" s="68" t="n">
        <v>64.099065</v>
      </c>
      <c r="D9" s="67" t="n">
        <v>5</v>
      </c>
      <c r="E9" s="67" t="n">
        <v>58</v>
      </c>
      <c r="F9" s="67" t="n">
        <v>60</v>
      </c>
      <c r="G9" s="69" t="n">
        <v>3</v>
      </c>
      <c r="H9" s="70" t="n">
        <v>76.15</v>
      </c>
      <c r="I9" s="71"/>
    </row>
    <row r="10" customFormat="false" ht="15.5" hidden="false" customHeight="false" outlineLevel="0" collapsed="false">
      <c r="A10" s="67" t="s">
        <v>777</v>
      </c>
      <c r="B10" s="67" t="s">
        <v>778</v>
      </c>
      <c r="C10" s="68" t="n">
        <v>61.99616585</v>
      </c>
      <c r="D10" s="67" t="n">
        <v>12</v>
      </c>
      <c r="E10" s="67" t="n">
        <v>4</v>
      </c>
      <c r="F10" s="67" t="n">
        <v>4</v>
      </c>
      <c r="G10" s="67" t="n">
        <v>5</v>
      </c>
      <c r="H10" s="70" t="n">
        <v>8.60437109466</v>
      </c>
      <c r="I10" s="71"/>
    </row>
    <row r="11" customFormat="false" ht="15.5" hidden="false" customHeight="false" outlineLevel="0" collapsed="false">
      <c r="A11" s="72" t="s">
        <v>779</v>
      </c>
      <c r="B11" s="72" t="s">
        <v>780</v>
      </c>
      <c r="C11" s="68" t="n">
        <v>58.47634</v>
      </c>
      <c r="D11" s="67" t="n">
        <v>76</v>
      </c>
      <c r="E11" s="67" t="n">
        <v>11</v>
      </c>
      <c r="F11" s="67" t="n">
        <v>11</v>
      </c>
      <c r="G11" s="69" t="n">
        <v>3</v>
      </c>
      <c r="H11" s="70" t="n">
        <v>14.728</v>
      </c>
      <c r="I11" s="71"/>
    </row>
    <row r="12" customFormat="false" ht="15.5" hidden="false" customHeight="false" outlineLevel="0" collapsed="false">
      <c r="A12" s="72" t="s">
        <v>781</v>
      </c>
      <c r="B12" s="72" t="s">
        <v>782</v>
      </c>
      <c r="C12" s="68" t="n">
        <v>57.351795</v>
      </c>
      <c r="D12" s="67" t="n">
        <v>20</v>
      </c>
      <c r="E12" s="67" t="n">
        <v>30</v>
      </c>
      <c r="F12" s="67" t="n">
        <v>38</v>
      </c>
      <c r="G12" s="69" t="n">
        <v>2</v>
      </c>
      <c r="H12" s="70" t="n">
        <v>70.898</v>
      </c>
      <c r="I12" s="71"/>
    </row>
    <row r="13" customFormat="false" ht="15.5" hidden="false" customHeight="false" outlineLevel="0" collapsed="false">
      <c r="A13" s="72" t="s">
        <v>783</v>
      </c>
      <c r="B13" s="72" t="s">
        <v>784</v>
      </c>
      <c r="C13" s="68" t="n">
        <v>57.351795</v>
      </c>
      <c r="D13" s="67" t="n">
        <v>21</v>
      </c>
      <c r="E13" s="67" t="n">
        <v>40</v>
      </c>
      <c r="F13" s="67" t="n">
        <v>44</v>
      </c>
      <c r="G13" s="69" t="n">
        <v>24</v>
      </c>
      <c r="H13" s="70" t="n">
        <v>87.344</v>
      </c>
      <c r="I13" s="71"/>
    </row>
    <row r="14" customFormat="false" ht="15.5" hidden="false" customHeight="false" outlineLevel="0" collapsed="false">
      <c r="A14" s="67" t="s">
        <v>785</v>
      </c>
      <c r="B14" s="67" t="s">
        <v>786</v>
      </c>
      <c r="C14" s="68" t="n">
        <v>56.93571335</v>
      </c>
      <c r="D14" s="67" t="n">
        <v>1</v>
      </c>
      <c r="E14" s="67" t="n">
        <v>1</v>
      </c>
      <c r="F14" s="67" t="n">
        <v>3</v>
      </c>
      <c r="G14" s="67" t="n">
        <v>26</v>
      </c>
      <c r="H14" s="70" t="n">
        <v>8.78146101466</v>
      </c>
      <c r="I14" s="71"/>
    </row>
    <row r="15" customFormat="false" ht="15.5" hidden="false" customHeight="false" outlineLevel="0" collapsed="false">
      <c r="A15" s="72" t="s">
        <v>787</v>
      </c>
      <c r="B15" s="72" t="s">
        <v>788</v>
      </c>
      <c r="C15" s="68" t="n">
        <v>56</v>
      </c>
      <c r="D15" s="67" t="n">
        <v>24</v>
      </c>
      <c r="E15" s="67" t="n">
        <v>33</v>
      </c>
      <c r="F15" s="67" t="n">
        <v>44</v>
      </c>
      <c r="G15" s="69" t="n">
        <v>16</v>
      </c>
      <c r="H15" s="70" t="n">
        <v>80.273</v>
      </c>
      <c r="I15" s="71"/>
    </row>
    <row r="16" customFormat="false" ht="15.5" hidden="false" customHeight="false" outlineLevel="0" collapsed="false">
      <c r="A16" s="72" t="s">
        <v>789</v>
      </c>
      <c r="B16" s="72" t="s">
        <v>790</v>
      </c>
      <c r="C16" s="68" t="n">
        <v>55</v>
      </c>
      <c r="D16" s="67" t="n">
        <v>25</v>
      </c>
      <c r="E16" s="67" t="n">
        <v>41</v>
      </c>
      <c r="F16" s="67" t="n">
        <v>41</v>
      </c>
      <c r="G16" s="69" t="n">
        <v>25</v>
      </c>
      <c r="H16" s="70" t="n">
        <v>92.251</v>
      </c>
      <c r="I16" s="71"/>
    </row>
    <row r="17" customFormat="false" ht="15.5" hidden="false" customHeight="false" outlineLevel="0" collapsed="false">
      <c r="A17" s="72" t="s">
        <v>791</v>
      </c>
      <c r="B17" s="72" t="s">
        <v>792</v>
      </c>
      <c r="C17" s="68" t="n">
        <v>53.97816</v>
      </c>
      <c r="D17" s="67" t="n">
        <v>27</v>
      </c>
      <c r="E17" s="67" t="n">
        <v>43</v>
      </c>
      <c r="F17" s="67" t="n">
        <v>43</v>
      </c>
      <c r="G17" s="69" t="n">
        <v>2</v>
      </c>
      <c r="H17" s="70" t="n">
        <v>100.667</v>
      </c>
      <c r="I17" s="71"/>
    </row>
    <row r="18" customFormat="false" ht="15.5" hidden="false" customHeight="false" outlineLevel="0" collapsed="false">
      <c r="A18" s="72" t="s">
        <v>793</v>
      </c>
      <c r="B18" s="72" t="s">
        <v>794</v>
      </c>
      <c r="C18" s="68" t="n">
        <v>53</v>
      </c>
      <c r="D18" s="67" t="n">
        <v>34</v>
      </c>
      <c r="E18" s="67" t="n">
        <v>33</v>
      </c>
      <c r="F18" s="67" t="n">
        <v>33</v>
      </c>
      <c r="G18" s="69" t="n">
        <v>19</v>
      </c>
      <c r="H18" s="70" t="n">
        <v>69.492</v>
      </c>
      <c r="I18" s="71"/>
    </row>
    <row r="19" customFormat="false" ht="15.5" hidden="false" customHeight="false" outlineLevel="0" collapsed="false">
      <c r="A19" s="72" t="s">
        <v>795</v>
      </c>
      <c r="B19" s="72" t="s">
        <v>796</v>
      </c>
      <c r="C19" s="68" t="n">
        <v>52</v>
      </c>
      <c r="D19" s="67" t="n">
        <v>44</v>
      </c>
      <c r="E19" s="67" t="n">
        <v>29</v>
      </c>
      <c r="F19" s="67" t="n">
        <v>29</v>
      </c>
      <c r="G19" s="69" t="n">
        <v>5</v>
      </c>
      <c r="H19" s="70" t="n">
        <v>65.602</v>
      </c>
      <c r="I19" s="71"/>
    </row>
    <row r="20" customFormat="false" ht="15.5" hidden="false" customHeight="false" outlineLevel="0" collapsed="false">
      <c r="A20" s="72" t="s">
        <v>797</v>
      </c>
      <c r="B20" s="72" t="s">
        <v>798</v>
      </c>
      <c r="C20" s="68" t="n">
        <v>49.47998</v>
      </c>
      <c r="D20" s="67" t="n">
        <v>37</v>
      </c>
      <c r="E20" s="67" t="n">
        <v>27</v>
      </c>
      <c r="F20" s="67" t="n">
        <v>30</v>
      </c>
      <c r="G20" s="69" t="n">
        <v>2</v>
      </c>
      <c r="H20" s="70" t="n">
        <v>80.854</v>
      </c>
      <c r="I20" s="71"/>
    </row>
    <row r="21" customFormat="false" ht="15.5" hidden="false" customHeight="false" outlineLevel="0" collapsed="false">
      <c r="A21" s="72" t="s">
        <v>799</v>
      </c>
      <c r="B21" s="72" t="s">
        <v>800</v>
      </c>
      <c r="C21" s="68" t="n">
        <v>49</v>
      </c>
      <c r="D21" s="67" t="n">
        <v>1</v>
      </c>
      <c r="E21" s="67" t="n">
        <v>109</v>
      </c>
      <c r="F21" s="67" t="n">
        <v>109</v>
      </c>
      <c r="G21" s="69" t="n">
        <v>16</v>
      </c>
      <c r="H21" s="70" t="n">
        <v>152.105</v>
      </c>
      <c r="I21" s="71"/>
    </row>
    <row r="22" customFormat="false" ht="15.5" hidden="false" customHeight="false" outlineLevel="0" collapsed="false">
      <c r="A22" s="72" t="s">
        <v>801</v>
      </c>
      <c r="B22" s="72" t="s">
        <v>802</v>
      </c>
      <c r="C22" s="68" t="n">
        <v>48.355435</v>
      </c>
      <c r="D22" s="67" t="n">
        <v>61</v>
      </c>
      <c r="E22" s="67" t="n">
        <v>23</v>
      </c>
      <c r="F22" s="67" t="n">
        <v>25</v>
      </c>
      <c r="G22" s="69" t="n">
        <v>9</v>
      </c>
      <c r="H22" s="70" t="n">
        <v>66.408</v>
      </c>
      <c r="I22" s="71"/>
    </row>
    <row r="23" customFormat="false" ht="15.5" hidden="false" customHeight="false" outlineLevel="0" collapsed="false">
      <c r="A23" s="72" t="s">
        <v>803</v>
      </c>
      <c r="B23" s="72" t="s">
        <v>804</v>
      </c>
      <c r="C23" s="68" t="n">
        <v>48.355435</v>
      </c>
      <c r="D23" s="67" t="n">
        <v>18</v>
      </c>
      <c r="E23" s="67" t="n">
        <v>48</v>
      </c>
      <c r="F23" s="67" t="n">
        <v>48</v>
      </c>
      <c r="G23" s="69" t="n">
        <v>29</v>
      </c>
      <c r="H23" s="70" t="n">
        <v>133.896</v>
      </c>
      <c r="I23" s="71"/>
    </row>
    <row r="24" customFormat="false" ht="15.5" hidden="false" customHeight="false" outlineLevel="0" collapsed="false">
      <c r="A24" s="72" t="s">
        <v>805</v>
      </c>
      <c r="B24" s="72" t="s">
        <v>806</v>
      </c>
      <c r="C24" s="68" t="n">
        <v>47.23089</v>
      </c>
      <c r="D24" s="67" t="n">
        <v>60</v>
      </c>
      <c r="E24" s="67" t="n">
        <v>7</v>
      </c>
      <c r="F24" s="67" t="n">
        <v>19</v>
      </c>
      <c r="G24" s="69" t="n">
        <v>11</v>
      </c>
      <c r="H24" s="70" t="n">
        <v>51.562</v>
      </c>
      <c r="I24" s="71"/>
    </row>
    <row r="25" customFormat="false" ht="15.5" hidden="false" customHeight="false" outlineLevel="0" collapsed="false">
      <c r="A25" s="72" t="s">
        <v>807</v>
      </c>
      <c r="B25" s="72" t="s">
        <v>808</v>
      </c>
      <c r="C25" s="68" t="n">
        <v>47.23089</v>
      </c>
      <c r="D25" s="67" t="n">
        <v>76</v>
      </c>
      <c r="E25" s="67" t="n">
        <v>11</v>
      </c>
      <c r="F25" s="67" t="n">
        <v>11</v>
      </c>
      <c r="G25" s="69" t="n">
        <v>7</v>
      </c>
      <c r="H25" s="70" t="n">
        <v>17.965</v>
      </c>
      <c r="I25" s="71"/>
    </row>
    <row r="26" customFormat="false" ht="15.5" hidden="false" customHeight="false" outlineLevel="0" collapsed="false">
      <c r="A26" s="72" t="s">
        <v>809</v>
      </c>
      <c r="B26" s="72" t="s">
        <v>810</v>
      </c>
      <c r="C26" s="68" t="n">
        <v>47</v>
      </c>
      <c r="D26" s="67" t="n">
        <v>11</v>
      </c>
      <c r="E26" s="67" t="n">
        <v>49</v>
      </c>
      <c r="F26" s="67" t="n">
        <v>51</v>
      </c>
      <c r="G26" s="69" t="n">
        <v>18</v>
      </c>
      <c r="H26" s="70" t="n">
        <v>109.436</v>
      </c>
      <c r="I26" s="71"/>
    </row>
    <row r="27" customFormat="false" ht="15.5" hidden="false" customHeight="false" outlineLevel="0" collapsed="false">
      <c r="A27" s="72" t="s">
        <v>811</v>
      </c>
      <c r="B27" s="72" t="s">
        <v>812</v>
      </c>
      <c r="C27" s="68" t="n">
        <v>46.106345</v>
      </c>
      <c r="D27" s="67" t="n">
        <v>30</v>
      </c>
      <c r="E27" s="67" t="n">
        <v>39</v>
      </c>
      <c r="F27" s="67" t="n">
        <v>39</v>
      </c>
      <c r="G27" s="69" t="n">
        <v>6</v>
      </c>
      <c r="H27" s="70" t="n">
        <v>108.858</v>
      </c>
      <c r="I27" s="71"/>
    </row>
    <row r="28" customFormat="false" ht="15.5" hidden="false" customHeight="false" outlineLevel="0" collapsed="false">
      <c r="A28" s="72" t="s">
        <v>813</v>
      </c>
      <c r="B28" s="72" t="s">
        <v>814</v>
      </c>
      <c r="C28" s="68" t="n">
        <v>44.9818</v>
      </c>
      <c r="D28" s="67" t="n">
        <v>67</v>
      </c>
      <c r="E28" s="67" t="n">
        <v>21</v>
      </c>
      <c r="F28" s="67" t="n">
        <v>21</v>
      </c>
      <c r="G28" s="69" t="n">
        <v>15</v>
      </c>
      <c r="H28" s="70" t="n">
        <v>66.05</v>
      </c>
      <c r="I28" s="71"/>
    </row>
    <row r="29" customFormat="false" ht="15.5" hidden="false" customHeight="false" outlineLevel="0" collapsed="false">
      <c r="A29" s="72" t="s">
        <v>815</v>
      </c>
      <c r="B29" s="72" t="s">
        <v>816</v>
      </c>
      <c r="C29" s="68" t="n">
        <v>44.9818</v>
      </c>
      <c r="D29" s="67" t="n">
        <v>31</v>
      </c>
      <c r="E29" s="67" t="n">
        <v>21</v>
      </c>
      <c r="F29" s="67" t="n">
        <v>30</v>
      </c>
      <c r="G29" s="69" t="n">
        <v>24</v>
      </c>
      <c r="H29" s="70" t="n">
        <v>70.943</v>
      </c>
      <c r="I29" s="71"/>
    </row>
    <row r="30" customFormat="false" ht="15.5" hidden="false" customHeight="false" outlineLevel="0" collapsed="false">
      <c r="A30" s="72" t="s">
        <v>817</v>
      </c>
      <c r="B30" s="72" t="s">
        <v>818</v>
      </c>
      <c r="C30" s="68" t="n">
        <v>43.857255</v>
      </c>
      <c r="D30" s="67" t="n">
        <v>58</v>
      </c>
      <c r="E30" s="67" t="n">
        <v>11</v>
      </c>
      <c r="F30" s="67" t="n">
        <v>24</v>
      </c>
      <c r="G30" s="69" t="n">
        <v>8</v>
      </c>
      <c r="H30" s="70" t="n">
        <v>70.052</v>
      </c>
      <c r="I30" s="71"/>
    </row>
    <row r="31" customFormat="false" ht="15.5" hidden="false" customHeight="false" outlineLevel="0" collapsed="false">
      <c r="A31" s="72" t="s">
        <v>819</v>
      </c>
      <c r="B31" s="72" t="s">
        <v>820</v>
      </c>
      <c r="C31" s="68" t="n">
        <v>43.857255</v>
      </c>
      <c r="D31" s="67" t="n">
        <v>58</v>
      </c>
      <c r="E31" s="67" t="n">
        <v>11</v>
      </c>
      <c r="F31" s="67" t="n">
        <v>24</v>
      </c>
      <c r="G31" s="69" t="n">
        <v>3</v>
      </c>
      <c r="H31" s="70" t="n">
        <v>70.052</v>
      </c>
      <c r="I31" s="71"/>
    </row>
    <row r="32" customFormat="false" ht="15.5" hidden="false" customHeight="false" outlineLevel="0" collapsed="false">
      <c r="A32" s="72" t="s">
        <v>821</v>
      </c>
      <c r="B32" s="72" t="s">
        <v>822</v>
      </c>
      <c r="C32" s="68" t="n">
        <v>43.857255</v>
      </c>
      <c r="D32" s="67" t="n">
        <v>55</v>
      </c>
      <c r="E32" s="67" t="n">
        <v>29</v>
      </c>
      <c r="F32" s="67" t="n">
        <v>29</v>
      </c>
      <c r="G32" s="69" t="n">
        <v>2</v>
      </c>
      <c r="H32" s="70" t="n">
        <v>77.673</v>
      </c>
      <c r="I32" s="71"/>
    </row>
    <row r="33" customFormat="false" ht="15.5" hidden="false" customHeight="false" outlineLevel="0" collapsed="false">
      <c r="A33" s="67" t="s">
        <v>823</v>
      </c>
      <c r="B33" s="67" t="s">
        <v>824</v>
      </c>
      <c r="C33" s="68" t="n">
        <v>41.84431945</v>
      </c>
      <c r="D33" s="67" t="n">
        <v>36</v>
      </c>
      <c r="E33" s="67" t="n">
        <v>1</v>
      </c>
      <c r="F33" s="67" t="n">
        <v>1</v>
      </c>
      <c r="G33" s="67" t="n">
        <v>1</v>
      </c>
      <c r="H33" s="70" t="n">
        <v>4.85061057466</v>
      </c>
      <c r="I33" s="71"/>
    </row>
    <row r="34" customFormat="false" ht="15.5" hidden="false" customHeight="false" outlineLevel="0" collapsed="false">
      <c r="A34" s="72" t="s">
        <v>825</v>
      </c>
      <c r="B34" s="72" t="s">
        <v>826</v>
      </c>
      <c r="C34" s="68" t="n">
        <v>41.608165</v>
      </c>
      <c r="D34" s="67" t="n">
        <v>72</v>
      </c>
      <c r="E34" s="67" t="n">
        <v>6</v>
      </c>
      <c r="F34" s="67" t="n">
        <v>16</v>
      </c>
      <c r="G34" s="69" t="n">
        <v>16</v>
      </c>
      <c r="H34" s="70" t="n">
        <v>51.268</v>
      </c>
      <c r="I34" s="71"/>
    </row>
    <row r="35" customFormat="false" ht="15.5" hidden="false" customHeight="false" outlineLevel="0" collapsed="false">
      <c r="A35" s="72" t="s">
        <v>827</v>
      </c>
      <c r="B35" s="72" t="s">
        <v>828</v>
      </c>
      <c r="C35" s="68" t="n">
        <v>41.608165</v>
      </c>
      <c r="D35" s="67" t="n">
        <v>52</v>
      </c>
      <c r="E35" s="67" t="n">
        <v>6</v>
      </c>
      <c r="F35" s="67" t="n">
        <v>31</v>
      </c>
      <c r="G35" s="69" t="n">
        <v>5</v>
      </c>
      <c r="H35" s="70" t="n">
        <v>62.378</v>
      </c>
      <c r="I35" s="71"/>
    </row>
    <row r="36" customFormat="false" ht="15.5" hidden="false" customHeight="false" outlineLevel="0" collapsed="false">
      <c r="A36" s="72" t="s">
        <v>829</v>
      </c>
      <c r="B36" s="72" t="s">
        <v>830</v>
      </c>
      <c r="C36" s="68" t="n">
        <v>41</v>
      </c>
      <c r="D36" s="67" t="n">
        <v>39</v>
      </c>
      <c r="E36" s="67" t="n">
        <v>29</v>
      </c>
      <c r="F36" s="67" t="n">
        <v>29</v>
      </c>
      <c r="G36" s="69" t="n">
        <v>8</v>
      </c>
      <c r="H36" s="70" t="n">
        <v>96.023</v>
      </c>
      <c r="I36" s="71"/>
    </row>
    <row r="37" customFormat="false" ht="15.5" hidden="false" customHeight="false" outlineLevel="0" collapsed="false">
      <c r="A37" s="72" t="s">
        <v>831</v>
      </c>
      <c r="B37" s="72" t="s">
        <v>832</v>
      </c>
      <c r="C37" s="68" t="n">
        <v>40.48362</v>
      </c>
      <c r="D37" s="67" t="n">
        <v>29</v>
      </c>
      <c r="E37" s="67" t="n">
        <v>35</v>
      </c>
      <c r="F37" s="67" t="n">
        <v>36</v>
      </c>
      <c r="G37" s="69" t="n">
        <v>2</v>
      </c>
      <c r="H37" s="70" t="n">
        <v>108.666</v>
      </c>
      <c r="I37" s="71"/>
    </row>
    <row r="38" customFormat="false" ht="15.5" hidden="false" customHeight="false" outlineLevel="0" collapsed="false">
      <c r="A38" s="72" t="s">
        <v>833</v>
      </c>
      <c r="B38" s="72" t="s">
        <v>834</v>
      </c>
      <c r="C38" s="68" t="n">
        <v>40</v>
      </c>
      <c r="D38" s="67" t="n">
        <v>33</v>
      </c>
      <c r="E38" s="67" t="n">
        <v>37</v>
      </c>
      <c r="F38" s="67" t="n">
        <v>37</v>
      </c>
      <c r="G38" s="69" t="n">
        <v>3</v>
      </c>
      <c r="H38" s="70" t="n">
        <v>95.583</v>
      </c>
      <c r="I38" s="71"/>
    </row>
    <row r="39" customFormat="false" ht="15.5" hidden="false" customHeight="false" outlineLevel="0" collapsed="false">
      <c r="A39" s="67" t="s">
        <v>835</v>
      </c>
      <c r="B39" s="67" t="s">
        <v>836</v>
      </c>
      <c r="C39" s="68" t="n">
        <v>39.8538748</v>
      </c>
      <c r="D39" s="67" t="n">
        <v>14</v>
      </c>
      <c r="E39" s="67" t="n">
        <v>2</v>
      </c>
      <c r="F39" s="67" t="n">
        <v>2</v>
      </c>
      <c r="G39" s="67" t="n">
        <v>2</v>
      </c>
      <c r="H39" s="70" t="n">
        <v>9.05252108466</v>
      </c>
      <c r="I39" s="71"/>
    </row>
    <row r="40" customFormat="false" ht="15.5" hidden="false" customHeight="false" outlineLevel="0" collapsed="false">
      <c r="A40" s="72" t="s">
        <v>837</v>
      </c>
      <c r="B40" s="72" t="s">
        <v>838</v>
      </c>
      <c r="C40" s="68" t="n">
        <v>39</v>
      </c>
      <c r="D40" s="67" t="n">
        <v>63</v>
      </c>
      <c r="E40" s="67" t="n">
        <v>12</v>
      </c>
      <c r="F40" s="67" t="n">
        <v>24</v>
      </c>
      <c r="G40" s="69" t="n">
        <v>3</v>
      </c>
      <c r="H40" s="70" t="n">
        <v>70.783</v>
      </c>
      <c r="I40" s="71"/>
    </row>
    <row r="41" customFormat="false" ht="15.5" hidden="false" customHeight="false" outlineLevel="0" collapsed="false">
      <c r="A41" s="67" t="s">
        <v>839</v>
      </c>
      <c r="B41" s="67" t="s">
        <v>840</v>
      </c>
      <c r="C41" s="68" t="n">
        <v>36.78386695</v>
      </c>
      <c r="D41" s="67" t="n">
        <v>8</v>
      </c>
      <c r="E41" s="67" t="n">
        <v>13</v>
      </c>
      <c r="F41" s="67" t="n">
        <v>15</v>
      </c>
      <c r="G41" s="67" t="n">
        <v>65</v>
      </c>
      <c r="H41" s="70" t="n">
        <v>58.79169631466</v>
      </c>
      <c r="I41" s="71"/>
    </row>
    <row r="42" customFormat="false" ht="15.5" hidden="false" customHeight="false" outlineLevel="0" collapsed="false">
      <c r="A42" s="67" t="s">
        <v>841</v>
      </c>
      <c r="B42" s="67" t="s">
        <v>842</v>
      </c>
      <c r="C42" s="68" t="n">
        <v>36.17</v>
      </c>
      <c r="D42" s="67" t="n">
        <v>6</v>
      </c>
      <c r="E42" s="67" t="n">
        <v>1</v>
      </c>
      <c r="F42" s="67" t="n">
        <v>1</v>
      </c>
      <c r="G42" s="67" t="n">
        <v>2</v>
      </c>
      <c r="H42" s="70" t="n">
        <v>5.25679915466</v>
      </c>
      <c r="I42" s="71"/>
    </row>
    <row r="43" customFormat="false" ht="15.5" hidden="false" customHeight="false" outlineLevel="0" collapsed="false">
      <c r="A43" s="72" t="s">
        <v>843</v>
      </c>
      <c r="B43" s="72" t="s">
        <v>844</v>
      </c>
      <c r="C43" s="68" t="n">
        <v>35</v>
      </c>
      <c r="D43" s="67" t="n">
        <v>85</v>
      </c>
      <c r="E43" s="67" t="n">
        <v>19</v>
      </c>
      <c r="F43" s="67" t="n">
        <v>19</v>
      </c>
      <c r="G43" s="69" t="n">
        <v>23</v>
      </c>
      <c r="H43" s="70" t="n">
        <v>70.182</v>
      </c>
      <c r="I43" s="71"/>
    </row>
    <row r="44" customFormat="false" ht="15.5" hidden="false" customHeight="false" outlineLevel="0" collapsed="false">
      <c r="A44" s="72" t="s">
        <v>845</v>
      </c>
      <c r="B44" s="72" t="s">
        <v>846</v>
      </c>
      <c r="C44" s="68" t="n">
        <v>35</v>
      </c>
      <c r="D44" s="67" t="n">
        <v>57</v>
      </c>
      <c r="E44" s="67" t="n">
        <v>25</v>
      </c>
      <c r="F44" s="67" t="n">
        <v>25</v>
      </c>
      <c r="G44" s="69" t="n">
        <v>2</v>
      </c>
      <c r="H44" s="70" t="n">
        <v>88.886</v>
      </c>
      <c r="I44" s="71"/>
    </row>
    <row r="45" customFormat="false" ht="15.5" hidden="false" customHeight="false" outlineLevel="0" collapsed="false">
      <c r="A45" s="72" t="s">
        <v>847</v>
      </c>
      <c r="B45" s="72" t="s">
        <v>848</v>
      </c>
      <c r="C45" s="68" t="n">
        <v>34.860895</v>
      </c>
      <c r="D45" s="67" t="n">
        <v>53</v>
      </c>
      <c r="E45" s="67" t="n">
        <v>30</v>
      </c>
      <c r="F45" s="67" t="n">
        <v>30</v>
      </c>
      <c r="G45" s="69" t="n">
        <v>6</v>
      </c>
      <c r="H45" s="70" t="n">
        <v>133.767</v>
      </c>
      <c r="I45" s="71"/>
    </row>
    <row r="46" customFormat="false" ht="15.5" hidden="false" customHeight="false" outlineLevel="0" collapsed="false">
      <c r="A46" s="72" t="s">
        <v>849</v>
      </c>
      <c r="B46" s="72" t="s">
        <v>850</v>
      </c>
      <c r="C46" s="68" t="n">
        <v>34.860895</v>
      </c>
      <c r="D46" s="67" t="n">
        <v>42</v>
      </c>
      <c r="E46" s="67" t="n">
        <v>32</v>
      </c>
      <c r="F46" s="67" t="n">
        <v>32</v>
      </c>
      <c r="G46" s="69" t="n">
        <v>12</v>
      </c>
      <c r="H46" s="70" t="n">
        <v>135.577</v>
      </c>
      <c r="I46" s="71"/>
    </row>
    <row r="47" customFormat="false" ht="15.5" hidden="false" customHeight="false" outlineLevel="0" collapsed="false">
      <c r="A47" s="72" t="s">
        <v>851</v>
      </c>
      <c r="B47" s="72" t="s">
        <v>852</v>
      </c>
      <c r="C47" s="68" t="n">
        <v>34.860895</v>
      </c>
      <c r="D47" s="67" t="n">
        <v>40</v>
      </c>
      <c r="E47" s="67" t="n">
        <v>31</v>
      </c>
      <c r="F47" s="67" t="n">
        <v>32</v>
      </c>
      <c r="G47" s="69" t="n">
        <v>4</v>
      </c>
      <c r="H47" s="70" t="n">
        <v>106.122</v>
      </c>
      <c r="I47" s="71"/>
    </row>
    <row r="48" customFormat="false" ht="15.5" hidden="false" customHeight="false" outlineLevel="0" collapsed="false">
      <c r="A48" s="67" t="s">
        <v>853</v>
      </c>
      <c r="B48" s="67" t="s">
        <v>854</v>
      </c>
      <c r="C48" s="68" t="n">
        <v>34.21990435</v>
      </c>
      <c r="D48" s="67" t="n">
        <v>22</v>
      </c>
      <c r="E48" s="67" t="n">
        <v>15</v>
      </c>
      <c r="F48" s="67" t="n">
        <v>19</v>
      </c>
      <c r="G48" s="67" t="n">
        <v>139</v>
      </c>
      <c r="H48" s="70" t="n">
        <v>66.01301960466</v>
      </c>
      <c r="I48" s="71"/>
    </row>
    <row r="49" customFormat="false" ht="15.5" hidden="false" customHeight="false" outlineLevel="0" collapsed="false">
      <c r="A49" s="67" t="s">
        <v>855</v>
      </c>
      <c r="B49" s="67" t="s">
        <v>856</v>
      </c>
      <c r="C49" s="68" t="n">
        <v>33.77008635</v>
      </c>
      <c r="D49" s="67" t="n">
        <v>66</v>
      </c>
      <c r="E49" s="67" t="n">
        <v>2</v>
      </c>
      <c r="F49" s="67" t="n">
        <v>7</v>
      </c>
      <c r="G49" s="67" t="n">
        <v>35</v>
      </c>
      <c r="H49" s="70" t="n">
        <v>37.32463348466</v>
      </c>
      <c r="I49" s="71"/>
    </row>
    <row r="50" customFormat="false" ht="15.5" hidden="false" customHeight="false" outlineLevel="0" collapsed="false">
      <c r="A50" s="72" t="s">
        <v>857</v>
      </c>
      <c r="B50" s="72" t="s">
        <v>858</v>
      </c>
      <c r="C50" s="68" t="n">
        <v>33.73635</v>
      </c>
      <c r="D50" s="67" t="n">
        <v>10</v>
      </c>
      <c r="E50" s="67" t="n">
        <v>53</v>
      </c>
      <c r="F50" s="67" t="n">
        <v>53</v>
      </c>
      <c r="G50" s="69" t="n">
        <v>15</v>
      </c>
      <c r="H50" s="70" t="n">
        <v>197.578</v>
      </c>
      <c r="I50" s="71"/>
    </row>
    <row r="51" customFormat="false" ht="15.5" hidden="false" customHeight="false" outlineLevel="0" collapsed="false">
      <c r="A51" s="67" t="s">
        <v>859</v>
      </c>
      <c r="B51" s="67" t="s">
        <v>860</v>
      </c>
      <c r="C51" s="68" t="n">
        <v>32.75799585</v>
      </c>
      <c r="D51" s="67" t="n">
        <v>3</v>
      </c>
      <c r="E51" s="67" t="n">
        <v>3</v>
      </c>
      <c r="F51" s="67" t="n">
        <v>3</v>
      </c>
      <c r="G51" s="67" t="n">
        <v>15</v>
      </c>
      <c r="H51" s="70" t="n">
        <v>11.36038230466</v>
      </c>
      <c r="I51" s="71"/>
    </row>
    <row r="52" customFormat="false" ht="15.5" hidden="false" customHeight="false" outlineLevel="0" collapsed="false">
      <c r="A52" s="72" t="s">
        <v>861</v>
      </c>
      <c r="B52" s="72" t="s">
        <v>862</v>
      </c>
      <c r="C52" s="68" t="n">
        <v>32.611805</v>
      </c>
      <c r="D52" s="67" t="n">
        <v>177</v>
      </c>
      <c r="E52" s="67" t="n">
        <v>9</v>
      </c>
      <c r="F52" s="67" t="n">
        <v>9</v>
      </c>
      <c r="G52" s="67"/>
      <c r="H52" s="70" t="n">
        <v>54.986</v>
      </c>
      <c r="I52" s="71"/>
    </row>
    <row r="53" customFormat="false" ht="15.5" hidden="false" customHeight="false" outlineLevel="0" collapsed="false">
      <c r="A53" s="72" t="s">
        <v>863</v>
      </c>
      <c r="B53" s="72" t="s">
        <v>864</v>
      </c>
      <c r="C53" s="68" t="n">
        <v>32.611805</v>
      </c>
      <c r="D53" s="67" t="n">
        <v>86</v>
      </c>
      <c r="E53" s="67" t="n">
        <v>18</v>
      </c>
      <c r="F53" s="67" t="n">
        <v>18</v>
      </c>
      <c r="G53" s="69" t="n">
        <v>19</v>
      </c>
      <c r="H53" s="70" t="n">
        <v>76.615</v>
      </c>
      <c r="I53" s="71"/>
    </row>
    <row r="54" customFormat="false" ht="15.5" hidden="false" customHeight="false" outlineLevel="0" collapsed="false">
      <c r="A54" s="72" t="s">
        <v>865</v>
      </c>
      <c r="B54" s="72" t="s">
        <v>866</v>
      </c>
      <c r="C54" s="68" t="n">
        <v>32.611805</v>
      </c>
      <c r="D54" s="67" t="n">
        <v>76</v>
      </c>
      <c r="E54" s="67" t="n">
        <v>11</v>
      </c>
      <c r="F54" s="67" t="n">
        <v>11</v>
      </c>
      <c r="G54" s="69" t="n">
        <v>12</v>
      </c>
      <c r="H54" s="70" t="n">
        <v>25.762</v>
      </c>
      <c r="I54" s="71"/>
    </row>
    <row r="55" customFormat="false" ht="15.5" hidden="false" customHeight="false" outlineLevel="0" collapsed="false">
      <c r="A55" s="72" t="s">
        <v>867</v>
      </c>
      <c r="B55" s="72" t="s">
        <v>868</v>
      </c>
      <c r="C55" s="68" t="n">
        <v>31.48726</v>
      </c>
      <c r="D55" s="67" t="n">
        <v>74</v>
      </c>
      <c r="E55" s="67" t="n">
        <v>16</v>
      </c>
      <c r="F55" s="67" t="n">
        <v>18</v>
      </c>
      <c r="G55" s="69" t="n">
        <v>19</v>
      </c>
      <c r="H55" s="70" t="n">
        <v>73.681</v>
      </c>
      <c r="I55" s="71"/>
    </row>
    <row r="56" customFormat="false" ht="15.5" hidden="false" customHeight="false" outlineLevel="0" collapsed="false">
      <c r="A56" s="72" t="s">
        <v>869</v>
      </c>
      <c r="B56" s="72" t="s">
        <v>870</v>
      </c>
      <c r="C56" s="68" t="n">
        <v>31.48726</v>
      </c>
      <c r="D56" s="67" t="n">
        <v>65</v>
      </c>
      <c r="E56" s="67" t="n">
        <v>18</v>
      </c>
      <c r="F56" s="67" t="n">
        <v>18</v>
      </c>
      <c r="G56" s="69" t="n">
        <v>14</v>
      </c>
      <c r="H56" s="70" t="n">
        <v>56.678</v>
      </c>
      <c r="I56" s="71"/>
    </row>
    <row r="57" customFormat="false" ht="15.5" hidden="false" customHeight="false" outlineLevel="0" collapsed="false">
      <c r="A57" s="72" t="s">
        <v>871</v>
      </c>
      <c r="B57" s="72" t="s">
        <v>872</v>
      </c>
      <c r="C57" s="68" t="n">
        <v>31.48726</v>
      </c>
      <c r="D57" s="67" t="n">
        <v>98</v>
      </c>
      <c r="E57" s="67" t="n">
        <v>17</v>
      </c>
      <c r="F57" s="67" t="n">
        <v>17</v>
      </c>
      <c r="G57" s="69" t="n">
        <v>3</v>
      </c>
      <c r="H57" s="70" t="n">
        <v>89.278</v>
      </c>
      <c r="I57" s="71"/>
    </row>
    <row r="58" customFormat="false" ht="15.5" hidden="false" customHeight="false" outlineLevel="0" collapsed="false">
      <c r="A58" s="67" t="s">
        <v>873</v>
      </c>
      <c r="B58" s="67" t="s">
        <v>874</v>
      </c>
      <c r="C58" s="68" t="n">
        <v>31.20612375</v>
      </c>
      <c r="D58" s="67" t="n">
        <v>15</v>
      </c>
      <c r="E58" s="67" t="n">
        <v>3</v>
      </c>
      <c r="F58" s="67" t="n">
        <v>11</v>
      </c>
      <c r="G58" s="67" t="n">
        <v>33</v>
      </c>
      <c r="H58" s="70" t="n">
        <v>44.07912415466</v>
      </c>
      <c r="I58" s="71"/>
    </row>
    <row r="59" customFormat="false" ht="15.5" hidden="false" customHeight="false" outlineLevel="0" collapsed="false">
      <c r="A59" s="67" t="s">
        <v>875</v>
      </c>
      <c r="B59" s="67" t="s">
        <v>876</v>
      </c>
      <c r="C59" s="68" t="n">
        <v>30.86876025</v>
      </c>
      <c r="D59" s="67" t="n">
        <v>13</v>
      </c>
      <c r="E59" s="67" t="n">
        <v>1</v>
      </c>
      <c r="F59" s="67" t="n">
        <v>1</v>
      </c>
      <c r="G59" s="67" t="n">
        <v>1</v>
      </c>
      <c r="H59" s="70" t="n">
        <v>5.76760153466</v>
      </c>
      <c r="I59" s="71"/>
    </row>
    <row r="60" customFormat="false" ht="15.5" hidden="false" customHeight="false" outlineLevel="0" collapsed="false">
      <c r="A60" s="72" t="s">
        <v>877</v>
      </c>
      <c r="B60" s="72" t="s">
        <v>878</v>
      </c>
      <c r="C60" s="68" t="n">
        <v>29.23817</v>
      </c>
      <c r="D60" s="67" t="n">
        <v>198</v>
      </c>
      <c r="E60" s="67" t="n">
        <v>8</v>
      </c>
      <c r="F60" s="67" t="n">
        <v>8</v>
      </c>
      <c r="G60" s="67" t="n">
        <v>1</v>
      </c>
      <c r="H60" s="70" t="n">
        <v>41.737</v>
      </c>
      <c r="I60" s="71"/>
    </row>
    <row r="61" customFormat="false" ht="15.5" hidden="false" customHeight="false" outlineLevel="0" collapsed="false">
      <c r="A61" s="72" t="s">
        <v>879</v>
      </c>
      <c r="B61" s="72" t="s">
        <v>880</v>
      </c>
      <c r="C61" s="68" t="n">
        <v>29.23817</v>
      </c>
      <c r="D61" s="67" t="n">
        <v>88</v>
      </c>
      <c r="E61" s="67" t="n">
        <v>1</v>
      </c>
      <c r="F61" s="67" t="n">
        <v>18</v>
      </c>
      <c r="G61" s="69" t="n">
        <v>4</v>
      </c>
      <c r="H61" s="70" t="n">
        <v>60.067</v>
      </c>
      <c r="I61" s="71"/>
    </row>
    <row r="62" customFormat="false" ht="15.5" hidden="false" customHeight="false" outlineLevel="0" collapsed="false">
      <c r="A62" s="72" t="s">
        <v>881</v>
      </c>
      <c r="B62" s="72" t="s">
        <v>882</v>
      </c>
      <c r="C62" s="68" t="n">
        <v>29.23817</v>
      </c>
      <c r="D62" s="67" t="n">
        <v>198</v>
      </c>
      <c r="E62" s="67" t="n">
        <v>8</v>
      </c>
      <c r="F62" s="67" t="n">
        <v>8</v>
      </c>
      <c r="G62" s="67"/>
      <c r="H62" s="70" t="n">
        <v>41.793</v>
      </c>
      <c r="I62" s="71"/>
    </row>
    <row r="63" customFormat="false" ht="15.5" hidden="false" customHeight="false" outlineLevel="0" collapsed="false">
      <c r="A63" s="72" t="s">
        <v>883</v>
      </c>
      <c r="B63" s="72" t="s">
        <v>884</v>
      </c>
      <c r="C63" s="68" t="n">
        <v>29</v>
      </c>
      <c r="D63" s="67" t="n">
        <v>50</v>
      </c>
      <c r="E63" s="67" t="n">
        <v>26</v>
      </c>
      <c r="F63" s="67" t="n">
        <v>26</v>
      </c>
      <c r="G63" s="69" t="n">
        <v>17</v>
      </c>
      <c r="H63" s="70" t="n">
        <v>100.01</v>
      </c>
      <c r="I63" s="71"/>
    </row>
    <row r="64" customFormat="false" ht="15.5" hidden="false" customHeight="false" outlineLevel="0" collapsed="false">
      <c r="A64" s="67" t="s">
        <v>885</v>
      </c>
      <c r="B64" s="67" t="s">
        <v>886</v>
      </c>
      <c r="C64" s="68" t="n">
        <v>28.70963385</v>
      </c>
      <c r="D64" s="67" t="n">
        <v>4</v>
      </c>
      <c r="E64" s="67" t="n">
        <v>1</v>
      </c>
      <c r="F64" s="67" t="n">
        <v>1</v>
      </c>
      <c r="G64" s="67" t="n">
        <v>2</v>
      </c>
      <c r="H64" s="70" t="n">
        <v>5.18668923466</v>
      </c>
      <c r="I64" s="71"/>
    </row>
    <row r="65" customFormat="false" ht="15.5" hidden="false" customHeight="false" outlineLevel="0" collapsed="false">
      <c r="A65" s="72" t="s">
        <v>887</v>
      </c>
      <c r="B65" s="72" t="s">
        <v>888</v>
      </c>
      <c r="C65" s="68" t="n">
        <v>28.113625</v>
      </c>
      <c r="D65" s="67" t="n">
        <v>178</v>
      </c>
      <c r="E65" s="67" t="n">
        <v>10</v>
      </c>
      <c r="F65" s="67" t="n">
        <v>10</v>
      </c>
      <c r="G65" s="67"/>
      <c r="H65" s="70" t="n">
        <v>59.38</v>
      </c>
      <c r="I65" s="71"/>
    </row>
    <row r="66" customFormat="false" ht="15.5" hidden="false" customHeight="false" outlineLevel="0" collapsed="false">
      <c r="A66" s="72" t="s">
        <v>889</v>
      </c>
      <c r="B66" s="72" t="s">
        <v>890</v>
      </c>
      <c r="C66" s="68" t="n">
        <v>28.113625</v>
      </c>
      <c r="D66" s="67" t="n">
        <v>105</v>
      </c>
      <c r="E66" s="67" t="n">
        <v>15</v>
      </c>
      <c r="F66" s="67" t="n">
        <v>16</v>
      </c>
      <c r="G66" s="69" t="n">
        <v>3</v>
      </c>
      <c r="H66" s="70" t="n">
        <v>103.533</v>
      </c>
      <c r="I66" s="71"/>
    </row>
    <row r="67" customFormat="false" ht="15.5" hidden="false" customHeight="false" outlineLevel="0" collapsed="false">
      <c r="A67" s="72" t="s">
        <v>891</v>
      </c>
      <c r="B67" s="72" t="s">
        <v>892</v>
      </c>
      <c r="C67" s="68" t="n">
        <v>27</v>
      </c>
      <c r="D67" s="67" t="n">
        <v>142</v>
      </c>
      <c r="E67" s="67" t="n">
        <v>11</v>
      </c>
      <c r="F67" s="67" t="n">
        <v>11</v>
      </c>
      <c r="G67" s="67" t="n">
        <v>1</v>
      </c>
      <c r="H67" s="70" t="n">
        <v>59.578</v>
      </c>
      <c r="I67" s="71"/>
    </row>
    <row r="68" customFormat="false" ht="15.5" hidden="false" customHeight="false" outlineLevel="0" collapsed="false">
      <c r="A68" s="72" t="s">
        <v>893</v>
      </c>
      <c r="B68" s="72" t="s">
        <v>894</v>
      </c>
      <c r="C68" s="68" t="n">
        <v>27</v>
      </c>
      <c r="D68" s="67" t="n">
        <v>92</v>
      </c>
      <c r="E68" s="67" t="n">
        <v>12</v>
      </c>
      <c r="F68" s="67" t="n">
        <v>12</v>
      </c>
      <c r="G68" s="67" t="n">
        <v>29</v>
      </c>
      <c r="H68" s="70" t="n">
        <v>57.337</v>
      </c>
      <c r="I68" s="71"/>
    </row>
    <row r="69" customFormat="false" ht="15.5" hidden="false" customHeight="false" outlineLevel="0" collapsed="false">
      <c r="A69" s="72" t="s">
        <v>895</v>
      </c>
      <c r="B69" s="72" t="s">
        <v>896</v>
      </c>
      <c r="C69" s="68" t="n">
        <v>26.98908</v>
      </c>
      <c r="D69" s="67" t="n">
        <v>91</v>
      </c>
      <c r="E69" s="67" t="n">
        <v>7</v>
      </c>
      <c r="F69" s="67" t="n">
        <v>16</v>
      </c>
      <c r="G69" s="69" t="n">
        <v>14</v>
      </c>
      <c r="H69" s="70" t="n">
        <v>69.603</v>
      </c>
      <c r="I69" s="71"/>
    </row>
    <row r="70" customFormat="false" ht="15.5" hidden="false" customHeight="false" outlineLevel="0" collapsed="false">
      <c r="A70" s="67" t="s">
        <v>769</v>
      </c>
      <c r="B70" s="67" t="s">
        <v>897</v>
      </c>
      <c r="C70" s="68" t="n">
        <v>26.39307115</v>
      </c>
      <c r="D70" s="67" t="n">
        <v>12</v>
      </c>
      <c r="E70" s="67" t="n">
        <v>8</v>
      </c>
      <c r="F70" s="67" t="n">
        <v>14</v>
      </c>
      <c r="G70" s="67" t="n">
        <v>72</v>
      </c>
      <c r="H70" s="70" t="n">
        <v>65.3932203446601</v>
      </c>
      <c r="I70" s="71"/>
    </row>
    <row r="71" customFormat="false" ht="15.5" hidden="false" customHeight="false" outlineLevel="0" collapsed="false">
      <c r="A71" s="72" t="s">
        <v>898</v>
      </c>
      <c r="B71" s="72" t="s">
        <v>899</v>
      </c>
      <c r="C71" s="68" t="n">
        <v>26</v>
      </c>
      <c r="D71" s="67" t="n">
        <v>48</v>
      </c>
      <c r="E71" s="67" t="n">
        <v>27</v>
      </c>
      <c r="F71" s="67" t="n">
        <v>27</v>
      </c>
      <c r="G71" s="69" t="n">
        <v>10</v>
      </c>
      <c r="H71" s="70" t="n">
        <v>128.979</v>
      </c>
      <c r="I71" s="71"/>
    </row>
    <row r="72" customFormat="false" ht="15.5" hidden="false" customHeight="false" outlineLevel="0" collapsed="false">
      <c r="A72" s="72" t="s">
        <v>900</v>
      </c>
      <c r="B72" s="72" t="s">
        <v>901</v>
      </c>
      <c r="C72" s="68" t="n">
        <v>26</v>
      </c>
      <c r="D72" s="67" t="n">
        <v>32</v>
      </c>
      <c r="E72" s="67" t="n">
        <v>37</v>
      </c>
      <c r="F72" s="67" t="n">
        <v>37</v>
      </c>
      <c r="G72" s="69" t="n">
        <v>3</v>
      </c>
      <c r="H72" s="70" t="n">
        <v>156.019</v>
      </c>
      <c r="I72" s="71"/>
    </row>
    <row r="73" customFormat="false" ht="15.5" hidden="false" customHeight="false" outlineLevel="0" collapsed="false">
      <c r="A73" s="72" t="s">
        <v>902</v>
      </c>
      <c r="B73" s="72" t="s">
        <v>903</v>
      </c>
      <c r="C73" s="68" t="n">
        <v>25.864535</v>
      </c>
      <c r="D73" s="67" t="n">
        <v>64</v>
      </c>
      <c r="E73" s="67" t="n">
        <v>18</v>
      </c>
      <c r="F73" s="67" t="n">
        <v>20</v>
      </c>
      <c r="G73" s="69" t="n">
        <v>13</v>
      </c>
      <c r="H73" s="70" t="n">
        <v>95.338</v>
      </c>
      <c r="I73" s="71"/>
    </row>
    <row r="74" customFormat="false" ht="15.5" hidden="false" customHeight="false" outlineLevel="0" collapsed="false">
      <c r="A74" s="72" t="s">
        <v>904</v>
      </c>
      <c r="B74" s="72" t="s">
        <v>905</v>
      </c>
      <c r="C74" s="68" t="n">
        <v>24.73999</v>
      </c>
      <c r="D74" s="67" t="n">
        <v>104</v>
      </c>
      <c r="E74" s="67" t="n">
        <v>15</v>
      </c>
      <c r="F74" s="67" t="n">
        <v>15</v>
      </c>
      <c r="G74" s="67" t="n">
        <v>24</v>
      </c>
      <c r="H74" s="70" t="n">
        <v>81.545</v>
      </c>
      <c r="I74" s="71"/>
    </row>
    <row r="75" customFormat="false" ht="15.5" hidden="false" customHeight="false" outlineLevel="0" collapsed="false">
      <c r="A75" s="67" t="s">
        <v>906</v>
      </c>
      <c r="B75" s="67" t="s">
        <v>907</v>
      </c>
      <c r="C75" s="68" t="n">
        <v>24.4251174</v>
      </c>
      <c r="D75" s="67" t="n">
        <v>30</v>
      </c>
      <c r="E75" s="67" t="n">
        <v>6</v>
      </c>
      <c r="F75" s="67" t="n">
        <v>6</v>
      </c>
      <c r="G75" s="67" t="n">
        <v>12</v>
      </c>
      <c r="H75" s="70" t="n">
        <v>31.9287613146599</v>
      </c>
      <c r="I75" s="71"/>
    </row>
    <row r="76" customFormat="false" ht="15.5" hidden="false" customHeight="false" outlineLevel="0" collapsed="false">
      <c r="A76" s="72" t="s">
        <v>908</v>
      </c>
      <c r="B76" s="72" t="s">
        <v>909</v>
      </c>
      <c r="C76" s="68" t="n">
        <v>24</v>
      </c>
      <c r="D76" s="67" t="n">
        <v>36</v>
      </c>
      <c r="E76" s="67" t="n">
        <v>28</v>
      </c>
      <c r="F76" s="67" t="n">
        <v>28</v>
      </c>
      <c r="G76" s="69" t="n">
        <v>19</v>
      </c>
      <c r="H76" s="70" t="n">
        <v>110.266</v>
      </c>
      <c r="I76" s="71"/>
    </row>
    <row r="77" customFormat="false" ht="15.5" hidden="false" customHeight="false" outlineLevel="0" collapsed="false">
      <c r="A77" s="72" t="s">
        <v>910</v>
      </c>
      <c r="B77" s="72" t="s">
        <v>911</v>
      </c>
      <c r="C77" s="68" t="n">
        <v>24</v>
      </c>
      <c r="D77" s="67" t="n">
        <v>97</v>
      </c>
      <c r="E77" s="67" t="n">
        <v>17</v>
      </c>
      <c r="F77" s="67" t="n">
        <v>17</v>
      </c>
      <c r="G77" s="67" t="n">
        <v>27</v>
      </c>
      <c r="H77" s="70" t="n">
        <v>96.82</v>
      </c>
      <c r="I77" s="71"/>
    </row>
    <row r="78" customFormat="false" ht="15.5" hidden="false" customHeight="false" outlineLevel="0" collapsed="false">
      <c r="A78" s="72" t="s">
        <v>912</v>
      </c>
      <c r="B78" s="72" t="s">
        <v>913</v>
      </c>
      <c r="C78" s="68" t="n">
        <v>23.615445</v>
      </c>
      <c r="D78" s="67" t="n">
        <v>118</v>
      </c>
      <c r="E78" s="67" t="n">
        <v>8</v>
      </c>
      <c r="F78" s="67" t="n">
        <v>14</v>
      </c>
      <c r="G78" s="67" t="n">
        <v>2</v>
      </c>
      <c r="H78" s="70" t="n">
        <v>83.264</v>
      </c>
      <c r="I78" s="71"/>
    </row>
    <row r="79" customFormat="false" ht="15.5" hidden="false" customHeight="false" outlineLevel="0" collapsed="false">
      <c r="A79" s="72" t="s">
        <v>914</v>
      </c>
      <c r="B79" s="72" t="s">
        <v>915</v>
      </c>
      <c r="C79" s="68" t="n">
        <v>23.615445</v>
      </c>
      <c r="D79" s="67" t="n">
        <v>144</v>
      </c>
      <c r="E79" s="67" t="n">
        <v>11</v>
      </c>
      <c r="F79" s="67" t="n">
        <v>11</v>
      </c>
      <c r="G79" s="67"/>
      <c r="H79" s="70" t="n">
        <v>51.557</v>
      </c>
      <c r="I79" s="71"/>
    </row>
    <row r="80" customFormat="false" ht="15.5" hidden="false" customHeight="false" outlineLevel="0" collapsed="false">
      <c r="A80" s="72" t="s">
        <v>916</v>
      </c>
      <c r="B80" s="72" t="s">
        <v>917</v>
      </c>
      <c r="C80" s="68" t="n">
        <v>23</v>
      </c>
      <c r="D80" s="67" t="n">
        <v>89</v>
      </c>
      <c r="E80" s="67" t="n">
        <v>17</v>
      </c>
      <c r="F80" s="67" t="n">
        <v>17</v>
      </c>
      <c r="G80" s="69" t="n">
        <v>12</v>
      </c>
      <c r="H80" s="70" t="n">
        <v>104.804</v>
      </c>
      <c r="I80" s="71"/>
    </row>
    <row r="81" customFormat="false" ht="15.5" hidden="false" customHeight="false" outlineLevel="0" collapsed="false">
      <c r="A81" s="72" t="s">
        <v>918</v>
      </c>
      <c r="B81" s="72" t="s">
        <v>919</v>
      </c>
      <c r="C81" s="68" t="n">
        <v>23</v>
      </c>
      <c r="D81" s="67" t="n">
        <v>83</v>
      </c>
      <c r="E81" s="67" t="n">
        <v>19</v>
      </c>
      <c r="F81" s="67" t="n">
        <v>19</v>
      </c>
      <c r="G81" s="69" t="n">
        <v>4</v>
      </c>
      <c r="H81" s="70" t="n">
        <v>95.739</v>
      </c>
      <c r="I81" s="71"/>
    </row>
    <row r="82" customFormat="false" ht="15.5" hidden="false" customHeight="false" outlineLevel="0" collapsed="false">
      <c r="A82" s="72" t="s">
        <v>920</v>
      </c>
      <c r="B82" s="72" t="s">
        <v>921</v>
      </c>
      <c r="C82" s="68" t="n">
        <v>23</v>
      </c>
      <c r="D82" s="67" t="n">
        <v>81</v>
      </c>
      <c r="E82" s="67" t="n">
        <v>19</v>
      </c>
      <c r="F82" s="67" t="n">
        <v>19</v>
      </c>
      <c r="G82" s="69" t="n">
        <v>3</v>
      </c>
      <c r="H82" s="70" t="n">
        <v>85.105</v>
      </c>
      <c r="I82" s="71"/>
    </row>
    <row r="83" customFormat="false" ht="15.5" hidden="false" customHeight="false" outlineLevel="0" collapsed="false">
      <c r="A83" s="72" t="s">
        <v>922</v>
      </c>
      <c r="B83" s="72" t="s">
        <v>923</v>
      </c>
      <c r="C83" s="68" t="n">
        <v>22.4909</v>
      </c>
      <c r="D83" s="67" t="n">
        <v>127</v>
      </c>
      <c r="E83" s="67" t="n">
        <v>1</v>
      </c>
      <c r="F83" s="67" t="n">
        <v>12</v>
      </c>
      <c r="G83" s="67" t="n">
        <v>2</v>
      </c>
      <c r="H83" s="70" t="n">
        <v>70.375</v>
      </c>
      <c r="I83" s="71"/>
    </row>
    <row r="84" customFormat="false" ht="15.5" hidden="false" customHeight="false" outlineLevel="0" collapsed="false">
      <c r="A84" s="67" t="s">
        <v>924</v>
      </c>
      <c r="B84" s="67" t="s">
        <v>925</v>
      </c>
      <c r="C84" s="68" t="n">
        <v>22.4909</v>
      </c>
      <c r="D84" s="67" t="n">
        <v>6</v>
      </c>
      <c r="E84" s="67" t="n">
        <v>1</v>
      </c>
      <c r="F84" s="67" t="n">
        <v>1</v>
      </c>
      <c r="G84" s="67" t="n">
        <v>1</v>
      </c>
      <c r="H84" s="70" t="n">
        <v>7.36744285466</v>
      </c>
      <c r="I84" s="71"/>
    </row>
    <row r="85" customFormat="false" ht="15.5" hidden="false" customHeight="false" outlineLevel="0" collapsed="false">
      <c r="A85" s="67" t="s">
        <v>926</v>
      </c>
      <c r="B85" s="67" t="s">
        <v>927</v>
      </c>
      <c r="C85" s="68" t="n">
        <v>22.22</v>
      </c>
      <c r="D85" s="67" t="n">
        <v>2</v>
      </c>
      <c r="E85" s="67" t="n">
        <v>1</v>
      </c>
      <c r="F85" s="67" t="n">
        <v>1</v>
      </c>
      <c r="G85" s="67" t="n">
        <v>1</v>
      </c>
      <c r="H85" s="70" t="n">
        <v>8.02920173466</v>
      </c>
      <c r="I85" s="71"/>
    </row>
    <row r="86" customFormat="false" ht="15.5" hidden="false" customHeight="false" outlineLevel="0" collapsed="false">
      <c r="A86" s="72" t="s">
        <v>928</v>
      </c>
      <c r="B86" s="72" t="s">
        <v>929</v>
      </c>
      <c r="C86" s="68" t="n">
        <v>22</v>
      </c>
      <c r="D86" s="67" t="n">
        <v>70</v>
      </c>
      <c r="E86" s="67" t="n">
        <v>17</v>
      </c>
      <c r="F86" s="67" t="n">
        <v>17</v>
      </c>
      <c r="G86" s="69" t="n">
        <v>2</v>
      </c>
      <c r="H86" s="70" t="n">
        <v>74.891</v>
      </c>
      <c r="I86" s="71"/>
    </row>
    <row r="87" customFormat="false" ht="15.5" hidden="false" customHeight="false" outlineLevel="0" collapsed="false">
      <c r="A87" s="67" t="s">
        <v>930</v>
      </c>
      <c r="B87" s="67" t="s">
        <v>931</v>
      </c>
      <c r="C87" s="68" t="n">
        <v>21.7037185</v>
      </c>
      <c r="D87" s="67" t="n">
        <v>1</v>
      </c>
      <c r="E87" s="67" t="n">
        <v>1</v>
      </c>
      <c r="F87" s="67" t="n">
        <v>1</v>
      </c>
      <c r="G87" s="67" t="n">
        <v>1</v>
      </c>
      <c r="H87" s="70" t="n">
        <v>12.36586799466</v>
      </c>
      <c r="I87" s="71"/>
    </row>
    <row r="88" customFormat="false" ht="15.5" hidden="false" customHeight="false" outlineLevel="0" collapsed="false">
      <c r="A88" s="67" t="s">
        <v>932</v>
      </c>
      <c r="B88" s="67" t="s">
        <v>933</v>
      </c>
      <c r="C88" s="68" t="n">
        <v>21.62</v>
      </c>
      <c r="D88" s="67" t="n">
        <v>6</v>
      </c>
      <c r="E88" s="67" t="n">
        <v>6</v>
      </c>
      <c r="F88" s="67" t="n">
        <v>7</v>
      </c>
      <c r="G88" s="67" t="n">
        <v>12</v>
      </c>
      <c r="H88" s="70" t="n">
        <v>38.11769225466</v>
      </c>
      <c r="I88" s="71"/>
    </row>
    <row r="89" customFormat="false" ht="15.5" hidden="false" customHeight="false" outlineLevel="0" collapsed="false">
      <c r="A89" s="72" t="s">
        <v>934</v>
      </c>
      <c r="B89" s="72" t="s">
        <v>935</v>
      </c>
      <c r="C89" s="68" t="n">
        <v>21.366355</v>
      </c>
      <c r="D89" s="67" t="n">
        <v>135</v>
      </c>
      <c r="E89" s="67" t="n">
        <v>8</v>
      </c>
      <c r="F89" s="67" t="n">
        <v>8</v>
      </c>
      <c r="G89" s="67"/>
      <c r="H89" s="70" t="n">
        <v>64.133</v>
      </c>
      <c r="I89" s="71"/>
    </row>
    <row r="90" customFormat="false" ht="15.5" hidden="false" customHeight="false" outlineLevel="0" collapsed="false">
      <c r="A90" s="72" t="s">
        <v>936</v>
      </c>
      <c r="B90" s="72" t="s">
        <v>937</v>
      </c>
      <c r="C90" s="68" t="n">
        <v>21.366355</v>
      </c>
      <c r="D90" s="67" t="n">
        <v>115</v>
      </c>
      <c r="E90" s="67" t="n">
        <v>13</v>
      </c>
      <c r="F90" s="67" t="n">
        <v>13</v>
      </c>
      <c r="G90" s="67" t="n">
        <v>1</v>
      </c>
      <c r="H90" s="70" t="n">
        <v>89.302</v>
      </c>
      <c r="I90" s="71"/>
    </row>
    <row r="91" customFormat="false" ht="15.5" hidden="false" customHeight="false" outlineLevel="0" collapsed="false">
      <c r="A91" s="67" t="s">
        <v>938</v>
      </c>
      <c r="B91" s="67" t="s">
        <v>939</v>
      </c>
      <c r="C91" s="68" t="n">
        <v>20.35</v>
      </c>
      <c r="D91" s="67" t="n">
        <v>1</v>
      </c>
      <c r="E91" s="67" t="n">
        <v>1</v>
      </c>
      <c r="F91" s="67" t="n">
        <v>1</v>
      </c>
      <c r="G91" s="67" t="n">
        <v>1</v>
      </c>
      <c r="H91" s="70" t="n">
        <v>16.47745067466</v>
      </c>
      <c r="I91" s="71"/>
    </row>
    <row r="92" customFormat="false" ht="15.5" hidden="false" customHeight="false" outlineLevel="0" collapsed="false">
      <c r="A92" s="72" t="s">
        <v>940</v>
      </c>
      <c r="B92" s="72" t="s">
        <v>941</v>
      </c>
      <c r="C92" s="68" t="n">
        <v>20.24181</v>
      </c>
      <c r="D92" s="67" t="n">
        <v>102</v>
      </c>
      <c r="E92" s="67" t="n">
        <v>14</v>
      </c>
      <c r="F92" s="67" t="n">
        <v>14</v>
      </c>
      <c r="G92" s="69" t="n">
        <v>26</v>
      </c>
      <c r="H92" s="70" t="n">
        <v>90.981</v>
      </c>
      <c r="I92" s="71"/>
    </row>
    <row r="93" customFormat="false" ht="15.5" hidden="false" customHeight="false" outlineLevel="0" collapsed="false">
      <c r="A93" s="72" t="s">
        <v>942</v>
      </c>
      <c r="B93" s="72" t="s">
        <v>943</v>
      </c>
      <c r="C93" s="68" t="n">
        <v>20</v>
      </c>
      <c r="D93" s="67" t="n">
        <v>49</v>
      </c>
      <c r="E93" s="67" t="n">
        <v>26</v>
      </c>
      <c r="F93" s="67" t="n">
        <v>26</v>
      </c>
      <c r="G93" s="69" t="n">
        <v>15</v>
      </c>
      <c r="H93" s="70" t="n">
        <v>146.088</v>
      </c>
      <c r="I93" s="71"/>
    </row>
    <row r="94" customFormat="false" ht="15.5" hidden="false" customHeight="false" outlineLevel="0" collapsed="false">
      <c r="A94" s="72" t="s">
        <v>944</v>
      </c>
      <c r="B94" s="72" t="s">
        <v>945</v>
      </c>
      <c r="C94" s="68" t="n">
        <v>20</v>
      </c>
      <c r="D94" s="67" t="n">
        <v>69</v>
      </c>
      <c r="E94" s="67" t="n">
        <v>20</v>
      </c>
      <c r="F94" s="67" t="n">
        <v>20</v>
      </c>
      <c r="G94" s="67" t="n">
        <v>16</v>
      </c>
      <c r="H94" s="70" t="n">
        <v>97.17</v>
      </c>
      <c r="I94" s="71"/>
    </row>
    <row r="95" customFormat="false" ht="15.5" hidden="false" customHeight="false" outlineLevel="0" collapsed="false">
      <c r="A95" s="67" t="s">
        <v>946</v>
      </c>
      <c r="B95" s="67" t="s">
        <v>947</v>
      </c>
      <c r="C95" s="68" t="n">
        <v>19.3871558</v>
      </c>
      <c r="D95" s="67" t="n">
        <v>13</v>
      </c>
      <c r="E95" s="67" t="n">
        <v>2</v>
      </c>
      <c r="F95" s="67" t="n">
        <v>2</v>
      </c>
      <c r="G95" s="67" t="n">
        <v>6</v>
      </c>
      <c r="H95" s="70" t="n">
        <v>16.52620336466</v>
      </c>
      <c r="I95" s="71"/>
    </row>
    <row r="96" customFormat="false" ht="15.5" hidden="false" customHeight="false" outlineLevel="0" collapsed="false">
      <c r="A96" s="67" t="s">
        <v>948</v>
      </c>
      <c r="B96" s="67" t="s">
        <v>949</v>
      </c>
      <c r="C96" s="68" t="n">
        <v>19.17349225</v>
      </c>
      <c r="D96" s="67" t="n">
        <v>20</v>
      </c>
      <c r="E96" s="67" t="n">
        <v>1</v>
      </c>
      <c r="F96" s="67" t="n">
        <v>9</v>
      </c>
      <c r="G96" s="67" t="n">
        <v>30</v>
      </c>
      <c r="H96" s="70" t="n">
        <v>62.57687511466</v>
      </c>
      <c r="I96" s="71"/>
    </row>
    <row r="97" customFormat="false" ht="15.5" hidden="false" customHeight="false" outlineLevel="0" collapsed="false">
      <c r="A97" s="67" t="s">
        <v>950</v>
      </c>
      <c r="B97" s="67" t="s">
        <v>951</v>
      </c>
      <c r="C97" s="68" t="n">
        <v>19.15</v>
      </c>
      <c r="D97" s="67" t="n">
        <v>22</v>
      </c>
      <c r="E97" s="67" t="n">
        <v>1</v>
      </c>
      <c r="F97" s="67" t="n">
        <v>1</v>
      </c>
      <c r="G97" s="67" t="n">
        <v>3</v>
      </c>
      <c r="H97" s="70" t="n">
        <v>5.00973382466</v>
      </c>
      <c r="I97" s="71"/>
    </row>
    <row r="98" customFormat="false" ht="15.5" hidden="false" customHeight="false" outlineLevel="0" collapsed="false">
      <c r="A98" s="72" t="s">
        <v>952</v>
      </c>
      <c r="B98" s="72" t="s">
        <v>953</v>
      </c>
      <c r="C98" s="68" t="n">
        <v>19.117265</v>
      </c>
      <c r="D98" s="67" t="n">
        <v>84</v>
      </c>
      <c r="E98" s="67" t="n">
        <v>22</v>
      </c>
      <c r="F98" s="67" t="n">
        <v>22</v>
      </c>
      <c r="G98" s="69" t="n">
        <v>3</v>
      </c>
      <c r="H98" s="70" t="n">
        <v>153.938</v>
      </c>
      <c r="I98" s="71"/>
    </row>
    <row r="99" customFormat="false" ht="15.5" hidden="false" customHeight="false" outlineLevel="0" collapsed="false">
      <c r="A99" s="72" t="s">
        <v>954</v>
      </c>
      <c r="B99" s="72" t="s">
        <v>955</v>
      </c>
      <c r="C99" s="68" t="n">
        <v>19.117265</v>
      </c>
      <c r="D99" s="67" t="n">
        <v>128</v>
      </c>
      <c r="E99" s="67" t="n">
        <v>13</v>
      </c>
      <c r="F99" s="67" t="n">
        <v>13</v>
      </c>
      <c r="G99" s="67" t="n">
        <v>1</v>
      </c>
      <c r="H99" s="70" t="n">
        <v>84.959</v>
      </c>
      <c r="I99" s="71"/>
    </row>
    <row r="100" customFormat="false" ht="15.5" hidden="false" customHeight="false" outlineLevel="0" collapsed="false">
      <c r="A100" s="72" t="s">
        <v>956</v>
      </c>
      <c r="B100" s="72" t="s">
        <v>957</v>
      </c>
      <c r="C100" s="68" t="n">
        <v>19</v>
      </c>
      <c r="D100" s="67" t="n">
        <v>68</v>
      </c>
      <c r="E100" s="67" t="n">
        <v>18</v>
      </c>
      <c r="F100" s="67" t="n">
        <v>18</v>
      </c>
      <c r="G100" s="69" t="n">
        <v>8</v>
      </c>
      <c r="H100" s="70" t="n">
        <v>100.452</v>
      </c>
      <c r="I100" s="71"/>
    </row>
    <row r="101" customFormat="false" ht="15.5" hidden="false" customHeight="false" outlineLevel="0" collapsed="false">
      <c r="A101" s="67" t="s">
        <v>958</v>
      </c>
      <c r="B101" s="67" t="s">
        <v>959</v>
      </c>
      <c r="C101" s="68" t="n">
        <v>18.5774834</v>
      </c>
      <c r="D101" s="67" t="n">
        <v>6</v>
      </c>
      <c r="E101" s="67" t="n">
        <v>1</v>
      </c>
      <c r="F101" s="67" t="n">
        <v>1</v>
      </c>
      <c r="G101" s="67" t="n">
        <v>1</v>
      </c>
      <c r="H101" s="70" t="n">
        <v>11.71602853466</v>
      </c>
      <c r="I101" s="71"/>
    </row>
    <row r="102" customFormat="false" ht="15.5" hidden="false" customHeight="false" outlineLevel="0" collapsed="false">
      <c r="A102" s="67" t="s">
        <v>960</v>
      </c>
      <c r="B102" s="67" t="s">
        <v>961</v>
      </c>
      <c r="C102" s="68" t="n">
        <v>18.4650289</v>
      </c>
      <c r="D102" s="67" t="n">
        <v>10</v>
      </c>
      <c r="E102" s="67" t="n">
        <v>2</v>
      </c>
      <c r="F102" s="67" t="n">
        <v>2</v>
      </c>
      <c r="G102" s="67" t="n">
        <v>3</v>
      </c>
      <c r="H102" s="70" t="n">
        <v>22.94804496466</v>
      </c>
      <c r="I102" s="71"/>
    </row>
    <row r="103" customFormat="false" ht="15.5" hidden="false" customHeight="false" outlineLevel="0" collapsed="false">
      <c r="A103" s="72" t="s">
        <v>962</v>
      </c>
      <c r="B103" s="72" t="s">
        <v>963</v>
      </c>
      <c r="C103" s="68" t="n">
        <v>17.99272</v>
      </c>
      <c r="D103" s="67" t="n">
        <v>87</v>
      </c>
      <c r="E103" s="67" t="n">
        <v>15</v>
      </c>
      <c r="F103" s="67" t="n">
        <v>16</v>
      </c>
      <c r="G103" s="67" t="n">
        <v>11</v>
      </c>
      <c r="H103" s="70" t="n">
        <v>131.985</v>
      </c>
      <c r="I103" s="71"/>
    </row>
    <row r="104" customFormat="false" ht="15.5" hidden="false" customHeight="false" outlineLevel="0" collapsed="false">
      <c r="A104" s="72" t="s">
        <v>964</v>
      </c>
      <c r="B104" s="72" t="s">
        <v>965</v>
      </c>
      <c r="C104" s="68" t="n">
        <v>17.99272</v>
      </c>
      <c r="D104" s="67" t="n">
        <v>165</v>
      </c>
      <c r="E104" s="67" t="n">
        <v>10</v>
      </c>
      <c r="F104" s="67" t="n">
        <v>10</v>
      </c>
      <c r="G104" s="67" t="n">
        <v>1</v>
      </c>
      <c r="H104" s="70" t="n">
        <v>84.341</v>
      </c>
      <c r="I104" s="71"/>
    </row>
    <row r="105" customFormat="false" ht="15.5" hidden="false" customHeight="false" outlineLevel="0" collapsed="false">
      <c r="A105" s="72" t="s">
        <v>966</v>
      </c>
      <c r="B105" s="72" t="s">
        <v>967</v>
      </c>
      <c r="C105" s="68" t="n">
        <v>17.99272</v>
      </c>
      <c r="D105" s="67" t="n">
        <v>146</v>
      </c>
      <c r="E105" s="67" t="n">
        <v>8</v>
      </c>
      <c r="F105" s="67" t="n">
        <v>9</v>
      </c>
      <c r="G105" s="67" t="n">
        <v>1</v>
      </c>
      <c r="H105" s="70" t="n">
        <v>60.103</v>
      </c>
      <c r="I105" s="71"/>
    </row>
    <row r="106" customFormat="false" ht="15.5" hidden="false" customHeight="false" outlineLevel="0" collapsed="false">
      <c r="A106" s="67" t="s">
        <v>879</v>
      </c>
      <c r="B106" s="67" t="s">
        <v>968</v>
      </c>
      <c r="C106" s="68" t="n">
        <v>17.9477382</v>
      </c>
      <c r="D106" s="67" t="n">
        <v>9</v>
      </c>
      <c r="E106" s="67" t="n">
        <v>0</v>
      </c>
      <c r="F106" s="67" t="n">
        <v>9</v>
      </c>
      <c r="G106" s="67" t="n">
        <v>61</v>
      </c>
      <c r="H106" s="70" t="n">
        <v>60.03029381466</v>
      </c>
      <c r="I106" s="71"/>
    </row>
    <row r="107" customFormat="false" ht="15.5" hidden="false" customHeight="false" outlineLevel="0" collapsed="false">
      <c r="A107" s="67" t="s">
        <v>969</v>
      </c>
      <c r="B107" s="67" t="s">
        <v>970</v>
      </c>
      <c r="C107" s="68" t="n">
        <v>17.9477382</v>
      </c>
      <c r="D107" s="67" t="n">
        <v>10</v>
      </c>
      <c r="E107" s="67" t="n">
        <v>9</v>
      </c>
      <c r="F107" s="67" t="n">
        <v>9</v>
      </c>
      <c r="G107" s="67" t="n">
        <v>13</v>
      </c>
      <c r="H107" s="70" t="n">
        <v>74.0947116846601</v>
      </c>
      <c r="I107" s="71"/>
    </row>
    <row r="108" customFormat="false" ht="15.5" hidden="false" customHeight="false" outlineLevel="0" collapsed="false">
      <c r="A108" s="67" t="s">
        <v>827</v>
      </c>
      <c r="B108" s="67" t="s">
        <v>971</v>
      </c>
      <c r="C108" s="68" t="n">
        <v>17.91400185</v>
      </c>
      <c r="D108" s="67" t="n">
        <v>13</v>
      </c>
      <c r="E108" s="67" t="n">
        <v>5</v>
      </c>
      <c r="F108" s="67" t="n">
        <v>8</v>
      </c>
      <c r="G108" s="67" t="n">
        <v>18</v>
      </c>
      <c r="H108" s="70" t="n">
        <v>62.3399799946601</v>
      </c>
      <c r="I108" s="71"/>
    </row>
    <row r="109" customFormat="false" ht="15.5" hidden="false" customHeight="false" outlineLevel="0" collapsed="false">
      <c r="A109" s="67" t="s">
        <v>972</v>
      </c>
      <c r="B109" s="67" t="s">
        <v>973</v>
      </c>
      <c r="C109" s="68" t="n">
        <v>17.41920205</v>
      </c>
      <c r="D109" s="67" t="n">
        <v>2</v>
      </c>
      <c r="E109" s="67" t="n">
        <v>1</v>
      </c>
      <c r="F109" s="67" t="n">
        <v>1</v>
      </c>
      <c r="G109" s="67" t="n">
        <v>2</v>
      </c>
      <c r="H109" s="70" t="n">
        <v>8.19786920466</v>
      </c>
      <c r="I109" s="71"/>
    </row>
    <row r="110" customFormat="false" ht="15.5" hidden="false" customHeight="false" outlineLevel="0" collapsed="false">
      <c r="A110" s="72" t="s">
        <v>974</v>
      </c>
      <c r="B110" s="72" t="s">
        <v>975</v>
      </c>
      <c r="C110" s="68" t="n">
        <v>17</v>
      </c>
      <c r="D110" s="67" t="n">
        <v>153</v>
      </c>
      <c r="E110" s="67" t="n">
        <v>9</v>
      </c>
      <c r="F110" s="67" t="n">
        <v>9</v>
      </c>
      <c r="G110" s="67" t="n">
        <v>1</v>
      </c>
      <c r="H110" s="70" t="n">
        <v>90.012</v>
      </c>
      <c r="I110" s="71"/>
    </row>
    <row r="111" customFormat="false" ht="15.5" hidden="false" customHeight="false" outlineLevel="0" collapsed="false">
      <c r="A111" s="72" t="s">
        <v>976</v>
      </c>
      <c r="B111" s="72" t="s">
        <v>977</v>
      </c>
      <c r="C111" s="68" t="n">
        <v>17</v>
      </c>
      <c r="D111" s="67" t="n">
        <v>119</v>
      </c>
      <c r="E111" s="67" t="n">
        <v>12</v>
      </c>
      <c r="F111" s="67" t="n">
        <v>12</v>
      </c>
      <c r="G111" s="67" t="n">
        <v>3</v>
      </c>
      <c r="H111" s="70" t="n">
        <v>77.486</v>
      </c>
      <c r="I111" s="71"/>
    </row>
    <row r="112" customFormat="false" ht="15.5" hidden="false" customHeight="false" outlineLevel="0" collapsed="false">
      <c r="A112" s="72" t="s">
        <v>978</v>
      </c>
      <c r="B112" s="72" t="s">
        <v>979</v>
      </c>
      <c r="C112" s="68" t="n">
        <v>17</v>
      </c>
      <c r="D112" s="67" t="n">
        <v>100</v>
      </c>
      <c r="E112" s="67" t="n">
        <v>9</v>
      </c>
      <c r="F112" s="67" t="n">
        <v>9</v>
      </c>
      <c r="G112" s="67" t="n">
        <v>4</v>
      </c>
      <c r="H112" s="70" t="n">
        <v>76.305</v>
      </c>
      <c r="I112" s="71"/>
    </row>
    <row r="113" customFormat="false" ht="15.5" hidden="false" customHeight="false" outlineLevel="0" collapsed="false">
      <c r="A113" s="72" t="s">
        <v>980</v>
      </c>
      <c r="B113" s="72" t="s">
        <v>981</v>
      </c>
      <c r="C113" s="68" t="n">
        <v>16.868175</v>
      </c>
      <c r="D113" s="67" t="n">
        <v>285</v>
      </c>
      <c r="E113" s="67" t="n">
        <v>4</v>
      </c>
      <c r="F113" s="67" t="n">
        <v>4</v>
      </c>
      <c r="G113" s="67"/>
      <c r="H113" s="70" t="n">
        <v>37.43</v>
      </c>
      <c r="I113" s="71"/>
    </row>
    <row r="114" customFormat="false" ht="15.5" hidden="false" customHeight="false" outlineLevel="0" collapsed="false">
      <c r="A114" s="72" t="s">
        <v>982</v>
      </c>
      <c r="B114" s="72" t="s">
        <v>983</v>
      </c>
      <c r="C114" s="68" t="n">
        <v>16.868175</v>
      </c>
      <c r="D114" s="67" t="n">
        <v>136</v>
      </c>
      <c r="E114" s="67" t="n">
        <v>10</v>
      </c>
      <c r="F114" s="67" t="n">
        <v>10</v>
      </c>
      <c r="G114" s="67" t="n">
        <v>1</v>
      </c>
      <c r="H114" s="70" t="n">
        <v>105.533</v>
      </c>
      <c r="I114" s="71"/>
    </row>
    <row r="115" customFormat="false" ht="15.5" hidden="false" customHeight="false" outlineLevel="0" collapsed="false">
      <c r="A115" s="72" t="s">
        <v>984</v>
      </c>
      <c r="B115" s="72" t="s">
        <v>985</v>
      </c>
      <c r="C115" s="68" t="n">
        <v>16.868175</v>
      </c>
      <c r="D115" s="67" t="n">
        <v>78</v>
      </c>
      <c r="E115" s="67" t="n">
        <v>5</v>
      </c>
      <c r="F115" s="67" t="n">
        <v>5</v>
      </c>
      <c r="G115" s="67"/>
      <c r="H115" s="70" t="n">
        <v>36.106</v>
      </c>
      <c r="I115" s="71"/>
    </row>
    <row r="116" customFormat="false" ht="15.5" hidden="false" customHeight="false" outlineLevel="0" collapsed="false">
      <c r="A116" s="67" t="s">
        <v>986</v>
      </c>
      <c r="B116" s="67" t="s">
        <v>987</v>
      </c>
      <c r="C116" s="68" t="n">
        <v>16.5757933</v>
      </c>
      <c r="D116" s="67" t="n">
        <v>6</v>
      </c>
      <c r="E116" s="67" t="n">
        <v>1</v>
      </c>
      <c r="F116" s="67" t="n">
        <v>1</v>
      </c>
      <c r="G116" s="67" t="n">
        <v>1</v>
      </c>
      <c r="H116" s="70" t="n">
        <v>10.31396716466</v>
      </c>
      <c r="I116" s="71"/>
    </row>
    <row r="117" customFormat="false" ht="15.5" hidden="false" customHeight="false" outlineLevel="0" collapsed="false">
      <c r="A117" s="67" t="s">
        <v>988</v>
      </c>
      <c r="B117" s="67" t="s">
        <v>989</v>
      </c>
      <c r="C117" s="68" t="n">
        <v>16.29</v>
      </c>
      <c r="D117" s="67" t="n">
        <v>3</v>
      </c>
      <c r="E117" s="67" t="n">
        <v>8</v>
      </c>
      <c r="F117" s="67" t="n">
        <v>8</v>
      </c>
      <c r="G117" s="67" t="n">
        <v>13</v>
      </c>
      <c r="H117" s="70" t="n">
        <v>79.1051722346602</v>
      </c>
      <c r="I117" s="71"/>
    </row>
    <row r="118" customFormat="false" ht="15.5" hidden="false" customHeight="false" outlineLevel="0" collapsed="false">
      <c r="A118" s="67" t="s">
        <v>990</v>
      </c>
      <c r="B118" s="67" t="s">
        <v>991</v>
      </c>
      <c r="C118" s="68" t="n">
        <v>16.06974805</v>
      </c>
      <c r="D118" s="67" t="n">
        <v>33</v>
      </c>
      <c r="E118" s="67" t="n">
        <v>1</v>
      </c>
      <c r="F118" s="67" t="n">
        <v>1</v>
      </c>
      <c r="G118" s="67" t="n">
        <v>1</v>
      </c>
      <c r="H118" s="70" t="n">
        <v>7.60957336466</v>
      </c>
      <c r="I118" s="71"/>
    </row>
    <row r="119" customFormat="false" ht="15.5" hidden="false" customHeight="false" outlineLevel="0" collapsed="false">
      <c r="A119" s="67" t="s">
        <v>992</v>
      </c>
      <c r="B119" s="67" t="s">
        <v>993</v>
      </c>
      <c r="C119" s="68" t="n">
        <v>16.06974805</v>
      </c>
      <c r="D119" s="67" t="n">
        <v>11</v>
      </c>
      <c r="E119" s="67" t="n">
        <v>1</v>
      </c>
      <c r="F119" s="67" t="n">
        <v>1</v>
      </c>
      <c r="G119" s="67" t="n">
        <v>1</v>
      </c>
      <c r="H119" s="70" t="n">
        <v>10.27250785466</v>
      </c>
      <c r="I119" s="71"/>
    </row>
    <row r="120" customFormat="false" ht="15.5" hidden="false" customHeight="false" outlineLevel="0" collapsed="false">
      <c r="A120" s="72" t="s">
        <v>994</v>
      </c>
      <c r="B120" s="72" t="s">
        <v>995</v>
      </c>
      <c r="C120" s="68" t="n">
        <v>16</v>
      </c>
      <c r="D120" s="67" t="n">
        <v>79</v>
      </c>
      <c r="E120" s="67" t="n">
        <v>18</v>
      </c>
      <c r="F120" s="67" t="n">
        <v>18</v>
      </c>
      <c r="G120" s="69" t="n">
        <v>3</v>
      </c>
      <c r="H120" s="70" t="n">
        <v>151.861</v>
      </c>
      <c r="I120" s="71"/>
    </row>
    <row r="121" customFormat="false" ht="15.5" hidden="false" customHeight="false" outlineLevel="0" collapsed="false">
      <c r="A121" s="72" t="s">
        <v>996</v>
      </c>
      <c r="B121" s="72" t="s">
        <v>997</v>
      </c>
      <c r="C121" s="68" t="n">
        <v>16</v>
      </c>
      <c r="D121" s="67" t="n">
        <v>180</v>
      </c>
      <c r="E121" s="67" t="n">
        <v>9</v>
      </c>
      <c r="F121" s="67" t="n">
        <v>9</v>
      </c>
      <c r="G121" s="67" t="n">
        <v>2</v>
      </c>
      <c r="H121" s="70" t="n">
        <v>69.838</v>
      </c>
      <c r="I121" s="71"/>
    </row>
    <row r="122" customFormat="false" ht="15.5" hidden="false" customHeight="false" outlineLevel="0" collapsed="false">
      <c r="A122" s="72" t="s">
        <v>998</v>
      </c>
      <c r="B122" s="72" t="s">
        <v>999</v>
      </c>
      <c r="C122" s="68" t="n">
        <v>16</v>
      </c>
      <c r="D122" s="67" t="n">
        <v>157</v>
      </c>
      <c r="E122" s="67" t="n">
        <v>10</v>
      </c>
      <c r="F122" s="67" t="n">
        <v>10</v>
      </c>
      <c r="G122" s="67" t="n">
        <v>14</v>
      </c>
      <c r="H122" s="70" t="n">
        <v>89.814</v>
      </c>
      <c r="I122" s="71"/>
    </row>
    <row r="123" customFormat="false" ht="15.5" hidden="false" customHeight="false" outlineLevel="0" collapsed="false">
      <c r="A123" s="67" t="s">
        <v>1000</v>
      </c>
      <c r="B123" s="67" t="s">
        <v>1001</v>
      </c>
      <c r="C123" s="68" t="n">
        <v>15.88982085</v>
      </c>
      <c r="D123" s="67" t="n">
        <v>5</v>
      </c>
      <c r="E123" s="67" t="n">
        <v>3</v>
      </c>
      <c r="F123" s="67" t="n">
        <v>3</v>
      </c>
      <c r="G123" s="67" t="n">
        <v>3</v>
      </c>
      <c r="H123" s="70" t="n">
        <v>30.75357144466</v>
      </c>
      <c r="I123" s="71"/>
    </row>
    <row r="124" customFormat="false" ht="15.5" hidden="false" customHeight="false" outlineLevel="0" collapsed="false">
      <c r="A124" s="72" t="s">
        <v>1002</v>
      </c>
      <c r="B124" s="72" t="s">
        <v>1003</v>
      </c>
      <c r="C124" s="68" t="n">
        <v>15.74363</v>
      </c>
      <c r="D124" s="67" t="n">
        <v>110</v>
      </c>
      <c r="E124" s="67" t="n">
        <v>12</v>
      </c>
      <c r="F124" s="67" t="n">
        <v>12</v>
      </c>
      <c r="G124" s="67" t="n">
        <v>2</v>
      </c>
      <c r="H124" s="70" t="n">
        <v>106.374</v>
      </c>
      <c r="I124" s="71"/>
    </row>
    <row r="125" customFormat="false" ht="15.5" hidden="false" customHeight="false" outlineLevel="0" collapsed="false">
      <c r="A125" s="67" t="s">
        <v>1004</v>
      </c>
      <c r="B125" s="67" t="s">
        <v>1005</v>
      </c>
      <c r="C125" s="68" t="n">
        <v>15.3837756</v>
      </c>
      <c r="D125" s="67" t="n">
        <v>1</v>
      </c>
      <c r="E125" s="67" t="n">
        <v>1</v>
      </c>
      <c r="F125" s="67" t="n">
        <v>1</v>
      </c>
      <c r="G125" s="67" t="n">
        <v>1</v>
      </c>
      <c r="H125" s="70" t="n">
        <v>12.56130063466</v>
      </c>
      <c r="I125" s="71"/>
    </row>
    <row r="126" customFormat="false" ht="15.5" hidden="false" customHeight="false" outlineLevel="0" collapsed="false">
      <c r="A126" s="67" t="s">
        <v>1006</v>
      </c>
      <c r="B126" s="67" t="s">
        <v>1007</v>
      </c>
      <c r="C126" s="68" t="n">
        <v>15.38</v>
      </c>
      <c r="D126" s="67" t="n">
        <v>5</v>
      </c>
      <c r="E126" s="67" t="n">
        <v>1</v>
      </c>
      <c r="F126" s="67" t="n">
        <v>1</v>
      </c>
      <c r="G126" s="67" t="n">
        <v>1</v>
      </c>
      <c r="H126" s="70" t="n">
        <v>7.57210615466</v>
      </c>
      <c r="I126" s="71"/>
    </row>
    <row r="127" customFormat="false" ht="15.5" hidden="false" customHeight="false" outlineLevel="0" collapsed="false">
      <c r="A127" s="72" t="s">
        <v>1008</v>
      </c>
      <c r="B127" s="72" t="s">
        <v>1009</v>
      </c>
      <c r="C127" s="68" t="n">
        <v>15</v>
      </c>
      <c r="D127" s="67" t="n">
        <v>193</v>
      </c>
      <c r="E127" s="67" t="n">
        <v>5</v>
      </c>
      <c r="F127" s="67" t="n">
        <v>7</v>
      </c>
      <c r="G127" s="67"/>
      <c r="H127" s="70" t="n">
        <v>73.653</v>
      </c>
      <c r="I127" s="71"/>
    </row>
    <row r="128" customFormat="false" ht="15.5" hidden="false" customHeight="false" outlineLevel="0" collapsed="false">
      <c r="A128" s="72" t="s">
        <v>1010</v>
      </c>
      <c r="B128" s="72" t="s">
        <v>1011</v>
      </c>
      <c r="C128" s="68" t="n">
        <v>15</v>
      </c>
      <c r="D128" s="67" t="n">
        <v>103</v>
      </c>
      <c r="E128" s="67" t="n">
        <v>12</v>
      </c>
      <c r="F128" s="67" t="n">
        <v>12</v>
      </c>
      <c r="G128" s="67"/>
      <c r="H128" s="70" t="n">
        <v>103.702</v>
      </c>
      <c r="I128" s="71"/>
    </row>
    <row r="129" customFormat="false" ht="15.5" hidden="false" customHeight="false" outlineLevel="0" collapsed="false">
      <c r="A129" s="72" t="s">
        <v>1012</v>
      </c>
      <c r="B129" s="72" t="s">
        <v>1013</v>
      </c>
      <c r="C129" s="68" t="n">
        <v>15</v>
      </c>
      <c r="D129" s="67" t="n">
        <v>316</v>
      </c>
      <c r="E129" s="67" t="n">
        <v>2</v>
      </c>
      <c r="F129" s="67" t="n">
        <v>3</v>
      </c>
      <c r="G129" s="67" t="n">
        <v>15</v>
      </c>
      <c r="H129" s="70" t="n">
        <v>15.893</v>
      </c>
      <c r="I129" s="71"/>
    </row>
    <row r="130" customFormat="false" ht="15.5" hidden="false" customHeight="false" outlineLevel="0" collapsed="false">
      <c r="A130" s="72" t="s">
        <v>1014</v>
      </c>
      <c r="B130" s="72" t="s">
        <v>1015</v>
      </c>
      <c r="C130" s="68" t="n">
        <v>15</v>
      </c>
      <c r="D130" s="67" t="n">
        <v>129</v>
      </c>
      <c r="E130" s="67" t="n">
        <v>11</v>
      </c>
      <c r="F130" s="67" t="n">
        <v>12</v>
      </c>
      <c r="G130" s="67" t="n">
        <v>2</v>
      </c>
      <c r="H130" s="70" t="n">
        <v>96.62</v>
      </c>
      <c r="I130" s="71"/>
    </row>
    <row r="131" customFormat="false" ht="15.5" hidden="false" customHeight="false" outlineLevel="0" collapsed="false">
      <c r="A131" s="72" t="s">
        <v>1016</v>
      </c>
      <c r="B131" s="72" t="s">
        <v>1017</v>
      </c>
      <c r="C131" s="68" t="n">
        <v>15</v>
      </c>
      <c r="D131" s="67" t="n">
        <v>166</v>
      </c>
      <c r="E131" s="67" t="n">
        <v>10</v>
      </c>
      <c r="F131" s="67" t="n">
        <v>10</v>
      </c>
      <c r="G131" s="67" t="n">
        <v>7</v>
      </c>
      <c r="H131" s="70" t="n">
        <v>102.902</v>
      </c>
      <c r="I131" s="71"/>
    </row>
    <row r="132" customFormat="false" ht="15.5" hidden="false" customHeight="false" outlineLevel="0" collapsed="false">
      <c r="A132" s="67" t="s">
        <v>1018</v>
      </c>
      <c r="B132" s="67" t="s">
        <v>1019</v>
      </c>
      <c r="C132" s="68" t="n">
        <v>14.92271215</v>
      </c>
      <c r="D132" s="67" t="n">
        <v>2</v>
      </c>
      <c r="E132" s="67" t="n">
        <v>1</v>
      </c>
      <c r="F132" s="67" t="n">
        <v>1</v>
      </c>
      <c r="G132" s="67" t="n">
        <v>1</v>
      </c>
      <c r="H132" s="70" t="n">
        <v>11.07235966466</v>
      </c>
      <c r="I132" s="71"/>
    </row>
    <row r="133" customFormat="false" ht="15.5" hidden="false" customHeight="false" outlineLevel="0" collapsed="false">
      <c r="A133" s="67" t="s">
        <v>1020</v>
      </c>
      <c r="B133" s="67" t="s">
        <v>1021</v>
      </c>
      <c r="C133" s="68" t="n">
        <v>14.65</v>
      </c>
      <c r="D133" s="67" t="n">
        <v>11</v>
      </c>
      <c r="E133" s="67" t="n">
        <v>2</v>
      </c>
      <c r="F133" s="67" t="n">
        <v>2</v>
      </c>
      <c r="G133" s="67" t="n">
        <v>7</v>
      </c>
      <c r="H133" s="70" t="n">
        <v>16.09678985466</v>
      </c>
      <c r="I133" s="71"/>
    </row>
    <row r="134" customFormat="false" ht="15.5" hidden="false" customHeight="false" outlineLevel="0" collapsed="false">
      <c r="A134" s="72" t="s">
        <v>1022</v>
      </c>
      <c r="B134" s="72" t="s">
        <v>1023</v>
      </c>
      <c r="C134" s="68" t="n">
        <v>14.619085</v>
      </c>
      <c r="D134" s="67" t="n">
        <v>143</v>
      </c>
      <c r="E134" s="67" t="n">
        <v>10</v>
      </c>
      <c r="F134" s="67" t="n">
        <v>10</v>
      </c>
      <c r="G134" s="67" t="n">
        <v>1</v>
      </c>
      <c r="H134" s="70" t="n">
        <v>117.849</v>
      </c>
      <c r="I134" s="71"/>
    </row>
    <row r="135" customFormat="false" ht="15.5" hidden="false" customHeight="false" outlineLevel="0" collapsed="false">
      <c r="A135" s="72" t="s">
        <v>1024</v>
      </c>
      <c r="B135" s="72" t="s">
        <v>1025</v>
      </c>
      <c r="C135" s="68" t="n">
        <v>14.619085</v>
      </c>
      <c r="D135" s="67" t="n">
        <v>134</v>
      </c>
      <c r="E135" s="67" t="n">
        <v>12</v>
      </c>
      <c r="F135" s="67" t="n">
        <v>12</v>
      </c>
      <c r="G135" s="67"/>
      <c r="H135" s="70" t="n">
        <v>110.041</v>
      </c>
      <c r="I135" s="71"/>
    </row>
    <row r="136" customFormat="false" ht="15.5" hidden="false" customHeight="false" outlineLevel="0" collapsed="false">
      <c r="A136" s="72" t="s">
        <v>1026</v>
      </c>
      <c r="B136" s="72" t="s">
        <v>1027</v>
      </c>
      <c r="C136" s="68" t="n">
        <v>14.619085</v>
      </c>
      <c r="D136" s="67" t="n">
        <v>156</v>
      </c>
      <c r="E136" s="67" t="n">
        <v>7</v>
      </c>
      <c r="F136" s="67" t="n">
        <v>7</v>
      </c>
      <c r="G136" s="67" t="n">
        <v>1</v>
      </c>
      <c r="H136" s="70" t="n">
        <v>89.421</v>
      </c>
      <c r="I136" s="71"/>
    </row>
    <row r="137" customFormat="false" ht="15.5" hidden="false" customHeight="false" outlineLevel="0" collapsed="false">
      <c r="A137" s="72" t="s">
        <v>1028</v>
      </c>
      <c r="B137" s="72" t="s">
        <v>1029</v>
      </c>
      <c r="C137" s="68" t="n">
        <v>14.619085</v>
      </c>
      <c r="D137" s="67" t="n">
        <v>208</v>
      </c>
      <c r="E137" s="67" t="n">
        <v>7</v>
      </c>
      <c r="F137" s="67" t="n">
        <v>7</v>
      </c>
      <c r="G137" s="67" t="n">
        <v>3</v>
      </c>
      <c r="H137" s="70" t="n">
        <v>71.69</v>
      </c>
      <c r="I137" s="71"/>
    </row>
    <row r="138" customFormat="false" ht="15.5" hidden="false" customHeight="false" outlineLevel="0" collapsed="false">
      <c r="A138" s="67" t="s">
        <v>1030</v>
      </c>
      <c r="B138" s="67" t="s">
        <v>1031</v>
      </c>
      <c r="C138" s="68" t="n">
        <v>14.33794875</v>
      </c>
      <c r="D138" s="67" t="n">
        <v>11</v>
      </c>
      <c r="E138" s="67" t="n">
        <v>4</v>
      </c>
      <c r="F138" s="67" t="n">
        <v>4</v>
      </c>
      <c r="G138" s="67" t="n">
        <v>11</v>
      </c>
      <c r="H138" s="70" t="n">
        <v>43.96230657466</v>
      </c>
      <c r="I138" s="71"/>
    </row>
    <row r="139" customFormat="false" ht="15.5" hidden="false" customHeight="false" outlineLevel="0" collapsed="false">
      <c r="A139" s="67" t="s">
        <v>1032</v>
      </c>
      <c r="B139" s="67" t="s">
        <v>1033</v>
      </c>
      <c r="C139" s="68" t="n">
        <v>14.0568125</v>
      </c>
      <c r="D139" s="67" t="n">
        <v>5</v>
      </c>
      <c r="E139" s="67" t="n">
        <v>1</v>
      </c>
      <c r="F139" s="67" t="n">
        <v>1</v>
      </c>
      <c r="G139" s="67" t="n">
        <v>1</v>
      </c>
      <c r="H139" s="70" t="n">
        <v>8.28035847465999</v>
      </c>
      <c r="I139" s="71"/>
    </row>
    <row r="140" customFormat="false" ht="15.5" hidden="false" customHeight="false" outlineLevel="0" collapsed="false">
      <c r="A140" s="67" t="s">
        <v>980</v>
      </c>
      <c r="B140" s="67" t="s">
        <v>1034</v>
      </c>
      <c r="C140" s="68" t="n">
        <v>14.0118307</v>
      </c>
      <c r="D140" s="67" t="n">
        <v>5</v>
      </c>
      <c r="E140" s="67" t="n">
        <v>4</v>
      </c>
      <c r="F140" s="67" t="n">
        <v>4</v>
      </c>
      <c r="G140" s="67" t="n">
        <v>22</v>
      </c>
      <c r="H140" s="70" t="n">
        <v>37.40672846466</v>
      </c>
      <c r="I140" s="71"/>
    </row>
    <row r="141" customFormat="false" ht="15.5" hidden="false" customHeight="false" outlineLevel="0" collapsed="false">
      <c r="A141" s="67" t="s">
        <v>1035</v>
      </c>
      <c r="B141" s="67" t="s">
        <v>1036</v>
      </c>
      <c r="C141" s="68" t="n">
        <v>14.00058525</v>
      </c>
      <c r="D141" s="67" t="n">
        <v>5</v>
      </c>
      <c r="E141" s="67" t="n">
        <v>2</v>
      </c>
      <c r="F141" s="67" t="n">
        <v>2</v>
      </c>
      <c r="G141" s="67" t="n">
        <v>7</v>
      </c>
      <c r="H141" s="70" t="n">
        <v>29.44624075466</v>
      </c>
      <c r="I141" s="71"/>
    </row>
    <row r="142" customFormat="false" ht="15.5" hidden="false" customHeight="false" outlineLevel="0" collapsed="false">
      <c r="A142" s="72" t="s">
        <v>1037</v>
      </c>
      <c r="B142" s="72" t="s">
        <v>1038</v>
      </c>
      <c r="C142" s="68" t="n">
        <v>14</v>
      </c>
      <c r="D142" s="67" t="n">
        <v>131</v>
      </c>
      <c r="E142" s="67" t="n">
        <v>7</v>
      </c>
      <c r="F142" s="67" t="n">
        <v>7</v>
      </c>
      <c r="G142" s="67"/>
      <c r="H142" s="70" t="n">
        <v>60.293</v>
      </c>
      <c r="I142" s="71"/>
    </row>
    <row r="143" customFormat="false" ht="15.5" hidden="false" customHeight="false" outlineLevel="0" collapsed="false">
      <c r="A143" s="72" t="s">
        <v>1039</v>
      </c>
      <c r="B143" s="72" t="s">
        <v>1040</v>
      </c>
      <c r="C143" s="68" t="n">
        <v>14</v>
      </c>
      <c r="D143" s="67" t="n">
        <v>205</v>
      </c>
      <c r="E143" s="67" t="n">
        <v>8</v>
      </c>
      <c r="F143" s="67" t="n">
        <v>8</v>
      </c>
      <c r="G143" s="67" t="n">
        <v>4</v>
      </c>
      <c r="H143" s="70" t="n">
        <v>89.099</v>
      </c>
      <c r="I143" s="71"/>
    </row>
    <row r="144" customFormat="false" ht="15.5" hidden="false" customHeight="false" outlineLevel="0" collapsed="false">
      <c r="A144" s="67" t="s">
        <v>1041</v>
      </c>
      <c r="B144" s="67" t="s">
        <v>1042</v>
      </c>
      <c r="C144" s="68" t="n">
        <v>13.59574905</v>
      </c>
      <c r="D144" s="67" t="n">
        <v>6</v>
      </c>
      <c r="E144" s="67" t="n">
        <v>1</v>
      </c>
      <c r="F144" s="67" t="n">
        <v>1</v>
      </c>
      <c r="G144" s="67" t="n">
        <v>2</v>
      </c>
      <c r="H144" s="70" t="n">
        <v>10.12059629466</v>
      </c>
      <c r="I144" s="71"/>
    </row>
    <row r="145" customFormat="false" ht="15.5" hidden="false" customHeight="false" outlineLevel="0" collapsed="false">
      <c r="A145" s="67" t="s">
        <v>1043</v>
      </c>
      <c r="B145" s="67" t="s">
        <v>1044</v>
      </c>
      <c r="C145" s="68" t="n">
        <v>13.5395218</v>
      </c>
      <c r="D145" s="67" t="n">
        <v>7</v>
      </c>
      <c r="E145" s="67" t="n">
        <v>4</v>
      </c>
      <c r="F145" s="67" t="n">
        <v>4</v>
      </c>
      <c r="G145" s="67" t="n">
        <v>4</v>
      </c>
      <c r="H145" s="70" t="n">
        <v>38.98318098466</v>
      </c>
      <c r="I145" s="71"/>
    </row>
    <row r="146" customFormat="false" ht="15.5" hidden="false" customHeight="false" outlineLevel="0" collapsed="false">
      <c r="A146" s="72" t="s">
        <v>1045</v>
      </c>
      <c r="B146" s="72" t="s">
        <v>1046</v>
      </c>
      <c r="C146" s="68" t="n">
        <v>13.49454</v>
      </c>
      <c r="D146" s="67" t="n">
        <v>262</v>
      </c>
      <c r="E146" s="67" t="n">
        <v>3</v>
      </c>
      <c r="F146" s="67" t="n">
        <v>3</v>
      </c>
      <c r="G146" s="67"/>
      <c r="H146" s="70" t="n">
        <v>21.365</v>
      </c>
      <c r="I146" s="71"/>
    </row>
    <row r="147" customFormat="false" ht="15.5" hidden="false" customHeight="false" outlineLevel="0" collapsed="false">
      <c r="A147" s="72" t="s">
        <v>1047</v>
      </c>
      <c r="B147" s="72" t="s">
        <v>1048</v>
      </c>
      <c r="C147" s="68" t="n">
        <v>13.49454</v>
      </c>
      <c r="D147" s="67" t="n">
        <v>158</v>
      </c>
      <c r="E147" s="67" t="n">
        <v>8</v>
      </c>
      <c r="F147" s="67" t="n">
        <v>9</v>
      </c>
      <c r="G147" s="67" t="n">
        <v>3</v>
      </c>
      <c r="H147" s="70" t="n">
        <v>112.416</v>
      </c>
      <c r="I147" s="71"/>
    </row>
    <row r="148" customFormat="false" ht="15.5" hidden="false" customHeight="false" outlineLevel="0" collapsed="false">
      <c r="A148" s="72" t="s">
        <v>1049</v>
      </c>
      <c r="B148" s="72" t="s">
        <v>1050</v>
      </c>
      <c r="C148" s="68" t="n">
        <v>13.49454</v>
      </c>
      <c r="D148" s="67" t="n">
        <v>253</v>
      </c>
      <c r="E148" s="67" t="n">
        <v>4</v>
      </c>
      <c r="F148" s="67" t="n">
        <v>4</v>
      </c>
      <c r="G148" s="67" t="n">
        <v>1</v>
      </c>
      <c r="H148" s="70" t="n">
        <v>43.653</v>
      </c>
      <c r="I148" s="71"/>
    </row>
    <row r="149" customFormat="false" ht="15.5" hidden="false" customHeight="false" outlineLevel="0" collapsed="false">
      <c r="A149" s="72" t="s">
        <v>1051</v>
      </c>
      <c r="B149" s="72" t="s">
        <v>1052</v>
      </c>
      <c r="C149" s="68" t="n">
        <v>13</v>
      </c>
      <c r="D149" s="67" t="n">
        <v>185</v>
      </c>
      <c r="E149" s="67" t="n">
        <v>9</v>
      </c>
      <c r="F149" s="67" t="n">
        <v>9</v>
      </c>
      <c r="G149" s="67"/>
      <c r="H149" s="70" t="n">
        <v>89.035</v>
      </c>
      <c r="I149" s="71"/>
    </row>
    <row r="150" customFormat="false" ht="15.5" hidden="false" customHeight="false" outlineLevel="0" collapsed="false">
      <c r="A150" s="72" t="s">
        <v>1053</v>
      </c>
      <c r="B150" s="72" t="s">
        <v>1054</v>
      </c>
      <c r="C150" s="68" t="n">
        <v>13</v>
      </c>
      <c r="D150" s="67" t="n">
        <v>130</v>
      </c>
      <c r="E150" s="67" t="n">
        <v>10</v>
      </c>
      <c r="F150" s="67" t="n">
        <v>10</v>
      </c>
      <c r="G150" s="67" t="n">
        <v>10</v>
      </c>
      <c r="H150" s="70" t="n">
        <v>76.89</v>
      </c>
      <c r="I150" s="71"/>
    </row>
    <row r="151" customFormat="false" ht="15.5" hidden="false" customHeight="false" outlineLevel="0" collapsed="false">
      <c r="A151" s="67" t="s">
        <v>1055</v>
      </c>
      <c r="B151" s="67" t="s">
        <v>1056</v>
      </c>
      <c r="C151" s="68" t="n">
        <v>12.49369495</v>
      </c>
      <c r="D151" s="67" t="n">
        <v>6</v>
      </c>
      <c r="E151" s="67" t="n">
        <v>1</v>
      </c>
      <c r="F151" s="67" t="n">
        <v>1</v>
      </c>
      <c r="G151" s="67" t="n">
        <v>1</v>
      </c>
      <c r="H151" s="70" t="n">
        <v>10.03921551466</v>
      </c>
      <c r="I151" s="71"/>
    </row>
    <row r="152" customFormat="false" ht="15.5" hidden="false" customHeight="false" outlineLevel="0" collapsed="false">
      <c r="A152" s="72" t="s">
        <v>1057</v>
      </c>
      <c r="B152" s="72" t="s">
        <v>1058</v>
      </c>
      <c r="C152" s="68" t="n">
        <v>12.369995</v>
      </c>
      <c r="D152" s="67" t="n">
        <v>262</v>
      </c>
      <c r="E152" s="67" t="n">
        <v>3</v>
      </c>
      <c r="F152" s="67" t="n">
        <v>3</v>
      </c>
      <c r="G152" s="67"/>
      <c r="H152" s="70" t="n">
        <v>21.865</v>
      </c>
      <c r="I152" s="71"/>
    </row>
    <row r="153" customFormat="false" ht="15.5" hidden="false" customHeight="false" outlineLevel="0" collapsed="false">
      <c r="A153" s="72" t="s">
        <v>1059</v>
      </c>
      <c r="B153" s="72" t="s">
        <v>1060</v>
      </c>
      <c r="C153" s="68" t="n">
        <v>12.369995</v>
      </c>
      <c r="D153" s="67" t="n">
        <v>106</v>
      </c>
      <c r="E153" s="67" t="n">
        <v>13</v>
      </c>
      <c r="F153" s="67" t="n">
        <v>13</v>
      </c>
      <c r="G153" s="69" t="n">
        <v>45</v>
      </c>
      <c r="H153" s="70" t="n">
        <v>155.199</v>
      </c>
      <c r="I153" s="71"/>
    </row>
    <row r="154" customFormat="false" ht="15.5" hidden="false" customHeight="false" outlineLevel="0" collapsed="false">
      <c r="A154" s="67" t="s">
        <v>1061</v>
      </c>
      <c r="B154" s="67" t="s">
        <v>1062</v>
      </c>
      <c r="C154" s="68" t="n">
        <v>12.3250132</v>
      </c>
      <c r="D154" s="67" t="n">
        <v>5</v>
      </c>
      <c r="E154" s="67" t="n">
        <v>2</v>
      </c>
      <c r="F154" s="67" t="n">
        <v>2</v>
      </c>
      <c r="G154" s="67" t="n">
        <v>2</v>
      </c>
      <c r="H154" s="70" t="n">
        <v>24.23970941466</v>
      </c>
      <c r="I154" s="71"/>
    </row>
    <row r="155" customFormat="false" ht="15.5" hidden="false" customHeight="false" outlineLevel="0" collapsed="false">
      <c r="A155" s="67" t="s">
        <v>1063</v>
      </c>
      <c r="B155" s="67" t="s">
        <v>1064</v>
      </c>
      <c r="C155" s="68" t="n">
        <v>12.0101406</v>
      </c>
      <c r="D155" s="67" t="n">
        <v>5</v>
      </c>
      <c r="E155" s="67" t="n">
        <v>1</v>
      </c>
      <c r="F155" s="67" t="n">
        <v>1</v>
      </c>
      <c r="G155" s="67" t="n">
        <v>1</v>
      </c>
      <c r="H155" s="70" t="n">
        <v>11.67116510466</v>
      </c>
      <c r="I155" s="71"/>
    </row>
    <row r="156" customFormat="false" ht="15.5" hidden="false" customHeight="false" outlineLevel="0" collapsed="false">
      <c r="A156" s="72" t="s">
        <v>1065</v>
      </c>
      <c r="B156" s="72" t="s">
        <v>1066</v>
      </c>
      <c r="C156" s="68" t="n">
        <v>12</v>
      </c>
      <c r="D156" s="67" t="n">
        <v>163</v>
      </c>
      <c r="E156" s="67" t="n">
        <v>8</v>
      </c>
      <c r="F156" s="67" t="n">
        <v>8</v>
      </c>
      <c r="G156" s="67" t="n">
        <v>1</v>
      </c>
      <c r="H156" s="70" t="n">
        <v>92.889</v>
      </c>
      <c r="I156" s="71"/>
    </row>
    <row r="157" customFormat="false" ht="15.5" hidden="false" customHeight="false" outlineLevel="0" collapsed="false">
      <c r="A157" s="72" t="s">
        <v>1067</v>
      </c>
      <c r="B157" s="72" t="s">
        <v>1068</v>
      </c>
      <c r="C157" s="68" t="n">
        <v>12</v>
      </c>
      <c r="D157" s="67" t="n">
        <v>184</v>
      </c>
      <c r="E157" s="67" t="n">
        <v>9</v>
      </c>
      <c r="F157" s="67" t="n">
        <v>9</v>
      </c>
      <c r="G157" s="67"/>
      <c r="H157" s="70" t="n">
        <v>66.526</v>
      </c>
      <c r="I157" s="71"/>
    </row>
    <row r="158" customFormat="false" ht="15.5" hidden="false" customHeight="false" outlineLevel="0" collapsed="false">
      <c r="A158" s="67" t="s">
        <v>1069</v>
      </c>
      <c r="B158" s="67" t="s">
        <v>1070</v>
      </c>
      <c r="C158" s="68" t="n">
        <v>11.88644065</v>
      </c>
      <c r="D158" s="67" t="n">
        <v>8</v>
      </c>
      <c r="E158" s="67" t="n">
        <v>3</v>
      </c>
      <c r="F158" s="67" t="n">
        <v>3</v>
      </c>
      <c r="G158" s="67" t="n">
        <v>3</v>
      </c>
      <c r="H158" s="70" t="n">
        <v>38.06446209466</v>
      </c>
      <c r="I158" s="71"/>
    </row>
    <row r="159" customFormat="false" ht="15.5" hidden="false" customHeight="false" outlineLevel="0" collapsed="false">
      <c r="A159" s="67" t="s">
        <v>1071</v>
      </c>
      <c r="B159" s="67" t="s">
        <v>1072</v>
      </c>
      <c r="C159" s="68" t="n">
        <v>11.75149525</v>
      </c>
      <c r="D159" s="67" t="n">
        <v>9</v>
      </c>
      <c r="E159" s="67" t="n">
        <v>1</v>
      </c>
      <c r="F159" s="67" t="n">
        <v>1</v>
      </c>
      <c r="G159" s="67" t="n">
        <v>1</v>
      </c>
      <c r="H159" s="70" t="n">
        <v>15.28784866466</v>
      </c>
      <c r="I159" s="71"/>
    </row>
    <row r="160" customFormat="false" ht="15.5" hidden="false" customHeight="false" outlineLevel="0" collapsed="false">
      <c r="A160" s="67" t="s">
        <v>1073</v>
      </c>
      <c r="B160" s="67" t="s">
        <v>1074</v>
      </c>
      <c r="C160" s="68" t="n">
        <v>11.5603226</v>
      </c>
      <c r="D160" s="67" t="n">
        <v>9</v>
      </c>
      <c r="E160" s="67" t="n">
        <v>3</v>
      </c>
      <c r="F160" s="67" t="n">
        <v>5</v>
      </c>
      <c r="G160" s="67" t="n">
        <v>6</v>
      </c>
      <c r="H160" s="70" t="n">
        <v>52.21397288466</v>
      </c>
      <c r="I160" s="71"/>
    </row>
    <row r="161" customFormat="false" ht="15.5" hidden="false" customHeight="false" outlineLevel="0" collapsed="false">
      <c r="A161" s="67" t="s">
        <v>1075</v>
      </c>
      <c r="B161" s="67" t="s">
        <v>1076</v>
      </c>
      <c r="C161" s="68" t="n">
        <v>11.24545</v>
      </c>
      <c r="D161" s="67" t="n">
        <v>1</v>
      </c>
      <c r="E161" s="67" t="n">
        <v>1</v>
      </c>
      <c r="F161" s="67" t="n">
        <v>1</v>
      </c>
      <c r="G161" s="67" t="n">
        <v>1</v>
      </c>
      <c r="H161" s="70" t="n">
        <v>11.27682818466</v>
      </c>
      <c r="I161" s="71"/>
    </row>
    <row r="162" customFormat="false" ht="15.5" hidden="false" customHeight="false" outlineLevel="0" collapsed="false">
      <c r="A162" s="72" t="s">
        <v>1077</v>
      </c>
      <c r="B162" s="72" t="s">
        <v>1078</v>
      </c>
      <c r="C162" s="68" t="n">
        <v>11.24545</v>
      </c>
      <c r="D162" s="67" t="n">
        <v>202</v>
      </c>
      <c r="E162" s="67" t="n">
        <v>7</v>
      </c>
      <c r="F162" s="67" t="n">
        <v>7</v>
      </c>
      <c r="G162" s="67" t="n">
        <v>2</v>
      </c>
      <c r="H162" s="70" t="n">
        <v>101.896</v>
      </c>
      <c r="I162" s="71"/>
    </row>
    <row r="163" customFormat="false" ht="15.5" hidden="false" customHeight="false" outlineLevel="0" collapsed="false">
      <c r="A163" s="72" t="s">
        <v>1079</v>
      </c>
      <c r="B163" s="72" t="s">
        <v>1080</v>
      </c>
      <c r="C163" s="68" t="n">
        <v>11.24545</v>
      </c>
      <c r="D163" s="67" t="n">
        <v>150</v>
      </c>
      <c r="E163" s="67" t="n">
        <v>5</v>
      </c>
      <c r="F163" s="67" t="n">
        <v>11</v>
      </c>
      <c r="G163" s="67"/>
      <c r="H163" s="70" t="n">
        <v>121.905</v>
      </c>
      <c r="I163" s="71"/>
    </row>
    <row r="164" customFormat="false" ht="15.5" hidden="false" customHeight="false" outlineLevel="0" collapsed="false">
      <c r="A164" s="72" t="s">
        <v>1081</v>
      </c>
      <c r="B164" s="72" t="s">
        <v>1082</v>
      </c>
      <c r="C164" s="68" t="n">
        <v>11</v>
      </c>
      <c r="D164" s="67" t="n">
        <v>155</v>
      </c>
      <c r="E164" s="67" t="n">
        <v>9</v>
      </c>
      <c r="F164" s="67" t="n">
        <v>9</v>
      </c>
      <c r="G164" s="67"/>
      <c r="H164" s="70" t="n">
        <v>122.491</v>
      </c>
      <c r="I164" s="71"/>
    </row>
    <row r="165" customFormat="false" ht="15.5" hidden="false" customHeight="false" outlineLevel="0" collapsed="false">
      <c r="A165" s="72" t="s">
        <v>1083</v>
      </c>
      <c r="B165" s="72" t="s">
        <v>1084</v>
      </c>
      <c r="C165" s="68" t="n">
        <v>11</v>
      </c>
      <c r="D165" s="67" t="n">
        <v>175</v>
      </c>
      <c r="E165" s="67" t="n">
        <v>10</v>
      </c>
      <c r="F165" s="67" t="n">
        <v>10</v>
      </c>
      <c r="G165" s="67" t="n">
        <v>9</v>
      </c>
      <c r="H165" s="70" t="n">
        <v>117.012</v>
      </c>
      <c r="I165" s="71"/>
    </row>
    <row r="166" customFormat="false" ht="15.5" hidden="false" customHeight="false" outlineLevel="0" collapsed="false">
      <c r="A166" s="72" t="s">
        <v>1085</v>
      </c>
      <c r="B166" s="72" t="s">
        <v>1086</v>
      </c>
      <c r="C166" s="68" t="n">
        <v>11</v>
      </c>
      <c r="D166" s="67" t="n">
        <v>141</v>
      </c>
      <c r="E166" s="67" t="n">
        <v>8</v>
      </c>
      <c r="F166" s="67" t="n">
        <v>8</v>
      </c>
      <c r="G166" s="67"/>
      <c r="H166" s="70" t="n">
        <v>73.481</v>
      </c>
      <c r="I166" s="71"/>
    </row>
    <row r="167" customFormat="false" ht="15.5" hidden="false" customHeight="false" outlineLevel="0" collapsed="false">
      <c r="A167" s="72" t="s">
        <v>1087</v>
      </c>
      <c r="B167" s="72" t="s">
        <v>1088</v>
      </c>
      <c r="C167" s="68" t="n">
        <v>11</v>
      </c>
      <c r="D167" s="67" t="n">
        <v>222</v>
      </c>
      <c r="E167" s="67" t="n">
        <v>7</v>
      </c>
      <c r="F167" s="67" t="n">
        <v>7</v>
      </c>
      <c r="G167" s="67"/>
      <c r="H167" s="70" t="n">
        <v>95.051</v>
      </c>
      <c r="I167" s="71"/>
    </row>
    <row r="168" customFormat="false" ht="15.5" hidden="false" customHeight="false" outlineLevel="0" collapsed="false">
      <c r="A168" s="67" t="s">
        <v>1089</v>
      </c>
      <c r="B168" s="67" t="s">
        <v>1090</v>
      </c>
      <c r="C168" s="68" t="n">
        <v>10.93</v>
      </c>
      <c r="D168" s="67" t="n">
        <v>19</v>
      </c>
      <c r="E168" s="67" t="n">
        <v>2</v>
      </c>
      <c r="F168" s="67" t="n">
        <v>2</v>
      </c>
      <c r="G168" s="67" t="n">
        <v>2</v>
      </c>
      <c r="H168" s="70" t="n">
        <v>21.51687138466</v>
      </c>
      <c r="I168" s="71"/>
    </row>
    <row r="169" customFormat="false" ht="15.5" hidden="false" customHeight="false" outlineLevel="0" collapsed="false">
      <c r="A169" s="67" t="s">
        <v>1091</v>
      </c>
      <c r="B169" s="67" t="s">
        <v>1092</v>
      </c>
      <c r="C169" s="68" t="n">
        <v>10.85185925</v>
      </c>
      <c r="D169" s="67" t="n">
        <v>8</v>
      </c>
      <c r="E169" s="67" t="n">
        <v>1</v>
      </c>
      <c r="F169" s="67" t="n">
        <v>1</v>
      </c>
      <c r="G169" s="67" t="n">
        <v>1</v>
      </c>
      <c r="H169" s="70" t="n">
        <v>13.05433987466</v>
      </c>
      <c r="I169" s="71"/>
    </row>
    <row r="170" customFormat="false" ht="15.5" hidden="false" customHeight="false" outlineLevel="0" collapsed="false">
      <c r="A170" s="67" t="s">
        <v>1093</v>
      </c>
      <c r="B170" s="67" t="s">
        <v>1094</v>
      </c>
      <c r="C170" s="68" t="n">
        <v>10.42453215</v>
      </c>
      <c r="D170" s="67" t="n">
        <v>7</v>
      </c>
      <c r="E170" s="67" t="n">
        <v>2</v>
      </c>
      <c r="F170" s="67" t="n">
        <v>4</v>
      </c>
      <c r="G170" s="67" t="n">
        <v>5</v>
      </c>
      <c r="H170" s="70" t="n">
        <v>50.61894246466</v>
      </c>
      <c r="I170" s="71"/>
    </row>
    <row r="171" customFormat="false" ht="15.5" hidden="false" customHeight="false" outlineLevel="0" collapsed="false">
      <c r="A171" s="67" t="s">
        <v>1095</v>
      </c>
      <c r="B171" s="67" t="s">
        <v>1096</v>
      </c>
      <c r="C171" s="68" t="n">
        <v>10.22211405</v>
      </c>
      <c r="D171" s="67" t="n">
        <v>7</v>
      </c>
      <c r="E171" s="67" t="n">
        <v>1</v>
      </c>
      <c r="F171" s="67" t="n">
        <v>1</v>
      </c>
      <c r="G171" s="67" t="n">
        <v>1</v>
      </c>
      <c r="H171" s="70" t="n">
        <v>14.86152891466</v>
      </c>
      <c r="I171" s="71"/>
    </row>
    <row r="172" customFormat="false" ht="15.5" hidden="false" customHeight="false" outlineLevel="0" collapsed="false">
      <c r="A172" s="67" t="s">
        <v>1097</v>
      </c>
      <c r="B172" s="67" t="s">
        <v>1098</v>
      </c>
      <c r="C172" s="68" t="n">
        <v>10.13215045</v>
      </c>
      <c r="D172" s="67" t="n">
        <v>16</v>
      </c>
      <c r="E172" s="67" t="n">
        <v>4</v>
      </c>
      <c r="F172" s="67" t="n">
        <v>5</v>
      </c>
      <c r="G172" s="67" t="n">
        <v>7</v>
      </c>
      <c r="H172" s="70" t="n">
        <v>61.4778862246602</v>
      </c>
      <c r="I172" s="71"/>
    </row>
    <row r="173" customFormat="false" ht="15.5" hidden="false" customHeight="false" outlineLevel="0" collapsed="false">
      <c r="A173" s="72" t="s">
        <v>1099</v>
      </c>
      <c r="B173" s="72" t="s">
        <v>1100</v>
      </c>
      <c r="C173" s="68" t="n">
        <v>10.120905</v>
      </c>
      <c r="D173" s="67" t="n">
        <v>197</v>
      </c>
      <c r="E173" s="67" t="n">
        <v>7</v>
      </c>
      <c r="F173" s="67" t="n">
        <v>7</v>
      </c>
      <c r="G173" s="67" t="n">
        <v>1</v>
      </c>
      <c r="H173" s="70" t="n">
        <v>92.903</v>
      </c>
      <c r="I173" s="71"/>
    </row>
    <row r="174" customFormat="false" ht="15.5" hidden="false" customHeight="false" outlineLevel="0" collapsed="false">
      <c r="A174" s="72" t="s">
        <v>1101</v>
      </c>
      <c r="B174" s="72" t="s">
        <v>1102</v>
      </c>
      <c r="C174" s="68" t="n">
        <v>10.120905</v>
      </c>
      <c r="D174" s="67" t="n">
        <v>315</v>
      </c>
      <c r="E174" s="67" t="n">
        <v>3</v>
      </c>
      <c r="F174" s="67" t="n">
        <v>3</v>
      </c>
      <c r="G174" s="67" t="n">
        <v>9</v>
      </c>
      <c r="H174" s="70" t="n">
        <v>27.68</v>
      </c>
      <c r="I174" s="71"/>
    </row>
    <row r="175" customFormat="false" ht="15.5" hidden="false" customHeight="false" outlineLevel="0" collapsed="false">
      <c r="A175" s="72" t="s">
        <v>1103</v>
      </c>
      <c r="B175" s="72" t="s">
        <v>1104</v>
      </c>
      <c r="C175" s="68" t="n">
        <v>10.120905</v>
      </c>
      <c r="D175" s="67" t="n">
        <v>223</v>
      </c>
      <c r="E175" s="67" t="n">
        <v>6</v>
      </c>
      <c r="F175" s="67" t="n">
        <v>6</v>
      </c>
      <c r="G175" s="67"/>
      <c r="H175" s="70" t="n">
        <v>87.302</v>
      </c>
      <c r="I175" s="71"/>
    </row>
    <row r="176" customFormat="false" ht="15.5" hidden="false" customHeight="false" outlineLevel="0" collapsed="false">
      <c r="A176" s="72" t="s">
        <v>1105</v>
      </c>
      <c r="B176" s="72" t="s">
        <v>1106</v>
      </c>
      <c r="C176" s="68" t="n">
        <v>10.120905</v>
      </c>
      <c r="D176" s="67" t="n">
        <v>375</v>
      </c>
      <c r="E176" s="67" t="n">
        <v>2</v>
      </c>
      <c r="F176" s="67" t="n">
        <v>2</v>
      </c>
      <c r="G176" s="67"/>
      <c r="H176" s="70" t="n">
        <v>38.747</v>
      </c>
      <c r="I176" s="71"/>
    </row>
    <row r="177" customFormat="false" ht="15.5" hidden="false" customHeight="false" outlineLevel="0" collapsed="false">
      <c r="A177" s="72" t="s">
        <v>1107</v>
      </c>
      <c r="B177" s="72" t="s">
        <v>1108</v>
      </c>
      <c r="C177" s="68" t="n">
        <v>10.120905</v>
      </c>
      <c r="D177" s="67" t="n">
        <v>199</v>
      </c>
      <c r="E177" s="67" t="n">
        <v>8</v>
      </c>
      <c r="F177" s="67" t="n">
        <v>8</v>
      </c>
      <c r="G177" s="67" t="n">
        <v>2</v>
      </c>
      <c r="H177" s="70" t="n">
        <v>121.682</v>
      </c>
      <c r="I177" s="71"/>
    </row>
    <row r="178" customFormat="false" ht="15.5" hidden="false" customHeight="false" outlineLevel="0" collapsed="false">
      <c r="A178" s="72" t="s">
        <v>1109</v>
      </c>
      <c r="B178" s="72" t="s">
        <v>1110</v>
      </c>
      <c r="C178" s="68" t="n">
        <v>10.120905</v>
      </c>
      <c r="D178" s="67" t="n">
        <v>279</v>
      </c>
      <c r="E178" s="67" t="n">
        <v>3</v>
      </c>
      <c r="F178" s="67" t="n">
        <v>4</v>
      </c>
      <c r="G178" s="67" t="n">
        <v>1</v>
      </c>
      <c r="H178" s="70" t="n">
        <v>68.063</v>
      </c>
      <c r="I178" s="71"/>
    </row>
    <row r="179" customFormat="false" ht="15.5" hidden="false" customHeight="false" outlineLevel="0" collapsed="false">
      <c r="A179" s="67" t="s">
        <v>1111</v>
      </c>
      <c r="B179" s="67" t="s">
        <v>1112</v>
      </c>
      <c r="C179" s="68" t="n">
        <v>10.1</v>
      </c>
      <c r="D179" s="67" t="n">
        <v>2</v>
      </c>
      <c r="E179" s="67" t="n">
        <v>1</v>
      </c>
      <c r="F179" s="67" t="n">
        <v>1</v>
      </c>
      <c r="G179" s="67" t="n">
        <v>1</v>
      </c>
      <c r="H179" s="70" t="n">
        <v>10.67201506466</v>
      </c>
      <c r="I179" s="71"/>
    </row>
    <row r="180" customFormat="false" ht="15.5" hidden="false" customHeight="false" outlineLevel="0" collapsed="false">
      <c r="A180" s="72" t="s">
        <v>1113</v>
      </c>
      <c r="B180" s="72" t="s">
        <v>1114</v>
      </c>
      <c r="C180" s="68" t="n">
        <v>10</v>
      </c>
      <c r="D180" s="67" t="n">
        <v>174</v>
      </c>
      <c r="E180" s="67" t="n">
        <v>8</v>
      </c>
      <c r="F180" s="67" t="n">
        <v>8</v>
      </c>
      <c r="G180" s="67" t="n">
        <v>1</v>
      </c>
      <c r="H180" s="70" t="n">
        <v>105.322</v>
      </c>
      <c r="I180" s="71"/>
    </row>
    <row r="181" customFormat="false" ht="15.5" hidden="false" customHeight="false" outlineLevel="0" collapsed="false">
      <c r="A181" s="72" t="s">
        <v>1115</v>
      </c>
      <c r="B181" s="72" t="s">
        <v>1116</v>
      </c>
      <c r="C181" s="68" t="n">
        <v>10</v>
      </c>
      <c r="D181" s="67" t="n">
        <v>176</v>
      </c>
      <c r="E181" s="67" t="n">
        <v>8</v>
      </c>
      <c r="F181" s="67" t="n">
        <v>8</v>
      </c>
      <c r="G181" s="67" t="n">
        <v>13</v>
      </c>
      <c r="H181" s="70" t="n">
        <v>108.583</v>
      </c>
      <c r="I181" s="71"/>
    </row>
    <row r="182" customFormat="false" ht="15.5" hidden="false" customHeight="false" outlineLevel="0" collapsed="false">
      <c r="A182" s="72" t="s">
        <v>1117</v>
      </c>
      <c r="B182" s="72" t="s">
        <v>1118</v>
      </c>
      <c r="C182" s="68" t="n">
        <v>10</v>
      </c>
      <c r="D182" s="67" t="n">
        <v>212</v>
      </c>
      <c r="E182" s="67" t="n">
        <v>7</v>
      </c>
      <c r="F182" s="67" t="n">
        <v>8</v>
      </c>
      <c r="G182" s="67"/>
      <c r="H182" s="70" t="n">
        <v>97.81</v>
      </c>
      <c r="I182" s="71"/>
    </row>
    <row r="183" customFormat="false" ht="15.5" hidden="false" customHeight="false" outlineLevel="0" collapsed="false">
      <c r="A183" s="72" t="s">
        <v>1119</v>
      </c>
      <c r="B183" s="72" t="s">
        <v>1120</v>
      </c>
      <c r="C183" s="68" t="n">
        <v>10</v>
      </c>
      <c r="D183" s="67" t="n">
        <v>240</v>
      </c>
      <c r="E183" s="67" t="n">
        <v>5</v>
      </c>
      <c r="F183" s="67" t="n">
        <v>5</v>
      </c>
      <c r="G183" s="67" t="n">
        <v>1</v>
      </c>
      <c r="H183" s="70" t="n">
        <v>84.428</v>
      </c>
      <c r="I183" s="71"/>
    </row>
    <row r="184" customFormat="false" ht="15.5" hidden="false" customHeight="false" outlineLevel="0" collapsed="false">
      <c r="A184" s="72" t="s">
        <v>1121</v>
      </c>
      <c r="B184" s="72" t="s">
        <v>1122</v>
      </c>
      <c r="C184" s="68" t="n">
        <v>10</v>
      </c>
      <c r="D184" s="67" t="n">
        <v>213</v>
      </c>
      <c r="E184" s="67" t="n">
        <v>7</v>
      </c>
      <c r="F184" s="67" t="n">
        <v>7</v>
      </c>
      <c r="G184" s="67" t="n">
        <v>1</v>
      </c>
      <c r="H184" s="70" t="n">
        <v>88.617</v>
      </c>
      <c r="I184" s="71"/>
    </row>
    <row r="185" customFormat="false" ht="15.5" hidden="false" customHeight="false" outlineLevel="0" collapsed="false">
      <c r="A185" s="72" t="s">
        <v>1123</v>
      </c>
      <c r="B185" s="72" t="s">
        <v>1124</v>
      </c>
      <c r="C185" s="68" t="n">
        <v>10</v>
      </c>
      <c r="D185" s="67" t="n">
        <v>225</v>
      </c>
      <c r="E185" s="67" t="n">
        <v>5</v>
      </c>
      <c r="F185" s="67" t="n">
        <v>7</v>
      </c>
      <c r="G185" s="67" t="n">
        <v>1</v>
      </c>
      <c r="H185" s="70" t="n">
        <v>101.224</v>
      </c>
      <c r="I185" s="71"/>
    </row>
    <row r="186" customFormat="false" ht="15.5" hidden="false" customHeight="false" outlineLevel="0" collapsed="false">
      <c r="A186" s="72" t="s">
        <v>1125</v>
      </c>
      <c r="B186" s="72" t="s">
        <v>1126</v>
      </c>
      <c r="C186" s="68" t="n">
        <v>10</v>
      </c>
      <c r="D186" s="67" t="n">
        <v>226</v>
      </c>
      <c r="E186" s="67" t="n">
        <v>3</v>
      </c>
      <c r="F186" s="67" t="n">
        <v>6</v>
      </c>
      <c r="G186" s="67" t="n">
        <v>1</v>
      </c>
      <c r="H186" s="70" t="n">
        <v>56.866</v>
      </c>
      <c r="I186" s="71"/>
    </row>
    <row r="187" customFormat="false" ht="15.5" hidden="false" customHeight="false" outlineLevel="0" collapsed="false">
      <c r="A187" s="67" t="s">
        <v>1127</v>
      </c>
      <c r="B187" s="67" t="s">
        <v>1128</v>
      </c>
      <c r="C187" s="68" t="n">
        <v>9.9409778</v>
      </c>
      <c r="D187" s="67" t="n">
        <v>5</v>
      </c>
      <c r="E187" s="67" t="n">
        <v>2</v>
      </c>
      <c r="F187" s="67" t="n">
        <v>2</v>
      </c>
      <c r="G187" s="67" t="n">
        <v>2</v>
      </c>
      <c r="H187" s="70" t="n">
        <v>41.58593703466</v>
      </c>
      <c r="I187" s="71"/>
    </row>
    <row r="188" customFormat="false" ht="15.5" hidden="false" customHeight="false" outlineLevel="0" collapsed="false">
      <c r="A188" s="67" t="s">
        <v>1129</v>
      </c>
      <c r="B188" s="67" t="s">
        <v>1130</v>
      </c>
      <c r="C188" s="68" t="n">
        <v>9.86225965</v>
      </c>
      <c r="D188" s="67" t="n">
        <v>6</v>
      </c>
      <c r="E188" s="67" t="n">
        <v>1</v>
      </c>
      <c r="F188" s="67" t="n">
        <v>1</v>
      </c>
      <c r="G188" s="67" t="n">
        <v>1</v>
      </c>
      <c r="H188" s="70" t="n">
        <v>13.32770667466</v>
      </c>
      <c r="I188" s="71"/>
    </row>
    <row r="189" customFormat="false" ht="15.5" hidden="false" customHeight="false" outlineLevel="0" collapsed="false">
      <c r="A189" s="67" t="s">
        <v>1131</v>
      </c>
      <c r="B189" s="67" t="s">
        <v>1132</v>
      </c>
      <c r="C189" s="68" t="n">
        <v>9.7835415</v>
      </c>
      <c r="D189" s="67" t="n">
        <v>10</v>
      </c>
      <c r="E189" s="67" t="n">
        <v>4</v>
      </c>
      <c r="F189" s="67" t="n">
        <v>4</v>
      </c>
      <c r="G189" s="67" t="n">
        <v>8</v>
      </c>
      <c r="H189" s="70" t="n">
        <v>54.6724953946601</v>
      </c>
      <c r="I189" s="71"/>
    </row>
    <row r="190" customFormat="false" ht="15.5" hidden="false" customHeight="false" outlineLevel="0" collapsed="false">
      <c r="A190" s="67" t="s">
        <v>1133</v>
      </c>
      <c r="B190" s="67" t="s">
        <v>1134</v>
      </c>
      <c r="C190" s="68" t="n">
        <v>9.52489615</v>
      </c>
      <c r="D190" s="67" t="n">
        <v>12</v>
      </c>
      <c r="E190" s="67" t="n">
        <v>1</v>
      </c>
      <c r="F190" s="67" t="n">
        <v>1</v>
      </c>
      <c r="G190" s="67" t="n">
        <v>1</v>
      </c>
      <c r="H190" s="70" t="n">
        <v>20.64645180466</v>
      </c>
      <c r="I190" s="71"/>
    </row>
    <row r="191" customFormat="false" ht="15.5" hidden="false" customHeight="false" outlineLevel="0" collapsed="false">
      <c r="A191" s="67" t="s">
        <v>1135</v>
      </c>
      <c r="B191" s="67" t="s">
        <v>1136</v>
      </c>
      <c r="C191" s="68" t="n">
        <v>9.12005995</v>
      </c>
      <c r="D191" s="67" t="n">
        <v>2</v>
      </c>
      <c r="E191" s="67" t="n">
        <v>1</v>
      </c>
      <c r="F191" s="67" t="n">
        <v>1</v>
      </c>
      <c r="G191" s="67" t="n">
        <v>1</v>
      </c>
      <c r="H191" s="70" t="n">
        <v>16.91434321466</v>
      </c>
      <c r="I191" s="71"/>
    </row>
    <row r="192" customFormat="false" ht="15.5" hidden="false" customHeight="false" outlineLevel="0" collapsed="false">
      <c r="A192" s="72" t="s">
        <v>1137</v>
      </c>
      <c r="B192" s="72" t="s">
        <v>1138</v>
      </c>
      <c r="C192" s="68" t="n">
        <v>9</v>
      </c>
      <c r="D192" s="67" t="n">
        <v>196</v>
      </c>
      <c r="E192" s="67" t="n">
        <v>6</v>
      </c>
      <c r="F192" s="67" t="n">
        <v>6</v>
      </c>
      <c r="G192" s="67" t="n">
        <v>4</v>
      </c>
      <c r="H192" s="70" t="n">
        <v>100.2</v>
      </c>
      <c r="I192" s="71"/>
    </row>
    <row r="193" customFormat="false" ht="15.5" hidden="false" customHeight="false" outlineLevel="0" collapsed="false">
      <c r="A193" s="72" t="s">
        <v>1139</v>
      </c>
      <c r="B193" s="72" t="s">
        <v>1140</v>
      </c>
      <c r="C193" s="68" t="n">
        <v>9</v>
      </c>
      <c r="D193" s="67" t="n">
        <v>236</v>
      </c>
      <c r="E193" s="67" t="n">
        <v>6</v>
      </c>
      <c r="F193" s="67" t="n">
        <v>6</v>
      </c>
      <c r="G193" s="67" t="n">
        <v>1</v>
      </c>
      <c r="H193" s="70" t="n">
        <v>101.272</v>
      </c>
      <c r="I193" s="71"/>
    </row>
    <row r="194" customFormat="false" ht="15.5" hidden="false" customHeight="false" outlineLevel="0" collapsed="false">
      <c r="A194" s="72" t="s">
        <v>1141</v>
      </c>
      <c r="B194" s="72" t="s">
        <v>1142</v>
      </c>
      <c r="C194" s="68" t="n">
        <v>9</v>
      </c>
      <c r="D194" s="67" t="n">
        <v>217</v>
      </c>
      <c r="E194" s="67" t="n">
        <v>6</v>
      </c>
      <c r="F194" s="67" t="n">
        <v>6</v>
      </c>
      <c r="G194" s="67" t="n">
        <v>1</v>
      </c>
      <c r="H194" s="70" t="n">
        <v>78.874</v>
      </c>
      <c r="I194" s="71"/>
    </row>
    <row r="195" customFormat="false" ht="15.5" hidden="false" customHeight="false" outlineLevel="0" collapsed="false">
      <c r="A195" s="72" t="s">
        <v>1143</v>
      </c>
      <c r="B195" s="72" t="s">
        <v>1144</v>
      </c>
      <c r="C195" s="68" t="n">
        <v>8.99636</v>
      </c>
      <c r="D195" s="67" t="n">
        <v>206</v>
      </c>
      <c r="E195" s="67" t="n">
        <v>6</v>
      </c>
      <c r="F195" s="67" t="n">
        <v>6</v>
      </c>
      <c r="G195" s="67"/>
      <c r="H195" s="70" t="n">
        <v>105.466</v>
      </c>
      <c r="I195" s="71"/>
    </row>
    <row r="196" customFormat="false" ht="15.5" hidden="false" customHeight="false" outlineLevel="0" collapsed="false">
      <c r="A196" s="72" t="s">
        <v>1145</v>
      </c>
      <c r="B196" s="72" t="s">
        <v>1146</v>
      </c>
      <c r="C196" s="68" t="n">
        <v>8.99636</v>
      </c>
      <c r="D196" s="67" t="n">
        <v>417</v>
      </c>
      <c r="E196" s="67" t="n">
        <v>1</v>
      </c>
      <c r="F196" s="67" t="n">
        <v>2</v>
      </c>
      <c r="G196" s="67" t="n">
        <v>8</v>
      </c>
      <c r="H196" s="70" t="n">
        <v>26.558</v>
      </c>
      <c r="I196" s="71"/>
    </row>
    <row r="197" customFormat="false" ht="15.5" hidden="false" customHeight="false" outlineLevel="0" collapsed="false">
      <c r="A197" s="72" t="s">
        <v>1147</v>
      </c>
      <c r="B197" s="72" t="s">
        <v>1148</v>
      </c>
      <c r="C197" s="68" t="n">
        <v>8.99636</v>
      </c>
      <c r="D197" s="67" t="n">
        <v>242</v>
      </c>
      <c r="E197" s="67" t="n">
        <v>6</v>
      </c>
      <c r="F197" s="67" t="n">
        <v>6</v>
      </c>
      <c r="G197" s="67" t="n">
        <v>1</v>
      </c>
      <c r="H197" s="70" t="n">
        <v>71.607</v>
      </c>
      <c r="I197" s="71"/>
    </row>
    <row r="198" customFormat="false" ht="15.5" hidden="false" customHeight="false" outlineLevel="0" collapsed="false">
      <c r="A198" s="72" t="s">
        <v>1149</v>
      </c>
      <c r="B198" s="72" t="s">
        <v>1150</v>
      </c>
      <c r="C198" s="68" t="n">
        <v>8.99636</v>
      </c>
      <c r="D198" s="67" t="n">
        <v>417</v>
      </c>
      <c r="E198" s="67" t="n">
        <v>1</v>
      </c>
      <c r="F198" s="67" t="n">
        <v>2</v>
      </c>
      <c r="G198" s="67" t="n">
        <v>8</v>
      </c>
      <c r="H198" s="70" t="n">
        <v>26.488</v>
      </c>
      <c r="I198" s="71"/>
    </row>
    <row r="199" customFormat="false" ht="15.5" hidden="false" customHeight="false" outlineLevel="0" collapsed="false">
      <c r="A199" s="72" t="s">
        <v>1151</v>
      </c>
      <c r="B199" s="72" t="s">
        <v>1152</v>
      </c>
      <c r="C199" s="68" t="n">
        <v>8.99636</v>
      </c>
      <c r="D199" s="67" t="n">
        <v>289</v>
      </c>
      <c r="E199" s="67" t="n">
        <v>3</v>
      </c>
      <c r="F199" s="67" t="n">
        <v>4</v>
      </c>
      <c r="G199" s="67" t="n">
        <v>8</v>
      </c>
      <c r="H199" s="70" t="n">
        <v>53.652</v>
      </c>
      <c r="I199" s="71"/>
    </row>
    <row r="200" customFormat="false" ht="15.5" hidden="false" customHeight="false" outlineLevel="0" collapsed="false">
      <c r="A200" s="72" t="s">
        <v>1153</v>
      </c>
      <c r="B200" s="72" t="s">
        <v>1154</v>
      </c>
      <c r="C200" s="68" t="n">
        <v>8.99636</v>
      </c>
      <c r="D200" s="67" t="n">
        <v>352</v>
      </c>
      <c r="E200" s="67" t="n">
        <v>3</v>
      </c>
      <c r="F200" s="67" t="n">
        <v>3</v>
      </c>
      <c r="G200" s="67"/>
      <c r="H200" s="70" t="n">
        <v>50.141</v>
      </c>
      <c r="I200" s="71"/>
    </row>
    <row r="201" customFormat="false" ht="15.5" hidden="false" customHeight="false" outlineLevel="0" collapsed="false">
      <c r="A201" s="67" t="s">
        <v>1155</v>
      </c>
      <c r="B201" s="67" t="s">
        <v>1156</v>
      </c>
      <c r="C201" s="68" t="n">
        <v>8.76020555</v>
      </c>
      <c r="D201" s="67" t="n">
        <v>6</v>
      </c>
      <c r="E201" s="67" t="n">
        <v>1</v>
      </c>
      <c r="F201" s="67" t="n">
        <v>1</v>
      </c>
      <c r="G201" s="67" t="n">
        <v>1</v>
      </c>
      <c r="H201" s="70" t="n">
        <v>16.81079110466</v>
      </c>
      <c r="I201" s="71"/>
    </row>
    <row r="202" customFormat="false" ht="15.5" hidden="false" customHeight="false" outlineLevel="0" collapsed="false">
      <c r="A202" s="67" t="s">
        <v>1157</v>
      </c>
      <c r="B202" s="67" t="s">
        <v>1158</v>
      </c>
      <c r="C202" s="68" t="n">
        <v>8.64775105</v>
      </c>
      <c r="D202" s="67" t="n">
        <v>5</v>
      </c>
      <c r="E202" s="67" t="n">
        <v>1</v>
      </c>
      <c r="F202" s="67" t="n">
        <v>1</v>
      </c>
      <c r="G202" s="67" t="n">
        <v>1</v>
      </c>
      <c r="H202" s="70" t="n">
        <v>13.53927781466</v>
      </c>
      <c r="I202" s="71"/>
    </row>
    <row r="203" customFormat="false" ht="15.5" hidden="false" customHeight="false" outlineLevel="0" collapsed="false">
      <c r="A203" s="67" t="s">
        <v>1159</v>
      </c>
      <c r="B203" s="67" t="s">
        <v>1160</v>
      </c>
      <c r="C203" s="68" t="n">
        <v>8.1641967</v>
      </c>
      <c r="D203" s="67" t="n">
        <v>6</v>
      </c>
      <c r="E203" s="67" t="n">
        <v>1</v>
      </c>
      <c r="F203" s="67" t="n">
        <v>1</v>
      </c>
      <c r="G203" s="67" t="n">
        <v>1</v>
      </c>
      <c r="H203" s="70" t="n">
        <v>14.51945811466</v>
      </c>
      <c r="I203" s="71"/>
    </row>
    <row r="204" customFormat="false" ht="15.5" hidden="false" customHeight="false" outlineLevel="0" collapsed="false">
      <c r="A204" s="72" t="s">
        <v>1161</v>
      </c>
      <c r="B204" s="72" t="s">
        <v>1162</v>
      </c>
      <c r="C204" s="68" t="n">
        <v>7.871815</v>
      </c>
      <c r="D204" s="67" t="n">
        <v>124</v>
      </c>
      <c r="E204" s="67" t="n">
        <v>13</v>
      </c>
      <c r="F204" s="67" t="n">
        <v>13</v>
      </c>
      <c r="G204" s="67" t="n">
        <v>1</v>
      </c>
      <c r="H204" s="70" t="n">
        <v>208.73</v>
      </c>
      <c r="I204" s="71"/>
    </row>
    <row r="205" customFormat="false" ht="15.5" hidden="false" customHeight="false" outlineLevel="0" collapsed="false">
      <c r="A205" s="72" t="s">
        <v>1163</v>
      </c>
      <c r="B205" s="72" t="s">
        <v>1164</v>
      </c>
      <c r="C205" s="68" t="n">
        <v>7.871815</v>
      </c>
      <c r="D205" s="67" t="n">
        <v>377</v>
      </c>
      <c r="E205" s="67" t="n">
        <v>1</v>
      </c>
      <c r="F205" s="67" t="n">
        <v>2</v>
      </c>
      <c r="G205" s="67" t="n">
        <v>7</v>
      </c>
      <c r="H205" s="70" t="n">
        <v>53.426</v>
      </c>
      <c r="I205" s="71"/>
    </row>
    <row r="206" customFormat="false" ht="15.5" hidden="false" customHeight="false" outlineLevel="0" collapsed="false">
      <c r="A206" s="72" t="s">
        <v>1165</v>
      </c>
      <c r="B206" s="72" t="s">
        <v>1166</v>
      </c>
      <c r="C206" s="68" t="n">
        <v>7.871815</v>
      </c>
      <c r="D206" s="67" t="n">
        <v>624</v>
      </c>
      <c r="E206" s="67" t="n">
        <v>1</v>
      </c>
      <c r="F206" s="67" t="n">
        <v>1</v>
      </c>
      <c r="G206" s="67" t="n">
        <v>7</v>
      </c>
      <c r="H206" s="70" t="n">
        <v>11.526</v>
      </c>
      <c r="I206" s="71"/>
    </row>
    <row r="207" customFormat="false" ht="15.5" hidden="false" customHeight="false" outlineLevel="0" collapsed="false">
      <c r="A207" s="72" t="s">
        <v>1167</v>
      </c>
      <c r="B207" s="72" t="s">
        <v>1168</v>
      </c>
      <c r="C207" s="68" t="n">
        <v>7.871815</v>
      </c>
      <c r="D207" s="67" t="n">
        <v>593</v>
      </c>
      <c r="E207" s="67" t="n">
        <v>1</v>
      </c>
      <c r="F207" s="67" t="n">
        <v>1</v>
      </c>
      <c r="G207" s="67" t="n">
        <v>7</v>
      </c>
      <c r="H207" s="70" t="n">
        <v>14.135</v>
      </c>
      <c r="I207" s="71"/>
    </row>
    <row r="208" customFormat="false" ht="15.5" hidden="false" customHeight="false" outlineLevel="0" collapsed="false">
      <c r="A208" s="72" t="s">
        <v>1169</v>
      </c>
      <c r="B208" s="72" t="s">
        <v>1170</v>
      </c>
      <c r="C208" s="68" t="n">
        <v>7.871815</v>
      </c>
      <c r="D208" s="67" t="n">
        <v>411</v>
      </c>
      <c r="E208" s="67" t="n">
        <v>2</v>
      </c>
      <c r="F208" s="67" t="n">
        <v>2</v>
      </c>
      <c r="G208" s="67" t="n">
        <v>7</v>
      </c>
      <c r="H208" s="70" t="n">
        <v>34.259</v>
      </c>
      <c r="I208" s="71"/>
    </row>
    <row r="209" customFormat="false" ht="15.5" hidden="false" customHeight="false" outlineLevel="0" collapsed="false">
      <c r="A209" s="72" t="s">
        <v>1171</v>
      </c>
      <c r="B209" s="72" t="s">
        <v>1172</v>
      </c>
      <c r="C209" s="68" t="n">
        <v>7.871815</v>
      </c>
      <c r="D209" s="67" t="n">
        <v>593</v>
      </c>
      <c r="E209" s="67" t="n">
        <v>1</v>
      </c>
      <c r="F209" s="67" t="n">
        <v>1</v>
      </c>
      <c r="G209" s="67" t="n">
        <v>7</v>
      </c>
      <c r="H209" s="70" t="n">
        <v>14.107</v>
      </c>
      <c r="I209" s="71"/>
    </row>
    <row r="210" customFormat="false" ht="15.5" hidden="false" customHeight="false" outlineLevel="0" collapsed="false">
      <c r="A210" s="72" t="s">
        <v>1173</v>
      </c>
      <c r="B210" s="72" t="s">
        <v>1174</v>
      </c>
      <c r="C210" s="68" t="n">
        <v>7.871815</v>
      </c>
      <c r="D210" s="67" t="n">
        <v>593</v>
      </c>
      <c r="E210" s="67" t="n">
        <v>1</v>
      </c>
      <c r="F210" s="67" t="n">
        <v>1</v>
      </c>
      <c r="G210" s="67" t="n">
        <v>7</v>
      </c>
      <c r="H210" s="70" t="n">
        <v>13.509</v>
      </c>
      <c r="I210" s="71"/>
    </row>
    <row r="211" customFormat="false" ht="15.5" hidden="false" customHeight="false" outlineLevel="0" collapsed="false">
      <c r="A211" s="72" t="s">
        <v>1175</v>
      </c>
      <c r="B211" s="72" t="s">
        <v>1176</v>
      </c>
      <c r="C211" s="68" t="n">
        <v>7.871815</v>
      </c>
      <c r="D211" s="67" t="n">
        <v>266</v>
      </c>
      <c r="E211" s="67" t="n">
        <v>4</v>
      </c>
      <c r="F211" s="67" t="n">
        <v>4</v>
      </c>
      <c r="G211" s="67" t="n">
        <v>7</v>
      </c>
      <c r="H211" s="70" t="n">
        <v>90.064</v>
      </c>
      <c r="I211" s="71"/>
    </row>
    <row r="212" customFormat="false" ht="15.5" hidden="false" customHeight="false" outlineLevel="0" collapsed="false">
      <c r="A212" s="72" t="s">
        <v>1177</v>
      </c>
      <c r="B212" s="72" t="s">
        <v>1178</v>
      </c>
      <c r="C212" s="68" t="n">
        <v>7.871815</v>
      </c>
      <c r="D212" s="67" t="n">
        <v>264</v>
      </c>
      <c r="E212" s="67" t="n">
        <v>5</v>
      </c>
      <c r="F212" s="67" t="n">
        <v>5</v>
      </c>
      <c r="G212" s="67" t="n">
        <v>1</v>
      </c>
      <c r="H212" s="70" t="n">
        <v>89.322</v>
      </c>
      <c r="I212" s="71"/>
    </row>
    <row r="213" customFormat="false" ht="15.5" hidden="false" customHeight="false" outlineLevel="0" collapsed="false">
      <c r="A213" s="72" t="s">
        <v>1179</v>
      </c>
      <c r="B213" s="72" t="s">
        <v>1180</v>
      </c>
      <c r="C213" s="68" t="n">
        <v>7.871815</v>
      </c>
      <c r="D213" s="67" t="n">
        <v>214</v>
      </c>
      <c r="E213" s="67" t="n">
        <v>5</v>
      </c>
      <c r="F213" s="67" t="n">
        <v>5</v>
      </c>
      <c r="G213" s="67" t="n">
        <v>1</v>
      </c>
      <c r="H213" s="70" t="n">
        <v>100.071</v>
      </c>
      <c r="I213" s="71"/>
    </row>
    <row r="214" customFormat="false" ht="15.5" hidden="false" customHeight="false" outlineLevel="0" collapsed="false">
      <c r="A214" s="72" t="s">
        <v>1181</v>
      </c>
      <c r="B214" s="72" t="s">
        <v>1182</v>
      </c>
      <c r="C214" s="68" t="n">
        <v>7.871815</v>
      </c>
      <c r="D214" s="67" t="n">
        <v>593</v>
      </c>
      <c r="E214" s="67" t="n">
        <v>1</v>
      </c>
      <c r="F214" s="67" t="n">
        <v>1</v>
      </c>
      <c r="G214" s="67" t="n">
        <v>7</v>
      </c>
      <c r="H214" s="70" t="n">
        <v>13.553</v>
      </c>
      <c r="I214" s="71"/>
    </row>
    <row r="215" customFormat="false" ht="15.5" hidden="false" customHeight="false" outlineLevel="0" collapsed="false">
      <c r="A215" s="67" t="s">
        <v>1183</v>
      </c>
      <c r="B215" s="67" t="s">
        <v>1184</v>
      </c>
      <c r="C215" s="68" t="n">
        <v>7.421997</v>
      </c>
      <c r="D215" s="67" t="n">
        <v>4</v>
      </c>
      <c r="E215" s="67" t="n">
        <v>1</v>
      </c>
      <c r="F215" s="67" t="n">
        <v>1</v>
      </c>
      <c r="G215" s="67" t="n">
        <v>2</v>
      </c>
      <c r="H215" s="70" t="n">
        <v>21.89949505466</v>
      </c>
      <c r="I215" s="71"/>
    </row>
    <row r="216" customFormat="false" ht="15.5" hidden="false" customHeight="false" outlineLevel="0" collapsed="false">
      <c r="A216" s="72" t="s">
        <v>1185</v>
      </c>
      <c r="B216" s="72" t="s">
        <v>1186</v>
      </c>
      <c r="C216" s="68" t="n">
        <v>7</v>
      </c>
      <c r="D216" s="67" t="n">
        <v>295</v>
      </c>
      <c r="E216" s="67" t="n">
        <v>4</v>
      </c>
      <c r="F216" s="67" t="n">
        <v>4</v>
      </c>
      <c r="G216" s="67" t="n">
        <v>7</v>
      </c>
      <c r="H216" s="70" t="n">
        <v>73.965</v>
      </c>
      <c r="I216" s="71"/>
    </row>
    <row r="217" customFormat="false" ht="15.5" hidden="false" customHeight="false" outlineLevel="0" collapsed="false">
      <c r="A217" s="72" t="s">
        <v>1187</v>
      </c>
      <c r="B217" s="72" t="s">
        <v>1188</v>
      </c>
      <c r="C217" s="68" t="n">
        <v>7</v>
      </c>
      <c r="D217" s="67" t="n">
        <v>421</v>
      </c>
      <c r="E217" s="67" t="n">
        <v>2</v>
      </c>
      <c r="F217" s="67" t="n">
        <v>2</v>
      </c>
      <c r="G217" s="67" t="n">
        <v>7</v>
      </c>
      <c r="H217" s="70" t="n">
        <v>59.21</v>
      </c>
      <c r="I217" s="71"/>
    </row>
    <row r="218" customFormat="false" ht="15.5" hidden="false" customHeight="false" outlineLevel="0" collapsed="false">
      <c r="A218" s="72" t="s">
        <v>1189</v>
      </c>
      <c r="B218" s="72" t="s">
        <v>1190</v>
      </c>
      <c r="C218" s="68" t="n">
        <v>7</v>
      </c>
      <c r="D218" s="67" t="n">
        <v>235</v>
      </c>
      <c r="E218" s="67" t="n">
        <v>6</v>
      </c>
      <c r="F218" s="67" t="n">
        <v>6</v>
      </c>
      <c r="G218" s="67" t="n">
        <v>1</v>
      </c>
      <c r="H218" s="70" t="n">
        <v>106.161</v>
      </c>
      <c r="I218" s="71"/>
    </row>
    <row r="219" customFormat="false" ht="15.5" hidden="false" customHeight="false" outlineLevel="0" collapsed="false">
      <c r="A219" s="72" t="s">
        <v>1191</v>
      </c>
      <c r="B219" s="72" t="s">
        <v>1192</v>
      </c>
      <c r="C219" s="68" t="n">
        <v>7</v>
      </c>
      <c r="D219" s="67" t="n">
        <v>299</v>
      </c>
      <c r="E219" s="67" t="n">
        <v>3</v>
      </c>
      <c r="F219" s="67" t="n">
        <v>4</v>
      </c>
      <c r="G219" s="67"/>
      <c r="H219" s="70" t="n">
        <v>65.547</v>
      </c>
      <c r="I219" s="71"/>
    </row>
    <row r="220" customFormat="false" ht="15.5" hidden="false" customHeight="false" outlineLevel="0" collapsed="false">
      <c r="A220" s="72" t="s">
        <v>1193</v>
      </c>
      <c r="B220" s="72" t="s">
        <v>1194</v>
      </c>
      <c r="C220" s="68" t="n">
        <v>7</v>
      </c>
      <c r="D220" s="67" t="n">
        <v>234</v>
      </c>
      <c r="E220" s="67" t="n">
        <v>5</v>
      </c>
      <c r="F220" s="67" t="n">
        <v>5</v>
      </c>
      <c r="G220" s="67"/>
      <c r="H220" s="70" t="n">
        <v>71.64</v>
      </c>
      <c r="I220" s="71"/>
    </row>
    <row r="221" customFormat="false" ht="15.5" hidden="false" customHeight="false" outlineLevel="0" collapsed="false">
      <c r="A221" s="67" t="s">
        <v>1195</v>
      </c>
      <c r="B221" s="67" t="s">
        <v>1196</v>
      </c>
      <c r="C221" s="68" t="n">
        <v>6.9271972</v>
      </c>
      <c r="D221" s="67" t="n">
        <v>13</v>
      </c>
      <c r="E221" s="67" t="n">
        <v>1</v>
      </c>
      <c r="F221" s="67" t="n">
        <v>2</v>
      </c>
      <c r="G221" s="67" t="n">
        <v>2</v>
      </c>
      <c r="H221" s="70" t="n">
        <v>34.33045385466</v>
      </c>
      <c r="I221" s="71"/>
    </row>
    <row r="222" customFormat="false" ht="15.5" hidden="false" customHeight="false" outlineLevel="0" collapsed="false">
      <c r="A222" s="72" t="s">
        <v>1197</v>
      </c>
      <c r="B222" s="72" t="s">
        <v>1198</v>
      </c>
      <c r="C222" s="68" t="n">
        <v>6.74727</v>
      </c>
      <c r="D222" s="67" t="n">
        <v>572</v>
      </c>
      <c r="E222" s="67" t="n">
        <v>1</v>
      </c>
      <c r="F222" s="67" t="n">
        <v>1</v>
      </c>
      <c r="G222" s="67" t="n">
        <v>6</v>
      </c>
      <c r="H222" s="70" t="n">
        <v>22.11</v>
      </c>
      <c r="I222" s="71"/>
    </row>
    <row r="223" customFormat="false" ht="15.5" hidden="false" customHeight="false" outlineLevel="0" collapsed="false">
      <c r="A223" s="72" t="s">
        <v>1199</v>
      </c>
      <c r="B223" s="72" t="s">
        <v>1200</v>
      </c>
      <c r="C223" s="68" t="n">
        <v>6.74727</v>
      </c>
      <c r="D223" s="67" t="n">
        <v>224</v>
      </c>
      <c r="E223" s="67" t="n">
        <v>5</v>
      </c>
      <c r="F223" s="67" t="n">
        <v>6</v>
      </c>
      <c r="G223" s="67" t="n">
        <v>6</v>
      </c>
      <c r="H223" s="70" t="n">
        <v>75.457</v>
      </c>
      <c r="I223" s="71"/>
    </row>
    <row r="224" customFormat="false" ht="15.5" hidden="false" customHeight="false" outlineLevel="0" collapsed="false">
      <c r="A224" s="72" t="s">
        <v>1201</v>
      </c>
      <c r="B224" s="72" t="s">
        <v>1202</v>
      </c>
      <c r="C224" s="68" t="n">
        <v>6.74727</v>
      </c>
      <c r="D224" s="67" t="n">
        <v>320</v>
      </c>
      <c r="E224" s="67" t="n">
        <v>2</v>
      </c>
      <c r="F224" s="67" t="n">
        <v>2</v>
      </c>
      <c r="G224" s="67"/>
      <c r="H224" s="70" t="n">
        <v>68.478</v>
      </c>
      <c r="I224" s="71"/>
    </row>
    <row r="225" customFormat="false" ht="15.5" hidden="false" customHeight="false" outlineLevel="0" collapsed="false">
      <c r="A225" s="72" t="s">
        <v>1203</v>
      </c>
      <c r="B225" s="72" t="s">
        <v>1204</v>
      </c>
      <c r="C225" s="68" t="n">
        <v>6.74727</v>
      </c>
      <c r="D225" s="67" t="n">
        <v>463</v>
      </c>
      <c r="E225" s="67" t="n">
        <v>1</v>
      </c>
      <c r="F225" s="67" t="n">
        <v>1</v>
      </c>
      <c r="G225" s="67" t="n">
        <v>6</v>
      </c>
      <c r="H225" s="70" t="n">
        <v>29.038</v>
      </c>
      <c r="I225" s="71"/>
    </row>
    <row r="226" customFormat="false" ht="15.5" hidden="false" customHeight="false" outlineLevel="0" collapsed="false">
      <c r="A226" s="72" t="s">
        <v>1205</v>
      </c>
      <c r="B226" s="72" t="s">
        <v>1206</v>
      </c>
      <c r="C226" s="68" t="n">
        <v>6.74727</v>
      </c>
      <c r="D226" s="67" t="n">
        <v>506</v>
      </c>
      <c r="E226" s="67" t="n">
        <v>1</v>
      </c>
      <c r="F226" s="67" t="n">
        <v>1</v>
      </c>
      <c r="G226" s="67" t="n">
        <v>6</v>
      </c>
      <c r="H226" s="70" t="n">
        <v>19.25</v>
      </c>
      <c r="I226" s="71"/>
    </row>
    <row r="227" customFormat="false" ht="15.5" hidden="false" customHeight="false" outlineLevel="0" collapsed="false">
      <c r="A227" s="72" t="s">
        <v>1207</v>
      </c>
      <c r="B227" s="72" t="s">
        <v>1208</v>
      </c>
      <c r="C227" s="68" t="n">
        <v>6.74727</v>
      </c>
      <c r="D227" s="67" t="n">
        <v>314</v>
      </c>
      <c r="E227" s="67" t="n">
        <v>3</v>
      </c>
      <c r="F227" s="67" t="n">
        <v>3</v>
      </c>
      <c r="G227" s="67" t="n">
        <v>6</v>
      </c>
      <c r="H227" s="70" t="n">
        <v>65.583</v>
      </c>
      <c r="I227" s="71"/>
    </row>
    <row r="228" customFormat="false" ht="15.5" hidden="false" customHeight="false" outlineLevel="0" collapsed="false">
      <c r="A228" s="72" t="s">
        <v>1209</v>
      </c>
      <c r="B228" s="72" t="s">
        <v>1210</v>
      </c>
      <c r="C228" s="68" t="n">
        <v>6.74727</v>
      </c>
      <c r="D228" s="67" t="n">
        <v>572</v>
      </c>
      <c r="E228" s="67" t="n">
        <v>1</v>
      </c>
      <c r="F228" s="67" t="n">
        <v>1</v>
      </c>
      <c r="G228" s="67" t="n">
        <v>6</v>
      </c>
      <c r="H228" s="70" t="n">
        <v>21.892</v>
      </c>
      <c r="I228" s="71"/>
    </row>
    <row r="229" customFormat="false" ht="15.5" hidden="false" customHeight="false" outlineLevel="0" collapsed="false">
      <c r="A229" s="72" t="s">
        <v>1211</v>
      </c>
      <c r="B229" s="72" t="s">
        <v>1212</v>
      </c>
      <c r="C229" s="68" t="n">
        <v>6.74727</v>
      </c>
      <c r="D229" s="67" t="n">
        <v>117</v>
      </c>
      <c r="E229" s="67" t="n">
        <v>10</v>
      </c>
      <c r="F229" s="67" t="n">
        <v>10</v>
      </c>
      <c r="G229" s="67" t="n">
        <v>1</v>
      </c>
      <c r="H229" s="70" t="n">
        <v>194.81</v>
      </c>
      <c r="I229" s="71"/>
    </row>
    <row r="230" customFormat="false" ht="15.5" hidden="false" customHeight="false" outlineLevel="0" collapsed="false">
      <c r="A230" s="72" t="s">
        <v>1213</v>
      </c>
      <c r="B230" s="72" t="s">
        <v>1214</v>
      </c>
      <c r="C230" s="68" t="n">
        <v>6.74727</v>
      </c>
      <c r="D230" s="67" t="n">
        <v>200</v>
      </c>
      <c r="E230" s="67" t="n">
        <v>3</v>
      </c>
      <c r="F230" s="67" t="n">
        <v>6</v>
      </c>
      <c r="G230" s="67" t="n">
        <v>2</v>
      </c>
      <c r="H230" s="70" t="n">
        <v>103.058</v>
      </c>
      <c r="I230" s="71"/>
    </row>
    <row r="231" customFormat="false" ht="15.5" hidden="false" customHeight="false" outlineLevel="0" collapsed="false">
      <c r="A231" s="67" t="s">
        <v>1215</v>
      </c>
      <c r="B231" s="67" t="s">
        <v>1216</v>
      </c>
      <c r="C231" s="68" t="n">
        <v>6.6348155</v>
      </c>
      <c r="D231" s="67" t="n">
        <v>3</v>
      </c>
      <c r="E231" s="67" t="n">
        <v>1</v>
      </c>
      <c r="F231" s="67" t="n">
        <v>1</v>
      </c>
      <c r="G231" s="67" t="n">
        <v>2</v>
      </c>
      <c r="H231" s="70" t="n">
        <v>30.19565199466</v>
      </c>
      <c r="I231" s="71"/>
    </row>
    <row r="232" customFormat="false" ht="15.5" hidden="false" customHeight="false" outlineLevel="0" collapsed="false">
      <c r="A232" s="67" t="s">
        <v>1217</v>
      </c>
      <c r="B232" s="67" t="s">
        <v>1218</v>
      </c>
      <c r="C232" s="68" t="n">
        <v>6.55609735</v>
      </c>
      <c r="D232" s="67" t="n">
        <v>6</v>
      </c>
      <c r="E232" s="67" t="n">
        <v>1</v>
      </c>
      <c r="F232" s="67" t="n">
        <v>1</v>
      </c>
      <c r="G232" s="67" t="n">
        <v>1</v>
      </c>
      <c r="H232" s="70" t="n">
        <v>23.29097332466</v>
      </c>
      <c r="I232" s="71"/>
    </row>
    <row r="233" customFormat="false" ht="15.5" hidden="false" customHeight="false" outlineLevel="0" collapsed="false">
      <c r="A233" s="67" t="s">
        <v>1219</v>
      </c>
      <c r="B233" s="67" t="s">
        <v>1220</v>
      </c>
      <c r="C233" s="68" t="n">
        <v>5.9825794</v>
      </c>
      <c r="D233" s="67" t="n">
        <v>18</v>
      </c>
      <c r="E233" s="67" t="n">
        <v>3</v>
      </c>
      <c r="F233" s="67" t="n">
        <v>3</v>
      </c>
      <c r="G233" s="67" t="n">
        <v>5</v>
      </c>
      <c r="H233" s="70" t="n">
        <v>67.7815333146601</v>
      </c>
      <c r="I233" s="71"/>
    </row>
    <row r="234" customFormat="false" ht="15.5" hidden="false" customHeight="false" outlineLevel="0" collapsed="false">
      <c r="A234" s="67" t="s">
        <v>1221</v>
      </c>
      <c r="B234" s="67" t="s">
        <v>1222</v>
      </c>
      <c r="C234" s="68" t="n">
        <v>5.8</v>
      </c>
      <c r="D234" s="67" t="n">
        <v>30</v>
      </c>
      <c r="E234" s="67" t="n">
        <v>1</v>
      </c>
      <c r="F234" s="67" t="n">
        <v>2</v>
      </c>
      <c r="G234" s="67" t="n">
        <v>3</v>
      </c>
      <c r="H234" s="70" t="n">
        <v>40.1620501446601</v>
      </c>
      <c r="I234" s="71"/>
    </row>
    <row r="235" customFormat="false" ht="15.5" hidden="false" customHeight="false" outlineLevel="0" collapsed="false">
      <c r="A235" s="67" t="s">
        <v>1223</v>
      </c>
      <c r="B235" s="67" t="s">
        <v>1224</v>
      </c>
      <c r="C235" s="68" t="n">
        <v>5.7801613</v>
      </c>
      <c r="D235" s="67" t="n">
        <v>2</v>
      </c>
      <c r="E235" s="67" t="n">
        <v>1</v>
      </c>
      <c r="F235" s="67" t="n">
        <v>1</v>
      </c>
      <c r="G235" s="67" t="n">
        <v>1</v>
      </c>
      <c r="H235" s="70" t="n">
        <v>21.90087533466</v>
      </c>
      <c r="I235" s="71"/>
    </row>
    <row r="236" customFormat="false" ht="15.5" hidden="false" customHeight="false" outlineLevel="0" collapsed="false">
      <c r="A236" s="67" t="s">
        <v>1225</v>
      </c>
      <c r="B236" s="67" t="s">
        <v>1226</v>
      </c>
      <c r="C236" s="68" t="n">
        <v>5.76891585</v>
      </c>
      <c r="D236" s="67" t="n">
        <v>4</v>
      </c>
      <c r="E236" s="67" t="n">
        <v>1</v>
      </c>
      <c r="F236" s="67" t="n">
        <v>3</v>
      </c>
      <c r="G236" s="67" t="n">
        <v>3</v>
      </c>
      <c r="H236" s="70" t="n">
        <v>55.76647543466</v>
      </c>
      <c r="I236" s="71"/>
    </row>
    <row r="237" customFormat="false" ht="15.5" hidden="false" customHeight="false" outlineLevel="0" collapsed="false">
      <c r="A237" s="67" t="s">
        <v>1227</v>
      </c>
      <c r="B237" s="67" t="s">
        <v>1228</v>
      </c>
      <c r="C237" s="68" t="n">
        <v>5.7126886</v>
      </c>
      <c r="D237" s="67" t="n">
        <v>38</v>
      </c>
      <c r="E237" s="67" t="n">
        <v>2</v>
      </c>
      <c r="F237" s="67" t="n">
        <v>2</v>
      </c>
      <c r="G237" s="67" t="n">
        <v>4</v>
      </c>
      <c r="H237" s="70" t="n">
        <v>31.96304407466</v>
      </c>
      <c r="I237" s="71"/>
    </row>
    <row r="238" customFormat="false" ht="15.5" hidden="false" customHeight="false" outlineLevel="0" collapsed="false">
      <c r="A238" s="72" t="s">
        <v>1229</v>
      </c>
      <c r="B238" s="72" t="s">
        <v>1230</v>
      </c>
      <c r="C238" s="68" t="n">
        <v>5.622725</v>
      </c>
      <c r="D238" s="67" t="n">
        <v>424</v>
      </c>
      <c r="E238" s="67" t="n">
        <v>2</v>
      </c>
      <c r="F238" s="67" t="n">
        <v>2</v>
      </c>
      <c r="G238" s="67" t="n">
        <v>5</v>
      </c>
      <c r="H238" s="70" t="n">
        <v>65.01</v>
      </c>
      <c r="I238" s="71"/>
    </row>
    <row r="239" customFormat="false" ht="15.5" hidden="false" customHeight="false" outlineLevel="0" collapsed="false">
      <c r="A239" s="72" t="s">
        <v>1231</v>
      </c>
      <c r="B239" s="72" t="s">
        <v>1232</v>
      </c>
      <c r="C239" s="68" t="n">
        <v>5.622725</v>
      </c>
      <c r="D239" s="67" t="n">
        <v>351</v>
      </c>
      <c r="E239" s="67" t="n">
        <v>3</v>
      </c>
      <c r="F239" s="67" t="n">
        <v>3</v>
      </c>
      <c r="G239" s="67" t="n">
        <v>5</v>
      </c>
      <c r="H239" s="70" t="n">
        <v>95.451</v>
      </c>
      <c r="I239" s="71"/>
    </row>
    <row r="240" customFormat="false" ht="15.5" hidden="false" customHeight="false" outlineLevel="0" collapsed="false">
      <c r="A240" s="72" t="s">
        <v>1233</v>
      </c>
      <c r="B240" s="72" t="s">
        <v>1234</v>
      </c>
      <c r="C240" s="68" t="n">
        <v>5.622725</v>
      </c>
      <c r="D240" s="67" t="n">
        <v>273</v>
      </c>
      <c r="E240" s="67" t="n">
        <v>3</v>
      </c>
      <c r="F240" s="67" t="n">
        <v>3</v>
      </c>
      <c r="G240" s="67" t="n">
        <v>5</v>
      </c>
      <c r="H240" s="70" t="n">
        <v>99.058</v>
      </c>
      <c r="I240" s="71"/>
    </row>
    <row r="241" customFormat="false" ht="15.5" hidden="false" customHeight="false" outlineLevel="0" collapsed="false">
      <c r="A241" s="72" t="s">
        <v>1235</v>
      </c>
      <c r="B241" s="72" t="s">
        <v>1236</v>
      </c>
      <c r="C241" s="68" t="n">
        <v>5.622725</v>
      </c>
      <c r="D241" s="67" t="n">
        <v>260</v>
      </c>
      <c r="E241" s="67" t="n">
        <v>4</v>
      </c>
      <c r="F241" s="67" t="n">
        <v>4</v>
      </c>
      <c r="G241" s="67" t="n">
        <v>1</v>
      </c>
      <c r="H241" s="70" t="n">
        <v>97.551</v>
      </c>
      <c r="I241" s="71"/>
    </row>
    <row r="242" customFormat="false" ht="15.5" hidden="false" customHeight="false" outlineLevel="0" collapsed="false">
      <c r="A242" s="72" t="s">
        <v>1237</v>
      </c>
      <c r="B242" s="72" t="s">
        <v>1238</v>
      </c>
      <c r="C242" s="68" t="n">
        <v>5.622725</v>
      </c>
      <c r="D242" s="67" t="n">
        <v>248</v>
      </c>
      <c r="E242" s="67" t="n">
        <v>4</v>
      </c>
      <c r="F242" s="67" t="n">
        <v>4</v>
      </c>
      <c r="G242" s="67"/>
      <c r="H242" s="70" t="n">
        <v>96.558</v>
      </c>
      <c r="I242" s="71"/>
    </row>
    <row r="243" customFormat="false" ht="15.5" hidden="false" customHeight="false" outlineLevel="0" collapsed="false">
      <c r="A243" s="72" t="s">
        <v>1239</v>
      </c>
      <c r="B243" s="72" t="s">
        <v>1240</v>
      </c>
      <c r="C243" s="68" t="n">
        <v>5.622725</v>
      </c>
      <c r="D243" s="67" t="n">
        <v>606</v>
      </c>
      <c r="E243" s="67" t="n">
        <v>1</v>
      </c>
      <c r="F243" s="67" t="n">
        <v>1</v>
      </c>
      <c r="G243" s="67" t="n">
        <v>5</v>
      </c>
      <c r="H243" s="70" t="n">
        <v>16.236</v>
      </c>
      <c r="I243" s="71"/>
    </row>
    <row r="244" customFormat="false" ht="15.5" hidden="false" customHeight="false" outlineLevel="0" collapsed="false">
      <c r="A244" s="72" t="s">
        <v>1241</v>
      </c>
      <c r="B244" s="72" t="s">
        <v>1242</v>
      </c>
      <c r="C244" s="68" t="n">
        <v>5.622725</v>
      </c>
      <c r="D244" s="67" t="n">
        <v>389</v>
      </c>
      <c r="E244" s="67" t="n">
        <v>2</v>
      </c>
      <c r="F244" s="67" t="n">
        <v>2</v>
      </c>
      <c r="G244" s="67" t="n">
        <v>5</v>
      </c>
      <c r="H244" s="70" t="n">
        <v>61.368</v>
      </c>
      <c r="I244" s="71"/>
    </row>
    <row r="245" customFormat="false" ht="15.5" hidden="false" customHeight="false" outlineLevel="0" collapsed="false">
      <c r="A245" s="72" t="s">
        <v>1243</v>
      </c>
      <c r="B245" s="72" t="s">
        <v>1244</v>
      </c>
      <c r="C245" s="68" t="n">
        <v>5.622725</v>
      </c>
      <c r="D245" s="67" t="n">
        <v>121</v>
      </c>
      <c r="E245" s="67" t="n">
        <v>11</v>
      </c>
      <c r="F245" s="67" t="n">
        <v>11</v>
      </c>
      <c r="G245" s="67" t="n">
        <v>3</v>
      </c>
      <c r="H245" s="70" t="n">
        <v>358.201</v>
      </c>
      <c r="I245" s="71"/>
    </row>
    <row r="246" customFormat="false" ht="15.5" hidden="false" customHeight="false" outlineLevel="0" collapsed="false">
      <c r="A246" s="72" t="s">
        <v>1245</v>
      </c>
      <c r="B246" s="72" t="s">
        <v>1246</v>
      </c>
      <c r="C246" s="68" t="n">
        <v>5.622725</v>
      </c>
      <c r="D246" s="67" t="n">
        <v>280</v>
      </c>
      <c r="E246" s="67" t="n">
        <v>3</v>
      </c>
      <c r="F246" s="67" t="n">
        <v>3</v>
      </c>
      <c r="G246" s="67" t="n">
        <v>3</v>
      </c>
      <c r="H246" s="70" t="n">
        <v>109.685</v>
      </c>
      <c r="I246" s="71"/>
    </row>
    <row r="247" customFormat="false" ht="15.5" hidden="false" customHeight="false" outlineLevel="0" collapsed="false">
      <c r="A247" s="67" t="s">
        <v>1247</v>
      </c>
      <c r="B247" s="67" t="s">
        <v>1248</v>
      </c>
      <c r="C247" s="68" t="n">
        <v>5.58898865</v>
      </c>
      <c r="D247" s="67" t="n">
        <v>2</v>
      </c>
      <c r="E247" s="67" t="n">
        <v>3</v>
      </c>
      <c r="F247" s="67" t="n">
        <v>3</v>
      </c>
      <c r="G247" s="67" t="n">
        <v>3</v>
      </c>
      <c r="H247" s="70" t="n">
        <v>89.49055045466</v>
      </c>
      <c r="I247" s="71"/>
    </row>
    <row r="248" customFormat="false" ht="15.5" hidden="false" customHeight="false" outlineLevel="0" collapsed="false">
      <c r="A248" s="67" t="s">
        <v>1249</v>
      </c>
      <c r="B248" s="67" t="s">
        <v>1250</v>
      </c>
      <c r="C248" s="68" t="n">
        <v>5.3753251</v>
      </c>
      <c r="D248" s="67" t="n">
        <v>8</v>
      </c>
      <c r="E248" s="67" t="n">
        <v>2</v>
      </c>
      <c r="F248" s="67" t="n">
        <v>2</v>
      </c>
      <c r="G248" s="67" t="n">
        <v>2</v>
      </c>
      <c r="H248" s="70" t="n">
        <v>48.4801895446599</v>
      </c>
      <c r="I248" s="71"/>
    </row>
    <row r="249" customFormat="false" ht="15.5" hidden="false" customHeight="false" outlineLevel="0" collapsed="false">
      <c r="A249" s="67" t="s">
        <v>1251</v>
      </c>
      <c r="B249" s="67" t="s">
        <v>1252</v>
      </c>
      <c r="C249" s="68" t="n">
        <v>5.09418885</v>
      </c>
      <c r="D249" s="67" t="n">
        <v>3</v>
      </c>
      <c r="E249" s="67" t="n">
        <v>1</v>
      </c>
      <c r="F249" s="67" t="n">
        <v>1</v>
      </c>
      <c r="G249" s="67" t="n">
        <v>1</v>
      </c>
      <c r="H249" s="70" t="n">
        <v>28.20448621466</v>
      </c>
      <c r="I249" s="71"/>
    </row>
    <row r="250" customFormat="false" ht="15.5" hidden="false" customHeight="false" outlineLevel="0" collapsed="false">
      <c r="A250" s="72" t="s">
        <v>1253</v>
      </c>
      <c r="B250" s="72" t="s">
        <v>1254</v>
      </c>
      <c r="C250" s="68" t="n">
        <v>5</v>
      </c>
      <c r="D250" s="67" t="n">
        <v>276</v>
      </c>
      <c r="E250" s="67" t="n">
        <v>4</v>
      </c>
      <c r="F250" s="67" t="n">
        <v>4</v>
      </c>
      <c r="G250" s="67" t="n">
        <v>2</v>
      </c>
      <c r="H250" s="70" t="n">
        <v>97.074</v>
      </c>
      <c r="I250" s="71"/>
    </row>
    <row r="251" customFormat="false" ht="15.5" hidden="false" customHeight="false" outlineLevel="0" collapsed="false">
      <c r="A251" s="67" t="s">
        <v>1255</v>
      </c>
      <c r="B251" s="67" t="s">
        <v>1256</v>
      </c>
      <c r="C251" s="68" t="n">
        <v>4.8355435</v>
      </c>
      <c r="D251" s="67" t="n">
        <v>9</v>
      </c>
      <c r="E251" s="67" t="n">
        <v>0</v>
      </c>
      <c r="F251" s="67" t="n">
        <v>3</v>
      </c>
      <c r="G251" s="67" t="n">
        <v>6</v>
      </c>
      <c r="H251" s="70" t="n">
        <v>64.37756535466</v>
      </c>
      <c r="I251" s="71"/>
    </row>
    <row r="252" customFormat="false" ht="15.5" hidden="false" customHeight="false" outlineLevel="0" collapsed="false">
      <c r="A252" s="67" t="s">
        <v>1257</v>
      </c>
      <c r="B252" s="67" t="s">
        <v>1258</v>
      </c>
      <c r="C252" s="68" t="n">
        <v>4.66686175</v>
      </c>
      <c r="D252" s="67" t="n">
        <v>1</v>
      </c>
      <c r="E252" s="67" t="n">
        <v>1</v>
      </c>
      <c r="F252" s="67" t="n">
        <v>1</v>
      </c>
      <c r="G252" s="67" t="n">
        <v>1</v>
      </c>
      <c r="H252" s="70" t="n">
        <v>22.33415591466</v>
      </c>
      <c r="I252" s="71"/>
    </row>
    <row r="253" customFormat="false" ht="15.5" hidden="false" customHeight="false" outlineLevel="0" collapsed="false">
      <c r="A253" s="72" t="s">
        <v>1259</v>
      </c>
      <c r="B253" s="72" t="s">
        <v>1260</v>
      </c>
      <c r="C253" s="68" t="n">
        <v>4.49818</v>
      </c>
      <c r="D253" s="67" t="n">
        <v>216</v>
      </c>
      <c r="E253" s="67" t="n">
        <v>7</v>
      </c>
      <c r="F253" s="67" t="n">
        <v>7</v>
      </c>
      <c r="G253" s="67" t="n">
        <v>3</v>
      </c>
      <c r="H253" s="70" t="n">
        <v>217.174</v>
      </c>
      <c r="I253" s="71"/>
    </row>
    <row r="254" customFormat="false" ht="15.5" hidden="false" customHeight="false" outlineLevel="0" collapsed="false">
      <c r="A254" s="72" t="s">
        <v>1261</v>
      </c>
      <c r="B254" s="72" t="s">
        <v>1262</v>
      </c>
      <c r="C254" s="68" t="n">
        <v>4.49818</v>
      </c>
      <c r="D254" s="67" t="n">
        <v>488</v>
      </c>
      <c r="E254" s="67" t="n">
        <v>1</v>
      </c>
      <c r="F254" s="67" t="n">
        <v>1</v>
      </c>
      <c r="G254" s="67" t="n">
        <v>4</v>
      </c>
      <c r="H254" s="70" t="n">
        <v>33.784</v>
      </c>
      <c r="I254" s="71"/>
    </row>
    <row r="255" customFormat="false" ht="15.5" hidden="false" customHeight="false" outlineLevel="0" collapsed="false">
      <c r="A255" s="72" t="s">
        <v>1263</v>
      </c>
      <c r="B255" s="72" t="s">
        <v>1264</v>
      </c>
      <c r="C255" s="68" t="n">
        <v>4.49818</v>
      </c>
      <c r="D255" s="67" t="n">
        <v>303</v>
      </c>
      <c r="E255" s="67" t="n">
        <v>3</v>
      </c>
      <c r="F255" s="67" t="n">
        <v>3</v>
      </c>
      <c r="G255" s="67" t="n">
        <v>4</v>
      </c>
      <c r="H255" s="70" t="n">
        <v>92.469</v>
      </c>
      <c r="I255" s="71"/>
    </row>
    <row r="256" customFormat="false" ht="15.5" hidden="false" customHeight="false" outlineLevel="0" collapsed="false">
      <c r="A256" s="72" t="s">
        <v>1265</v>
      </c>
      <c r="B256" s="72" t="s">
        <v>1266</v>
      </c>
      <c r="C256" s="68" t="n">
        <v>4.49818</v>
      </c>
      <c r="D256" s="67" t="n">
        <v>532</v>
      </c>
      <c r="E256" s="67" t="n">
        <v>1</v>
      </c>
      <c r="F256" s="67" t="n">
        <v>1</v>
      </c>
      <c r="G256" s="67" t="n">
        <v>4</v>
      </c>
      <c r="H256" s="70" t="n">
        <v>24.146</v>
      </c>
      <c r="I256" s="71"/>
    </row>
    <row r="257" customFormat="false" ht="15.5" hidden="false" customHeight="false" outlineLevel="0" collapsed="false">
      <c r="A257" s="72" t="s">
        <v>1267</v>
      </c>
      <c r="B257" s="72" t="s">
        <v>1268</v>
      </c>
      <c r="C257" s="68" t="n">
        <v>4.49818</v>
      </c>
      <c r="D257" s="67" t="n">
        <v>530</v>
      </c>
      <c r="E257" s="67" t="n">
        <v>1</v>
      </c>
      <c r="F257" s="67" t="n">
        <v>1</v>
      </c>
      <c r="G257" s="67" t="n">
        <v>4</v>
      </c>
      <c r="H257" s="70" t="n">
        <v>80.693</v>
      </c>
      <c r="I257" s="71"/>
    </row>
    <row r="258" customFormat="false" ht="15.5" hidden="false" customHeight="false" outlineLevel="0" collapsed="false">
      <c r="A258" s="72" t="s">
        <v>1269</v>
      </c>
      <c r="B258" s="72" t="s">
        <v>1270</v>
      </c>
      <c r="C258" s="68" t="n">
        <v>4.49818</v>
      </c>
      <c r="D258" s="67" t="n">
        <v>601</v>
      </c>
      <c r="E258" s="67" t="n">
        <v>1</v>
      </c>
      <c r="F258" s="67" t="n">
        <v>1</v>
      </c>
      <c r="G258" s="67" t="n">
        <v>4</v>
      </c>
      <c r="H258" s="70" t="n">
        <v>30.394</v>
      </c>
      <c r="I258" s="71"/>
    </row>
    <row r="259" customFormat="false" ht="15.5" hidden="false" customHeight="false" outlineLevel="0" collapsed="false">
      <c r="A259" s="72" t="s">
        <v>1271</v>
      </c>
      <c r="B259" s="72" t="s">
        <v>1272</v>
      </c>
      <c r="C259" s="68" t="n">
        <v>4.49818</v>
      </c>
      <c r="D259" s="67" t="n">
        <v>326</v>
      </c>
      <c r="E259" s="67" t="n">
        <v>3</v>
      </c>
      <c r="F259" s="67" t="n">
        <v>3</v>
      </c>
      <c r="G259" s="67"/>
      <c r="H259" s="70" t="n">
        <v>112.907</v>
      </c>
      <c r="I259" s="71"/>
    </row>
    <row r="260" customFormat="false" ht="15.5" hidden="false" customHeight="false" outlineLevel="0" collapsed="false">
      <c r="A260" s="72" t="s">
        <v>1273</v>
      </c>
      <c r="B260" s="72" t="s">
        <v>1274</v>
      </c>
      <c r="C260" s="68" t="n">
        <v>4.49818</v>
      </c>
      <c r="D260" s="67" t="n">
        <v>537</v>
      </c>
      <c r="E260" s="67" t="n">
        <v>1</v>
      </c>
      <c r="F260" s="67" t="n">
        <v>1</v>
      </c>
      <c r="G260" s="67" t="n">
        <v>4</v>
      </c>
      <c r="H260" s="70" t="n">
        <v>29.996</v>
      </c>
      <c r="I260" s="71"/>
    </row>
    <row r="261" customFormat="false" ht="15.5" hidden="false" customHeight="false" outlineLevel="0" collapsed="false">
      <c r="A261" s="72" t="s">
        <v>1275</v>
      </c>
      <c r="B261" s="72" t="s">
        <v>1276</v>
      </c>
      <c r="C261" s="68" t="n">
        <v>4.49818</v>
      </c>
      <c r="D261" s="67" t="n">
        <v>578</v>
      </c>
      <c r="E261" s="67" t="n">
        <v>1</v>
      </c>
      <c r="F261" s="67" t="n">
        <v>1</v>
      </c>
      <c r="G261" s="67" t="n">
        <v>4</v>
      </c>
      <c r="H261" s="70" t="n">
        <v>46.438</v>
      </c>
      <c r="I261" s="71"/>
    </row>
    <row r="262" customFormat="false" ht="15.5" hidden="false" customHeight="false" outlineLevel="0" collapsed="false">
      <c r="A262" s="72" t="s">
        <v>1277</v>
      </c>
      <c r="B262" s="72" t="s">
        <v>1278</v>
      </c>
      <c r="C262" s="68" t="n">
        <v>4.49818</v>
      </c>
      <c r="D262" s="67" t="n">
        <v>408</v>
      </c>
      <c r="E262" s="67" t="n">
        <v>2</v>
      </c>
      <c r="F262" s="67" t="n">
        <v>2</v>
      </c>
      <c r="G262" s="67" t="n">
        <v>4</v>
      </c>
      <c r="H262" s="70" t="n">
        <v>83.166</v>
      </c>
      <c r="I262" s="71"/>
    </row>
    <row r="263" customFormat="false" ht="15.5" hidden="false" customHeight="false" outlineLevel="0" collapsed="false">
      <c r="A263" s="72" t="s">
        <v>1279</v>
      </c>
      <c r="B263" s="72" t="s">
        <v>1280</v>
      </c>
      <c r="C263" s="68" t="n">
        <v>4.49818</v>
      </c>
      <c r="D263" s="67" t="n">
        <v>392</v>
      </c>
      <c r="E263" s="67" t="n">
        <v>1</v>
      </c>
      <c r="F263" s="67" t="n">
        <v>1</v>
      </c>
      <c r="G263" s="67" t="n">
        <v>4</v>
      </c>
      <c r="H263" s="70" t="n">
        <v>32.575</v>
      </c>
      <c r="I263" s="71"/>
    </row>
    <row r="264" customFormat="false" ht="15.5" hidden="false" customHeight="false" outlineLevel="0" collapsed="false">
      <c r="A264" s="72" t="s">
        <v>1281</v>
      </c>
      <c r="B264" s="72" t="s">
        <v>1282</v>
      </c>
      <c r="C264" s="68" t="n">
        <v>4.49818</v>
      </c>
      <c r="D264" s="67" t="n">
        <v>404</v>
      </c>
      <c r="E264" s="67" t="n">
        <v>2</v>
      </c>
      <c r="F264" s="67" t="n">
        <v>2</v>
      </c>
      <c r="G264" s="67" t="n">
        <v>4</v>
      </c>
      <c r="H264" s="70" t="n">
        <v>86.909</v>
      </c>
      <c r="I264" s="71"/>
    </row>
    <row r="265" customFormat="false" ht="15.5" hidden="false" customHeight="false" outlineLevel="0" collapsed="false">
      <c r="A265" s="72" t="s">
        <v>1283</v>
      </c>
      <c r="B265" s="72" t="s">
        <v>1284</v>
      </c>
      <c r="C265" s="68" t="n">
        <v>4.49818</v>
      </c>
      <c r="D265" s="67" t="n">
        <v>382</v>
      </c>
      <c r="E265" s="67" t="n">
        <v>2</v>
      </c>
      <c r="F265" s="67" t="n">
        <v>2</v>
      </c>
      <c r="G265" s="67" t="n">
        <v>4</v>
      </c>
      <c r="H265" s="70" t="n">
        <v>82.286</v>
      </c>
      <c r="I265" s="71"/>
    </row>
    <row r="266" customFormat="false" ht="15.5" hidden="false" customHeight="false" outlineLevel="0" collapsed="false">
      <c r="A266" s="72" t="s">
        <v>1285</v>
      </c>
      <c r="B266" s="72" t="s">
        <v>1286</v>
      </c>
      <c r="C266" s="68" t="n">
        <v>4.49818</v>
      </c>
      <c r="D266" s="67" t="n">
        <v>291</v>
      </c>
      <c r="E266" s="67" t="n">
        <v>3</v>
      </c>
      <c r="F266" s="67" t="n">
        <v>3</v>
      </c>
      <c r="G266" s="67" t="n">
        <v>1</v>
      </c>
      <c r="H266" s="70" t="n">
        <v>114.757</v>
      </c>
      <c r="I266" s="71"/>
    </row>
    <row r="267" customFormat="false" ht="15.5" hidden="false" customHeight="false" outlineLevel="0" collapsed="false">
      <c r="A267" s="72" t="s">
        <v>1287</v>
      </c>
      <c r="B267" s="72" t="s">
        <v>1288</v>
      </c>
      <c r="C267" s="68" t="n">
        <v>4.49818</v>
      </c>
      <c r="D267" s="67" t="n">
        <v>331</v>
      </c>
      <c r="E267" s="67" t="n">
        <v>2</v>
      </c>
      <c r="F267" s="67" t="n">
        <v>2</v>
      </c>
      <c r="G267" s="67" t="n">
        <v>4</v>
      </c>
      <c r="H267" s="70" t="n">
        <v>113.32</v>
      </c>
      <c r="I267" s="71"/>
    </row>
    <row r="268" customFormat="false" ht="15.5" hidden="false" customHeight="false" outlineLevel="0" collapsed="false">
      <c r="A268" s="67" t="s">
        <v>1289</v>
      </c>
      <c r="B268" s="67" t="s">
        <v>1290</v>
      </c>
      <c r="C268" s="68" t="n">
        <v>4.3857255</v>
      </c>
      <c r="D268" s="67" t="n">
        <v>2</v>
      </c>
      <c r="E268" s="67" t="n">
        <v>1</v>
      </c>
      <c r="F268" s="67" t="n">
        <v>1</v>
      </c>
      <c r="G268" s="67" t="n">
        <v>1</v>
      </c>
      <c r="H268" s="70" t="n">
        <v>31.36059531466</v>
      </c>
      <c r="I268" s="71"/>
    </row>
    <row r="269" customFormat="false" ht="15.5" hidden="false" customHeight="false" outlineLevel="0" collapsed="false">
      <c r="A269" s="67" t="s">
        <v>1291</v>
      </c>
      <c r="B269" s="67" t="s">
        <v>1292</v>
      </c>
      <c r="C269" s="68" t="n">
        <v>4.26202555</v>
      </c>
      <c r="D269" s="67" t="n">
        <v>8</v>
      </c>
      <c r="E269" s="67" t="n">
        <v>3</v>
      </c>
      <c r="F269" s="67" t="n">
        <v>3</v>
      </c>
      <c r="G269" s="67" t="n">
        <v>4</v>
      </c>
      <c r="H269" s="70" t="n">
        <v>93.7134756946604</v>
      </c>
      <c r="I269" s="71"/>
    </row>
    <row r="270" customFormat="false" ht="15.5" hidden="false" customHeight="false" outlineLevel="0" collapsed="false">
      <c r="A270" s="67" t="s">
        <v>1293</v>
      </c>
      <c r="B270" s="67" t="s">
        <v>1294</v>
      </c>
      <c r="C270" s="68" t="n">
        <v>4.14957105</v>
      </c>
      <c r="D270" s="67" t="n">
        <v>2</v>
      </c>
      <c r="E270" s="67" t="n">
        <v>1</v>
      </c>
      <c r="F270" s="67" t="n">
        <v>1</v>
      </c>
      <c r="G270" s="67" t="n">
        <v>1</v>
      </c>
      <c r="H270" s="70" t="n">
        <v>43.5958918646599</v>
      </c>
      <c r="I270" s="71"/>
    </row>
    <row r="271" customFormat="false" ht="15.5" hidden="false" customHeight="false" outlineLevel="0" collapsed="false">
      <c r="A271" s="67" t="s">
        <v>1295</v>
      </c>
      <c r="B271" s="67" t="s">
        <v>1296</v>
      </c>
      <c r="C271" s="68" t="n">
        <v>4.1158347</v>
      </c>
      <c r="D271" s="67" t="n">
        <v>2</v>
      </c>
      <c r="E271" s="67" t="n">
        <v>2</v>
      </c>
      <c r="F271" s="67" t="n">
        <v>2</v>
      </c>
      <c r="G271" s="67" t="n">
        <v>2</v>
      </c>
      <c r="H271" s="70" t="n">
        <v>125.66218497466</v>
      </c>
      <c r="I271" s="71"/>
    </row>
    <row r="272" customFormat="false" ht="15.5" hidden="false" customHeight="false" outlineLevel="0" collapsed="false">
      <c r="A272" s="67" t="s">
        <v>1297</v>
      </c>
      <c r="B272" s="67" t="s">
        <v>1298</v>
      </c>
      <c r="C272" s="68" t="n">
        <v>4.10458925</v>
      </c>
      <c r="D272" s="67" t="n">
        <v>1</v>
      </c>
      <c r="E272" s="67" t="n">
        <v>7</v>
      </c>
      <c r="F272" s="67" t="n">
        <v>7</v>
      </c>
      <c r="G272" s="67" t="n">
        <v>7</v>
      </c>
      <c r="H272" s="70" t="n">
        <v>358.473717844661</v>
      </c>
      <c r="I272" s="71"/>
    </row>
    <row r="273" customFormat="false" ht="15.5" hidden="false" customHeight="false" outlineLevel="0" collapsed="false">
      <c r="A273" s="67" t="s">
        <v>1299</v>
      </c>
      <c r="B273" s="67" t="s">
        <v>1300</v>
      </c>
      <c r="C273" s="68" t="n">
        <v>4.03711655</v>
      </c>
      <c r="D273" s="67" t="n">
        <v>7</v>
      </c>
      <c r="E273" s="67" t="n">
        <v>1</v>
      </c>
      <c r="F273" s="67" t="n">
        <v>1</v>
      </c>
      <c r="G273" s="67" t="n">
        <v>1</v>
      </c>
      <c r="H273" s="70" t="n">
        <v>53.11853734466</v>
      </c>
      <c r="I273" s="71"/>
    </row>
    <row r="274" customFormat="false" ht="15.5" hidden="false" customHeight="false" outlineLevel="0" collapsed="false">
      <c r="A274" s="67" t="s">
        <v>1301</v>
      </c>
      <c r="B274" s="67" t="s">
        <v>1302</v>
      </c>
      <c r="C274" s="68" t="n">
        <v>4.0258711</v>
      </c>
      <c r="D274" s="67" t="n">
        <v>5</v>
      </c>
      <c r="E274" s="67" t="n">
        <v>1</v>
      </c>
      <c r="F274" s="67" t="n">
        <v>1</v>
      </c>
      <c r="G274" s="67" t="n">
        <v>1</v>
      </c>
      <c r="H274" s="70" t="n">
        <v>34.26512917466</v>
      </c>
      <c r="I274" s="71"/>
    </row>
    <row r="275" customFormat="false" ht="15.5" hidden="false" customHeight="false" outlineLevel="0" collapsed="false">
      <c r="A275" s="72" t="s">
        <v>1303</v>
      </c>
      <c r="B275" s="72" t="s">
        <v>1304</v>
      </c>
      <c r="C275" s="68" t="n">
        <v>4</v>
      </c>
      <c r="D275" s="67" t="n">
        <v>425</v>
      </c>
      <c r="E275" s="67" t="n">
        <v>2</v>
      </c>
      <c r="F275" s="67" t="n">
        <v>2</v>
      </c>
      <c r="G275" s="67" t="n">
        <v>4</v>
      </c>
      <c r="H275" s="70" t="n">
        <v>82.922</v>
      </c>
      <c r="I275" s="71"/>
    </row>
    <row r="276" customFormat="false" ht="15.5" hidden="false" customHeight="false" outlineLevel="0" collapsed="false">
      <c r="A276" s="67" t="s">
        <v>1305</v>
      </c>
      <c r="B276" s="67" t="s">
        <v>1306</v>
      </c>
      <c r="C276" s="68" t="n">
        <v>3.63228035</v>
      </c>
      <c r="D276" s="67" t="n">
        <v>2</v>
      </c>
      <c r="E276" s="67" t="n">
        <v>3</v>
      </c>
      <c r="F276" s="67" t="n">
        <v>3</v>
      </c>
      <c r="G276" s="67" t="n">
        <v>4</v>
      </c>
      <c r="H276" s="70" t="n">
        <v>140.86911518466</v>
      </c>
      <c r="I276" s="71"/>
    </row>
    <row r="277" customFormat="false" ht="15.5" hidden="false" customHeight="false" outlineLevel="0" collapsed="false">
      <c r="A277" s="67" t="s">
        <v>1307</v>
      </c>
      <c r="B277" s="67" t="s">
        <v>1308</v>
      </c>
      <c r="C277" s="68" t="n">
        <v>3.5310713</v>
      </c>
      <c r="D277" s="67" t="n">
        <v>9</v>
      </c>
      <c r="E277" s="67" t="n">
        <v>1</v>
      </c>
      <c r="F277" s="67" t="n">
        <v>1</v>
      </c>
      <c r="G277" s="67" t="n">
        <v>2</v>
      </c>
      <c r="H277" s="70" t="n">
        <v>38.94335060466</v>
      </c>
      <c r="I277" s="71"/>
    </row>
    <row r="278" customFormat="false" ht="15.5" hidden="false" customHeight="false" outlineLevel="0" collapsed="false">
      <c r="A278" s="67" t="s">
        <v>1309</v>
      </c>
      <c r="B278" s="67" t="s">
        <v>1310</v>
      </c>
      <c r="C278" s="68" t="n">
        <v>3.47484405</v>
      </c>
      <c r="D278" s="67" t="n">
        <v>2</v>
      </c>
      <c r="E278" s="67" t="n">
        <v>1</v>
      </c>
      <c r="F278" s="67" t="n">
        <v>1</v>
      </c>
      <c r="G278" s="67" t="n">
        <v>2</v>
      </c>
      <c r="H278" s="70" t="n">
        <v>31.41767610466</v>
      </c>
      <c r="I278" s="71"/>
    </row>
    <row r="279" customFormat="false" ht="15.5" hidden="false" customHeight="false" outlineLevel="0" collapsed="false">
      <c r="A279" s="72" t="s">
        <v>1311</v>
      </c>
      <c r="B279" s="72" t="s">
        <v>1312</v>
      </c>
      <c r="C279" s="68" t="n">
        <v>3.373635</v>
      </c>
      <c r="D279" s="67" t="n">
        <v>573</v>
      </c>
      <c r="E279" s="67" t="n">
        <v>1</v>
      </c>
      <c r="F279" s="67" t="n">
        <v>1</v>
      </c>
      <c r="G279" s="67" t="n">
        <v>3</v>
      </c>
      <c r="H279" s="70" t="n">
        <v>33.666</v>
      </c>
      <c r="I279" s="71"/>
    </row>
    <row r="280" customFormat="false" ht="15.5" hidden="false" customHeight="false" outlineLevel="0" collapsed="false">
      <c r="A280" s="72" t="s">
        <v>1313</v>
      </c>
      <c r="B280" s="72" t="s">
        <v>1314</v>
      </c>
      <c r="C280" s="68" t="n">
        <v>3.373635</v>
      </c>
      <c r="D280" s="67" t="n">
        <v>380</v>
      </c>
      <c r="E280" s="67" t="n">
        <v>2</v>
      </c>
      <c r="F280" s="67" t="n">
        <v>2</v>
      </c>
      <c r="G280" s="67" t="n">
        <v>3</v>
      </c>
      <c r="H280" s="70" t="n">
        <v>122.762</v>
      </c>
      <c r="I280" s="71"/>
    </row>
    <row r="281" customFormat="false" ht="15.5" hidden="false" customHeight="false" outlineLevel="0" collapsed="false">
      <c r="A281" s="72" t="s">
        <v>1315</v>
      </c>
      <c r="B281" s="72" t="s">
        <v>1316</v>
      </c>
      <c r="C281" s="68" t="n">
        <v>3.373635</v>
      </c>
      <c r="D281" s="67" t="n">
        <v>577</v>
      </c>
      <c r="E281" s="67" t="n">
        <v>1</v>
      </c>
      <c r="F281" s="67" t="n">
        <v>1</v>
      </c>
      <c r="G281" s="67" t="n">
        <v>3</v>
      </c>
      <c r="H281" s="70" t="n">
        <v>68.071</v>
      </c>
      <c r="I281" s="71"/>
    </row>
    <row r="282" customFormat="false" ht="15.5" hidden="false" customHeight="false" outlineLevel="0" collapsed="false">
      <c r="A282" s="72" t="s">
        <v>1317</v>
      </c>
      <c r="B282" s="72" t="s">
        <v>1318</v>
      </c>
      <c r="C282" s="68" t="n">
        <v>3.373635</v>
      </c>
      <c r="D282" s="67" t="n">
        <v>297</v>
      </c>
      <c r="E282" s="67" t="n">
        <v>3</v>
      </c>
      <c r="F282" s="67" t="n">
        <v>3</v>
      </c>
      <c r="G282" s="67" t="n">
        <v>3</v>
      </c>
      <c r="H282" s="70" t="n">
        <v>263.827</v>
      </c>
      <c r="I282" s="71"/>
    </row>
    <row r="283" customFormat="false" ht="15.5" hidden="false" customHeight="false" outlineLevel="0" collapsed="false">
      <c r="A283" s="72" t="s">
        <v>1319</v>
      </c>
      <c r="B283" s="72" t="s">
        <v>1320</v>
      </c>
      <c r="C283" s="68" t="n">
        <v>3.373635</v>
      </c>
      <c r="D283" s="67" t="n">
        <v>324</v>
      </c>
      <c r="E283" s="67" t="n">
        <v>2</v>
      </c>
      <c r="F283" s="67" t="n">
        <v>2</v>
      </c>
      <c r="G283" s="67" t="n">
        <v>3</v>
      </c>
      <c r="H283" s="70" t="n">
        <v>107.767</v>
      </c>
      <c r="I283" s="71"/>
    </row>
    <row r="284" customFormat="false" ht="15.5" hidden="false" customHeight="false" outlineLevel="0" collapsed="false">
      <c r="A284" s="72" t="s">
        <v>1321</v>
      </c>
      <c r="B284" s="72" t="s">
        <v>1322</v>
      </c>
      <c r="C284" s="68" t="n">
        <v>3.373635</v>
      </c>
      <c r="D284" s="67" t="n">
        <v>263</v>
      </c>
      <c r="E284" s="67" t="n">
        <v>4</v>
      </c>
      <c r="F284" s="67" t="n">
        <v>4</v>
      </c>
      <c r="G284" s="67"/>
      <c r="H284" s="70" t="n">
        <v>191.613</v>
      </c>
      <c r="I284" s="71"/>
    </row>
    <row r="285" customFormat="false" ht="15.5" hidden="false" customHeight="false" outlineLevel="0" collapsed="false">
      <c r="A285" s="72" t="s">
        <v>1323</v>
      </c>
      <c r="B285" s="72" t="s">
        <v>1324</v>
      </c>
      <c r="C285" s="68" t="n">
        <v>3.373635</v>
      </c>
      <c r="D285" s="67" t="n">
        <v>334</v>
      </c>
      <c r="E285" s="67" t="n">
        <v>3</v>
      </c>
      <c r="F285" s="67" t="n">
        <v>3</v>
      </c>
      <c r="G285" s="67" t="n">
        <v>3</v>
      </c>
      <c r="H285" s="70" t="n">
        <v>141.541</v>
      </c>
      <c r="I285" s="71"/>
    </row>
    <row r="286" customFormat="false" ht="15.5" hidden="false" customHeight="false" outlineLevel="0" collapsed="false">
      <c r="A286" s="72" t="s">
        <v>1325</v>
      </c>
      <c r="B286" s="72" t="s">
        <v>1326</v>
      </c>
      <c r="C286" s="68" t="n">
        <v>3.373635</v>
      </c>
      <c r="D286" s="67" t="n">
        <v>358</v>
      </c>
      <c r="E286" s="67" t="n">
        <v>2</v>
      </c>
      <c r="F286" s="67" t="n">
        <v>2</v>
      </c>
      <c r="G286" s="67" t="n">
        <v>3</v>
      </c>
      <c r="H286" s="70" t="n">
        <v>119.263</v>
      </c>
      <c r="I286" s="71"/>
    </row>
    <row r="287" customFormat="false" ht="15.5" hidden="false" customHeight="false" outlineLevel="0" collapsed="false">
      <c r="A287" s="72" t="s">
        <v>1327</v>
      </c>
      <c r="B287" s="72" t="s">
        <v>1328</v>
      </c>
      <c r="C287" s="68" t="n">
        <v>3.373635</v>
      </c>
      <c r="D287" s="67" t="n">
        <v>322</v>
      </c>
      <c r="E287" s="67" t="n">
        <v>3</v>
      </c>
      <c r="F287" s="67" t="n">
        <v>3</v>
      </c>
      <c r="G287" s="67" t="n">
        <v>3</v>
      </c>
      <c r="H287" s="70" t="n">
        <v>83.63</v>
      </c>
      <c r="I287" s="71"/>
    </row>
    <row r="288" customFormat="false" ht="15.5" hidden="false" customHeight="false" outlineLevel="0" collapsed="false">
      <c r="A288" s="72" t="s">
        <v>1329</v>
      </c>
      <c r="B288" s="72" t="s">
        <v>1330</v>
      </c>
      <c r="C288" s="68" t="n">
        <v>3.373635</v>
      </c>
      <c r="D288" s="67" t="n">
        <v>586</v>
      </c>
      <c r="E288" s="67" t="n">
        <v>1</v>
      </c>
      <c r="F288" s="67" t="n">
        <v>1</v>
      </c>
      <c r="G288" s="67" t="n">
        <v>3</v>
      </c>
      <c r="H288" s="70" t="n">
        <v>60.541</v>
      </c>
      <c r="I288" s="71"/>
    </row>
    <row r="289" customFormat="false" ht="15.5" hidden="false" customHeight="false" outlineLevel="0" collapsed="false">
      <c r="A289" s="72" t="s">
        <v>1331</v>
      </c>
      <c r="B289" s="72" t="s">
        <v>1332</v>
      </c>
      <c r="C289" s="68" t="n">
        <v>3.373635</v>
      </c>
      <c r="D289" s="67" t="n">
        <v>604</v>
      </c>
      <c r="E289" s="67" t="n">
        <v>1</v>
      </c>
      <c r="F289" s="67" t="n">
        <v>1</v>
      </c>
      <c r="G289" s="67" t="n">
        <v>3</v>
      </c>
      <c r="H289" s="70" t="n">
        <v>61.821</v>
      </c>
      <c r="I289" s="71"/>
    </row>
    <row r="290" customFormat="false" ht="15.5" hidden="false" customHeight="false" outlineLevel="0" collapsed="false">
      <c r="A290" s="72" t="s">
        <v>1333</v>
      </c>
      <c r="B290" s="72" t="s">
        <v>1334</v>
      </c>
      <c r="C290" s="68" t="n">
        <v>3.373635</v>
      </c>
      <c r="D290" s="67" t="n">
        <v>550</v>
      </c>
      <c r="E290" s="67" t="n">
        <v>1</v>
      </c>
      <c r="F290" s="67" t="n">
        <v>1</v>
      </c>
      <c r="G290" s="67" t="n">
        <v>3</v>
      </c>
      <c r="H290" s="70" t="n">
        <v>56.695</v>
      </c>
      <c r="I290" s="71"/>
    </row>
    <row r="291" customFormat="false" ht="15.5" hidden="false" customHeight="false" outlineLevel="0" collapsed="false">
      <c r="A291" s="72" t="s">
        <v>1335</v>
      </c>
      <c r="B291" s="72" t="s">
        <v>1336</v>
      </c>
      <c r="C291" s="68" t="n">
        <v>3.373635</v>
      </c>
      <c r="D291" s="67" t="n">
        <v>432</v>
      </c>
      <c r="E291" s="67" t="n">
        <v>1</v>
      </c>
      <c r="F291" s="67" t="n">
        <v>1</v>
      </c>
      <c r="G291" s="67" t="n">
        <v>3</v>
      </c>
      <c r="H291" s="70" t="n">
        <v>38.604</v>
      </c>
      <c r="I291" s="71"/>
    </row>
    <row r="292" customFormat="false" ht="15.5" hidden="false" customHeight="false" outlineLevel="0" collapsed="false">
      <c r="A292" s="72" t="s">
        <v>1337</v>
      </c>
      <c r="B292" s="72" t="s">
        <v>1338</v>
      </c>
      <c r="C292" s="68" t="n">
        <v>3.373635</v>
      </c>
      <c r="D292" s="67" t="n">
        <v>319</v>
      </c>
      <c r="E292" s="67" t="n">
        <v>3</v>
      </c>
      <c r="F292" s="67" t="n">
        <v>3</v>
      </c>
      <c r="G292" s="67" t="n">
        <v>3</v>
      </c>
      <c r="H292" s="70" t="n">
        <v>173.05</v>
      </c>
      <c r="I292" s="71"/>
    </row>
    <row r="293" customFormat="false" ht="15.5" hidden="false" customHeight="false" outlineLevel="0" collapsed="false">
      <c r="A293" s="72" t="s">
        <v>1339</v>
      </c>
      <c r="B293" s="72" t="s">
        <v>1340</v>
      </c>
      <c r="C293" s="68" t="n">
        <v>3.373635</v>
      </c>
      <c r="D293" s="67" t="n">
        <v>517</v>
      </c>
      <c r="E293" s="67" t="n">
        <v>1</v>
      </c>
      <c r="F293" s="67" t="n">
        <v>1</v>
      </c>
      <c r="G293" s="67" t="n">
        <v>3</v>
      </c>
      <c r="H293" s="70" t="n">
        <v>59.38</v>
      </c>
      <c r="I293" s="71"/>
    </row>
    <row r="294" customFormat="false" ht="15.5" hidden="false" customHeight="false" outlineLevel="0" collapsed="false">
      <c r="A294" s="72" t="s">
        <v>1341</v>
      </c>
      <c r="B294" s="72" t="s">
        <v>1342</v>
      </c>
      <c r="C294" s="68" t="n">
        <v>3.373635</v>
      </c>
      <c r="D294" s="67" t="n">
        <v>387</v>
      </c>
      <c r="E294" s="67" t="n">
        <v>2</v>
      </c>
      <c r="F294" s="67" t="n">
        <v>2</v>
      </c>
      <c r="G294" s="67" t="n">
        <v>3</v>
      </c>
      <c r="H294" s="70" t="n">
        <v>80.736</v>
      </c>
      <c r="I294" s="71"/>
    </row>
    <row r="295" customFormat="false" ht="15.5" hidden="false" customHeight="false" outlineLevel="0" collapsed="false">
      <c r="A295" s="72" t="s">
        <v>1343</v>
      </c>
      <c r="B295" s="72" t="s">
        <v>1344</v>
      </c>
      <c r="C295" s="68" t="n">
        <v>3.373635</v>
      </c>
      <c r="D295" s="67" t="n">
        <v>321</v>
      </c>
      <c r="E295" s="67" t="n">
        <v>3</v>
      </c>
      <c r="F295" s="67" t="n">
        <v>3</v>
      </c>
      <c r="G295" s="67" t="n">
        <v>3</v>
      </c>
      <c r="H295" s="70" t="n">
        <v>104.743</v>
      </c>
      <c r="I295" s="71"/>
    </row>
    <row r="296" customFormat="false" ht="15.5" hidden="false" customHeight="false" outlineLevel="0" collapsed="false">
      <c r="A296" s="72" t="s">
        <v>1345</v>
      </c>
      <c r="B296" s="72" t="s">
        <v>1346</v>
      </c>
      <c r="C296" s="68" t="n">
        <v>3.373635</v>
      </c>
      <c r="D296" s="67" t="n">
        <v>346</v>
      </c>
      <c r="E296" s="67" t="n">
        <v>2</v>
      </c>
      <c r="F296" s="67" t="n">
        <v>2</v>
      </c>
      <c r="G296" s="67" t="n">
        <v>3</v>
      </c>
      <c r="H296" s="70" t="n">
        <v>125.092</v>
      </c>
      <c r="I296" s="71"/>
    </row>
    <row r="297" customFormat="false" ht="15.5" hidden="false" customHeight="false" outlineLevel="0" collapsed="false">
      <c r="A297" s="72" t="s">
        <v>1347</v>
      </c>
      <c r="B297" s="72" t="s">
        <v>1348</v>
      </c>
      <c r="C297" s="68" t="n">
        <v>3.373635</v>
      </c>
      <c r="D297" s="67" t="n">
        <v>631</v>
      </c>
      <c r="E297" s="67" t="n">
        <v>1</v>
      </c>
      <c r="F297" s="67" t="n">
        <v>1</v>
      </c>
      <c r="G297" s="67" t="n">
        <v>3</v>
      </c>
      <c r="H297" s="70" t="n">
        <v>57.862</v>
      </c>
      <c r="I297" s="71"/>
    </row>
    <row r="298" customFormat="false" ht="15.5" hidden="false" customHeight="false" outlineLevel="0" collapsed="false">
      <c r="A298" s="72" t="s">
        <v>1349</v>
      </c>
      <c r="B298" s="72" t="s">
        <v>1350</v>
      </c>
      <c r="C298" s="68" t="n">
        <v>3.373635</v>
      </c>
      <c r="D298" s="67" t="n">
        <v>337</v>
      </c>
      <c r="E298" s="67" t="n">
        <v>3</v>
      </c>
      <c r="F298" s="67" t="n">
        <v>3</v>
      </c>
      <c r="G298" s="67" t="n">
        <v>3</v>
      </c>
      <c r="H298" s="70" t="n">
        <v>109.003</v>
      </c>
      <c r="I298" s="71"/>
    </row>
    <row r="299" customFormat="false" ht="15.5" hidden="false" customHeight="false" outlineLevel="0" collapsed="false">
      <c r="A299" s="72" t="s">
        <v>1351</v>
      </c>
      <c r="B299" s="72" t="s">
        <v>1352</v>
      </c>
      <c r="C299" s="68" t="n">
        <v>3.373635</v>
      </c>
      <c r="D299" s="67" t="n">
        <v>459</v>
      </c>
      <c r="E299" s="67" t="n">
        <v>1</v>
      </c>
      <c r="F299" s="67" t="n">
        <v>1</v>
      </c>
      <c r="G299" s="67" t="n">
        <v>3</v>
      </c>
      <c r="H299" s="70" t="n">
        <v>52.441</v>
      </c>
      <c r="I299" s="71"/>
    </row>
    <row r="300" customFormat="false" ht="15.5" hidden="false" customHeight="false" outlineLevel="0" collapsed="false">
      <c r="A300" s="67" t="s">
        <v>1353</v>
      </c>
      <c r="B300" s="67" t="s">
        <v>1354</v>
      </c>
      <c r="C300" s="68" t="n">
        <v>3.2836714</v>
      </c>
      <c r="D300" s="67" t="n">
        <v>5</v>
      </c>
      <c r="E300" s="67" t="n">
        <v>1</v>
      </c>
      <c r="F300" s="67" t="n">
        <v>1</v>
      </c>
      <c r="G300" s="67" t="n">
        <v>1</v>
      </c>
      <c r="H300" s="70" t="n">
        <v>32.1604029046599</v>
      </c>
      <c r="I300" s="71"/>
    </row>
    <row r="301" customFormat="false" ht="15.5" hidden="false" customHeight="false" outlineLevel="0" collapsed="false">
      <c r="A301" s="67" t="s">
        <v>1355</v>
      </c>
      <c r="B301" s="67" t="s">
        <v>1356</v>
      </c>
      <c r="C301" s="68" t="n">
        <v>3.2161987</v>
      </c>
      <c r="D301" s="67" t="n">
        <v>1</v>
      </c>
      <c r="E301" s="67" t="n">
        <v>2</v>
      </c>
      <c r="F301" s="67" t="n">
        <v>2</v>
      </c>
      <c r="G301" s="67" t="n">
        <v>2</v>
      </c>
      <c r="H301" s="70" t="n">
        <v>113.67586560466</v>
      </c>
      <c r="I301" s="71"/>
    </row>
    <row r="302" customFormat="false" ht="15.5" hidden="false" customHeight="false" outlineLevel="0" collapsed="false">
      <c r="A302" s="67" t="s">
        <v>1357</v>
      </c>
      <c r="B302" s="67" t="s">
        <v>1358</v>
      </c>
      <c r="C302" s="68" t="n">
        <v>3.0812533</v>
      </c>
      <c r="D302" s="67" t="n">
        <v>5</v>
      </c>
      <c r="E302" s="67" t="n">
        <v>1</v>
      </c>
      <c r="F302" s="67" t="n">
        <v>1</v>
      </c>
      <c r="G302" s="67" t="n">
        <v>1</v>
      </c>
      <c r="H302" s="70" t="n">
        <v>40.80977906466</v>
      </c>
      <c r="I302" s="71"/>
    </row>
    <row r="303" customFormat="false" ht="15.5" hidden="false" customHeight="false" outlineLevel="0" collapsed="false">
      <c r="A303" s="72" t="s">
        <v>1359</v>
      </c>
      <c r="B303" s="72" t="s">
        <v>1360</v>
      </c>
      <c r="C303" s="68" t="n">
        <v>3</v>
      </c>
      <c r="D303" s="67" t="n">
        <v>477</v>
      </c>
      <c r="E303" s="67" t="n">
        <v>1</v>
      </c>
      <c r="F303" s="67" t="n">
        <v>1</v>
      </c>
      <c r="G303" s="67" t="n">
        <v>3</v>
      </c>
      <c r="H303" s="70" t="n">
        <v>75.473</v>
      </c>
      <c r="I303" s="71"/>
    </row>
    <row r="304" customFormat="false" ht="15.5" hidden="false" customHeight="false" outlineLevel="0" collapsed="false">
      <c r="A304" s="72" t="s">
        <v>1361</v>
      </c>
      <c r="B304" s="72" t="s">
        <v>1362</v>
      </c>
      <c r="C304" s="68" t="n">
        <v>3</v>
      </c>
      <c r="D304" s="67" t="n">
        <v>294</v>
      </c>
      <c r="E304" s="67" t="n">
        <v>1</v>
      </c>
      <c r="F304" s="67" t="n">
        <v>3</v>
      </c>
      <c r="G304" s="67" t="n">
        <v>3</v>
      </c>
      <c r="H304" s="70" t="n">
        <v>107.474</v>
      </c>
      <c r="I304" s="71"/>
    </row>
    <row r="305" customFormat="false" ht="15.5" hidden="false" customHeight="false" outlineLevel="0" collapsed="false">
      <c r="A305" s="67" t="s">
        <v>1363</v>
      </c>
      <c r="B305" s="67" t="s">
        <v>1364</v>
      </c>
      <c r="C305" s="68" t="n">
        <v>2.9463079</v>
      </c>
      <c r="D305" s="67" t="n">
        <v>6</v>
      </c>
      <c r="E305" s="67" t="n">
        <v>3</v>
      </c>
      <c r="F305" s="67" t="n">
        <v>3</v>
      </c>
      <c r="G305" s="67" t="n">
        <v>4</v>
      </c>
      <c r="H305" s="70" t="n">
        <v>128.39996708466</v>
      </c>
      <c r="I305" s="71"/>
    </row>
    <row r="306" customFormat="false" ht="15.5" hidden="false" customHeight="false" outlineLevel="0" collapsed="false">
      <c r="A306" s="67" t="s">
        <v>1365</v>
      </c>
      <c r="B306" s="67" t="s">
        <v>1366</v>
      </c>
      <c r="C306" s="68" t="n">
        <v>2.82260795</v>
      </c>
      <c r="D306" s="67" t="n">
        <v>4</v>
      </c>
      <c r="E306" s="67" t="n">
        <v>2</v>
      </c>
      <c r="F306" s="67" t="n">
        <v>2</v>
      </c>
      <c r="G306" s="67" t="n">
        <v>2</v>
      </c>
      <c r="H306" s="70" t="n">
        <v>116.68294413466</v>
      </c>
      <c r="I306" s="71"/>
    </row>
    <row r="307" customFormat="false" ht="15.5" hidden="false" customHeight="false" outlineLevel="0" collapsed="false">
      <c r="A307" s="67" t="s">
        <v>1367</v>
      </c>
      <c r="B307" s="67" t="s">
        <v>1368</v>
      </c>
      <c r="C307" s="68" t="n">
        <v>2.698908</v>
      </c>
      <c r="D307" s="67" t="n">
        <v>5</v>
      </c>
      <c r="E307" s="67" t="n">
        <v>1</v>
      </c>
      <c r="F307" s="67" t="n">
        <v>1</v>
      </c>
      <c r="G307" s="67" t="n">
        <v>1</v>
      </c>
      <c r="H307" s="70" t="n">
        <v>45.8392527346601</v>
      </c>
      <c r="I307" s="71"/>
    </row>
    <row r="308" customFormat="false" ht="15.5" hidden="false" customHeight="false" outlineLevel="0" collapsed="false">
      <c r="A308" s="67" t="s">
        <v>1369</v>
      </c>
      <c r="B308" s="67" t="s">
        <v>1370</v>
      </c>
      <c r="C308" s="68" t="n">
        <v>2.64268075</v>
      </c>
      <c r="D308" s="67" t="n">
        <v>9</v>
      </c>
      <c r="E308" s="67" t="n">
        <v>2</v>
      </c>
      <c r="F308" s="67" t="n">
        <v>2</v>
      </c>
      <c r="G308" s="67" t="n">
        <v>2</v>
      </c>
      <c r="H308" s="70" t="n">
        <v>90.6429077546599</v>
      </c>
      <c r="I308" s="71"/>
    </row>
    <row r="309" customFormat="false" ht="15.5" hidden="false" customHeight="false" outlineLevel="0" collapsed="false">
      <c r="A309" s="67" t="s">
        <v>1371</v>
      </c>
      <c r="B309" s="67" t="s">
        <v>1372</v>
      </c>
      <c r="C309" s="68" t="n">
        <v>2.59769895</v>
      </c>
      <c r="D309" s="67" t="n">
        <v>2</v>
      </c>
      <c r="E309" s="67" t="n">
        <v>1</v>
      </c>
      <c r="F309" s="67" t="n">
        <v>1</v>
      </c>
      <c r="G309" s="67" t="n">
        <v>1</v>
      </c>
      <c r="H309" s="70" t="n">
        <v>44.48280951466</v>
      </c>
      <c r="I309" s="71"/>
    </row>
    <row r="310" customFormat="false" ht="15.5" hidden="false" customHeight="false" outlineLevel="0" collapsed="false">
      <c r="A310" s="67" t="s">
        <v>1373</v>
      </c>
      <c r="B310" s="67" t="s">
        <v>1374</v>
      </c>
      <c r="C310" s="68" t="n">
        <v>2.5864535</v>
      </c>
      <c r="D310" s="67" t="n">
        <v>2</v>
      </c>
      <c r="E310" s="67" t="n">
        <v>1</v>
      </c>
      <c r="F310" s="67" t="n">
        <v>1</v>
      </c>
      <c r="G310" s="67" t="n">
        <v>1</v>
      </c>
      <c r="H310" s="70" t="n">
        <v>44.1271779746599</v>
      </c>
      <c r="I310" s="71"/>
    </row>
    <row r="311" customFormat="false" ht="15.5" hidden="false" customHeight="false" outlineLevel="0" collapsed="false">
      <c r="A311" s="67" t="s">
        <v>1375</v>
      </c>
      <c r="B311" s="67" t="s">
        <v>1376</v>
      </c>
      <c r="C311" s="68" t="n">
        <v>2.50773535</v>
      </c>
      <c r="D311" s="67" t="n">
        <v>4</v>
      </c>
      <c r="E311" s="67" t="n">
        <v>2</v>
      </c>
      <c r="F311" s="67" t="n">
        <v>2</v>
      </c>
      <c r="G311" s="67" t="n">
        <v>2</v>
      </c>
      <c r="H311" s="70" t="n">
        <v>88.0877598046601</v>
      </c>
      <c r="I311" s="71"/>
    </row>
    <row r="312" customFormat="false" ht="15.5" hidden="false" customHeight="false" outlineLevel="0" collapsed="false">
      <c r="A312" s="72" t="s">
        <v>1377</v>
      </c>
      <c r="B312" s="72" t="s">
        <v>1378</v>
      </c>
      <c r="C312" s="68" t="n">
        <v>2.24909</v>
      </c>
      <c r="D312" s="67" t="n">
        <v>525</v>
      </c>
      <c r="E312" s="67" t="n">
        <v>1</v>
      </c>
      <c r="F312" s="67" t="n">
        <v>1</v>
      </c>
      <c r="G312" s="67" t="n">
        <v>2</v>
      </c>
      <c r="H312" s="70" t="n">
        <v>110.417</v>
      </c>
      <c r="I312" s="71"/>
    </row>
    <row r="313" customFormat="false" ht="15.5" hidden="false" customHeight="false" outlineLevel="0" collapsed="false">
      <c r="A313" s="72" t="s">
        <v>1379</v>
      </c>
      <c r="B313" s="72" t="s">
        <v>1380</v>
      </c>
      <c r="C313" s="68" t="n">
        <v>2.24909</v>
      </c>
      <c r="D313" s="67" t="n">
        <v>626</v>
      </c>
      <c r="E313" s="67" t="n">
        <v>1</v>
      </c>
      <c r="F313" s="67" t="n">
        <v>1</v>
      </c>
      <c r="G313" s="67" t="n">
        <v>2</v>
      </c>
      <c r="H313" s="70" t="n">
        <v>57.444</v>
      </c>
      <c r="I313" s="71"/>
    </row>
    <row r="314" customFormat="false" ht="15.5" hidden="false" customHeight="false" outlineLevel="0" collapsed="false">
      <c r="A314" s="72" t="s">
        <v>1381</v>
      </c>
      <c r="B314" s="72" t="s">
        <v>1382</v>
      </c>
      <c r="C314" s="68" t="n">
        <v>2.24909</v>
      </c>
      <c r="D314" s="67" t="n">
        <v>595</v>
      </c>
      <c r="E314" s="67" t="n">
        <v>1</v>
      </c>
      <c r="F314" s="67" t="n">
        <v>1</v>
      </c>
      <c r="G314" s="67" t="n">
        <v>2</v>
      </c>
      <c r="H314" s="70" t="n">
        <v>81.925</v>
      </c>
      <c r="I314" s="71"/>
    </row>
    <row r="315" customFormat="false" ht="15.5" hidden="false" customHeight="false" outlineLevel="0" collapsed="false">
      <c r="A315" s="72" t="s">
        <v>1383</v>
      </c>
      <c r="B315" s="72" t="s">
        <v>1384</v>
      </c>
      <c r="C315" s="68" t="n">
        <v>2.24909</v>
      </c>
      <c r="D315" s="67" t="n">
        <v>403</v>
      </c>
      <c r="E315" s="67" t="n">
        <v>2</v>
      </c>
      <c r="F315" s="67" t="n">
        <v>2</v>
      </c>
      <c r="G315" s="67" t="n">
        <v>2</v>
      </c>
      <c r="H315" s="70" t="n">
        <v>98.064</v>
      </c>
      <c r="I315" s="71"/>
    </row>
    <row r="316" customFormat="false" ht="15.5" hidden="false" customHeight="false" outlineLevel="0" collapsed="false">
      <c r="A316" s="72" t="s">
        <v>1385</v>
      </c>
      <c r="B316" s="72" t="s">
        <v>1386</v>
      </c>
      <c r="C316" s="68" t="n">
        <v>2.24909</v>
      </c>
      <c r="D316" s="67" t="n">
        <v>514</v>
      </c>
      <c r="E316" s="67" t="n">
        <v>1</v>
      </c>
      <c r="F316" s="67" t="n">
        <v>1</v>
      </c>
      <c r="G316" s="67" t="n">
        <v>2</v>
      </c>
      <c r="H316" s="70" t="n">
        <v>76.472</v>
      </c>
      <c r="I316" s="71"/>
    </row>
    <row r="317" customFormat="false" ht="15.5" hidden="false" customHeight="false" outlineLevel="0" collapsed="false">
      <c r="A317" s="72" t="s">
        <v>1387</v>
      </c>
      <c r="B317" s="72" t="s">
        <v>1388</v>
      </c>
      <c r="C317" s="68" t="n">
        <v>2.24909</v>
      </c>
      <c r="D317" s="67" t="n">
        <v>448</v>
      </c>
      <c r="E317" s="67" t="n">
        <v>1</v>
      </c>
      <c r="F317" s="67" t="n">
        <v>1</v>
      </c>
      <c r="G317" s="67" t="n">
        <v>2</v>
      </c>
      <c r="H317" s="70" t="n">
        <v>79.468</v>
      </c>
      <c r="I317" s="71"/>
    </row>
    <row r="318" customFormat="false" ht="15.5" hidden="false" customHeight="false" outlineLevel="0" collapsed="false">
      <c r="A318" s="72" t="s">
        <v>1389</v>
      </c>
      <c r="B318" s="72" t="s">
        <v>1390</v>
      </c>
      <c r="C318" s="68" t="n">
        <v>2.24909</v>
      </c>
      <c r="D318" s="67" t="n">
        <v>369</v>
      </c>
      <c r="E318" s="67" t="n">
        <v>2</v>
      </c>
      <c r="F318" s="67" t="n">
        <v>2</v>
      </c>
      <c r="G318" s="67" t="n">
        <v>2</v>
      </c>
      <c r="H318" s="70" t="n">
        <v>102.472</v>
      </c>
      <c r="I318" s="71"/>
    </row>
    <row r="319" customFormat="false" ht="15.5" hidden="false" customHeight="false" outlineLevel="0" collapsed="false">
      <c r="A319" s="72" t="s">
        <v>1391</v>
      </c>
      <c r="B319" s="72" t="s">
        <v>1392</v>
      </c>
      <c r="C319" s="68" t="n">
        <v>2.24909</v>
      </c>
      <c r="D319" s="67" t="n">
        <v>323</v>
      </c>
      <c r="E319" s="67" t="n">
        <v>2</v>
      </c>
      <c r="F319" s="67" t="n">
        <v>3</v>
      </c>
      <c r="G319" s="67" t="n">
        <v>2</v>
      </c>
      <c r="H319" s="70" t="n">
        <v>116.202</v>
      </c>
      <c r="I319" s="71"/>
    </row>
    <row r="320" customFormat="false" ht="15.5" hidden="false" customHeight="false" outlineLevel="0" collapsed="false">
      <c r="A320" s="72" t="s">
        <v>1393</v>
      </c>
      <c r="B320" s="72" t="s">
        <v>1394</v>
      </c>
      <c r="C320" s="68" t="n">
        <v>2.24909</v>
      </c>
      <c r="D320" s="67" t="n">
        <v>478</v>
      </c>
      <c r="E320" s="67" t="n">
        <v>1</v>
      </c>
      <c r="F320" s="67" t="n">
        <v>1</v>
      </c>
      <c r="G320" s="67" t="n">
        <v>2</v>
      </c>
      <c r="H320" s="70" t="n">
        <v>90.726</v>
      </c>
      <c r="I320" s="71"/>
    </row>
    <row r="321" customFormat="false" ht="15.5" hidden="false" customHeight="false" outlineLevel="0" collapsed="false">
      <c r="A321" s="72" t="s">
        <v>1395</v>
      </c>
      <c r="B321" s="72" t="s">
        <v>1396</v>
      </c>
      <c r="C321" s="68" t="n">
        <v>2.24909</v>
      </c>
      <c r="D321" s="67" t="n">
        <v>355</v>
      </c>
      <c r="E321" s="67" t="n">
        <v>2</v>
      </c>
      <c r="F321" s="67" t="n">
        <v>2</v>
      </c>
      <c r="G321" s="67" t="n">
        <v>2</v>
      </c>
      <c r="H321" s="70" t="n">
        <v>91.955</v>
      </c>
      <c r="I321" s="71"/>
    </row>
    <row r="322" customFormat="false" ht="15.5" hidden="false" customHeight="false" outlineLevel="0" collapsed="false">
      <c r="A322" s="72" t="s">
        <v>1397</v>
      </c>
      <c r="B322" s="72" t="s">
        <v>1398</v>
      </c>
      <c r="C322" s="68" t="n">
        <v>2.24909</v>
      </c>
      <c r="D322" s="67" t="n">
        <v>429</v>
      </c>
      <c r="E322" s="67" t="n">
        <v>2</v>
      </c>
      <c r="F322" s="67" t="n">
        <v>2</v>
      </c>
      <c r="G322" s="67" t="n">
        <v>2</v>
      </c>
      <c r="H322" s="70" t="n">
        <v>122.856</v>
      </c>
      <c r="I322" s="71"/>
    </row>
    <row r="323" customFormat="false" ht="15.5" hidden="false" customHeight="false" outlineLevel="0" collapsed="false">
      <c r="A323" s="72" t="s">
        <v>1399</v>
      </c>
      <c r="B323" s="72" t="s">
        <v>1400</v>
      </c>
      <c r="C323" s="68" t="n">
        <v>2.24909</v>
      </c>
      <c r="D323" s="67" t="n">
        <v>388</v>
      </c>
      <c r="E323" s="67" t="n">
        <v>2</v>
      </c>
      <c r="F323" s="67" t="n">
        <v>2</v>
      </c>
      <c r="G323" s="67" t="n">
        <v>2</v>
      </c>
      <c r="H323" s="70" t="n">
        <v>107.546</v>
      </c>
      <c r="I323" s="71"/>
    </row>
    <row r="324" customFormat="false" ht="15.5" hidden="false" customHeight="false" outlineLevel="0" collapsed="false">
      <c r="A324" s="72" t="s">
        <v>1401</v>
      </c>
      <c r="B324" s="72" t="s">
        <v>1402</v>
      </c>
      <c r="C324" s="68" t="n">
        <v>2.24909</v>
      </c>
      <c r="D324" s="67" t="n">
        <v>507</v>
      </c>
      <c r="E324" s="67" t="n">
        <v>1</v>
      </c>
      <c r="F324" s="67" t="n">
        <v>1</v>
      </c>
      <c r="G324" s="67" t="n">
        <v>2</v>
      </c>
      <c r="H324" s="70" t="n">
        <v>82.785</v>
      </c>
      <c r="I324" s="71"/>
    </row>
    <row r="325" customFormat="false" ht="15.5" hidden="false" customHeight="false" outlineLevel="0" collapsed="false">
      <c r="A325" s="72" t="s">
        <v>1403</v>
      </c>
      <c r="B325" s="72" t="s">
        <v>1404</v>
      </c>
      <c r="C325" s="68" t="n">
        <v>2.24909</v>
      </c>
      <c r="D325" s="67" t="n">
        <v>603</v>
      </c>
      <c r="E325" s="67" t="n">
        <v>1</v>
      </c>
      <c r="F325" s="67" t="n">
        <v>1</v>
      </c>
      <c r="G325" s="67" t="n">
        <v>2</v>
      </c>
      <c r="H325" s="70" t="n">
        <v>81.308</v>
      </c>
      <c r="I325" s="71"/>
    </row>
    <row r="326" customFormat="false" ht="15.5" hidden="false" customHeight="false" outlineLevel="0" collapsed="false">
      <c r="A326" s="72" t="s">
        <v>1405</v>
      </c>
      <c r="B326" s="72" t="s">
        <v>1406</v>
      </c>
      <c r="C326" s="68" t="n">
        <v>2.24909</v>
      </c>
      <c r="D326" s="67" t="n">
        <v>533</v>
      </c>
      <c r="E326" s="67" t="n">
        <v>1</v>
      </c>
      <c r="F326" s="67" t="n">
        <v>1</v>
      </c>
      <c r="G326" s="67" t="n">
        <v>2</v>
      </c>
      <c r="H326" s="70" t="n">
        <v>71.836</v>
      </c>
      <c r="I326" s="71"/>
    </row>
    <row r="327" customFormat="false" ht="15.5" hidden="false" customHeight="false" outlineLevel="0" collapsed="false">
      <c r="A327" s="72" t="s">
        <v>1407</v>
      </c>
      <c r="B327" s="72" t="s">
        <v>1408</v>
      </c>
      <c r="C327" s="68" t="n">
        <v>2.24909</v>
      </c>
      <c r="D327" s="67" t="n">
        <v>625</v>
      </c>
      <c r="E327" s="67" t="n">
        <v>1</v>
      </c>
      <c r="F327" s="67" t="n">
        <v>1</v>
      </c>
      <c r="G327" s="67" t="n">
        <v>2</v>
      </c>
      <c r="H327" s="70" t="n">
        <v>78.948</v>
      </c>
      <c r="I327" s="71"/>
    </row>
    <row r="328" customFormat="false" ht="15.5" hidden="false" customHeight="false" outlineLevel="0" collapsed="false">
      <c r="A328" s="72" t="s">
        <v>1409</v>
      </c>
      <c r="B328" s="72" t="s">
        <v>1410</v>
      </c>
      <c r="C328" s="68" t="n">
        <v>2.24909</v>
      </c>
      <c r="D328" s="67" t="n">
        <v>388</v>
      </c>
      <c r="E328" s="67" t="n">
        <v>2</v>
      </c>
      <c r="F328" s="67" t="n">
        <v>2</v>
      </c>
      <c r="G328" s="67" t="n">
        <v>2</v>
      </c>
      <c r="H328" s="70" t="n">
        <v>103.96</v>
      </c>
      <c r="I328" s="71"/>
    </row>
    <row r="329" customFormat="false" ht="15.5" hidden="false" customHeight="false" outlineLevel="0" collapsed="false">
      <c r="A329" s="72" t="s">
        <v>1411</v>
      </c>
      <c r="B329" s="72" t="s">
        <v>1412</v>
      </c>
      <c r="C329" s="68" t="n">
        <v>2.24909</v>
      </c>
      <c r="D329" s="67" t="n">
        <v>237</v>
      </c>
      <c r="E329" s="67" t="n">
        <v>5</v>
      </c>
      <c r="F329" s="67" t="n">
        <v>5</v>
      </c>
      <c r="G329" s="67" t="n">
        <v>1</v>
      </c>
      <c r="H329" s="70" t="n">
        <v>435.18</v>
      </c>
      <c r="I329" s="71"/>
    </row>
    <row r="330" customFormat="false" ht="15.5" hidden="false" customHeight="false" outlineLevel="0" collapsed="false">
      <c r="A330" s="72" t="s">
        <v>1413</v>
      </c>
      <c r="B330" s="72" t="s">
        <v>1414</v>
      </c>
      <c r="C330" s="68" t="n">
        <v>2.24909</v>
      </c>
      <c r="D330" s="67" t="n">
        <v>607</v>
      </c>
      <c r="E330" s="67" t="n">
        <v>1</v>
      </c>
      <c r="F330" s="67" t="n">
        <v>1</v>
      </c>
      <c r="G330" s="67" t="n">
        <v>2</v>
      </c>
      <c r="H330" s="70" t="n">
        <v>74.06</v>
      </c>
      <c r="I330" s="71"/>
    </row>
    <row r="331" customFormat="false" ht="15.5" hidden="false" customHeight="false" outlineLevel="0" collapsed="false">
      <c r="A331" s="67" t="s">
        <v>1415</v>
      </c>
      <c r="B331" s="67" t="s">
        <v>1416</v>
      </c>
      <c r="C331" s="68" t="n">
        <v>2.01293555</v>
      </c>
      <c r="D331" s="67" t="n">
        <v>2</v>
      </c>
      <c r="E331" s="67" t="n">
        <v>1</v>
      </c>
      <c r="F331" s="67" t="n">
        <v>1</v>
      </c>
      <c r="G331" s="67" t="n">
        <v>1</v>
      </c>
      <c r="H331" s="70" t="n">
        <v>101.52569789466</v>
      </c>
      <c r="I331" s="71"/>
    </row>
    <row r="332" customFormat="false" ht="15.5" hidden="false" customHeight="false" outlineLevel="0" collapsed="false">
      <c r="A332" s="72" t="s">
        <v>1417</v>
      </c>
      <c r="B332" s="72" t="s">
        <v>1418</v>
      </c>
      <c r="C332" s="68" t="n">
        <v>2</v>
      </c>
      <c r="D332" s="67" t="n">
        <v>482</v>
      </c>
      <c r="E332" s="67" t="n">
        <v>1</v>
      </c>
      <c r="F332" s="67" t="n">
        <v>1</v>
      </c>
      <c r="G332" s="67" t="n">
        <v>2</v>
      </c>
      <c r="H332" s="70" t="n">
        <v>83.542</v>
      </c>
      <c r="I332" s="71"/>
    </row>
    <row r="333" customFormat="false" ht="15.5" hidden="false" customHeight="false" outlineLevel="0" collapsed="false">
      <c r="A333" s="72" t="s">
        <v>1419</v>
      </c>
      <c r="B333" s="72" t="s">
        <v>1420</v>
      </c>
      <c r="C333" s="68" t="n">
        <v>2</v>
      </c>
      <c r="D333" s="67" t="n">
        <v>403</v>
      </c>
      <c r="E333" s="67" t="n">
        <v>2</v>
      </c>
      <c r="F333" s="67" t="n">
        <v>2</v>
      </c>
      <c r="G333" s="67" t="n">
        <v>2</v>
      </c>
      <c r="H333" s="70" t="n">
        <v>97.746</v>
      </c>
      <c r="I333" s="71"/>
    </row>
    <row r="334" customFormat="false" ht="15.5" hidden="false" customHeight="false" outlineLevel="0" collapsed="false">
      <c r="A334" s="72" t="s">
        <v>1421</v>
      </c>
      <c r="B334" s="72" t="s">
        <v>1422</v>
      </c>
      <c r="C334" s="68" t="n">
        <v>2</v>
      </c>
      <c r="D334" s="67" t="n">
        <v>434</v>
      </c>
      <c r="E334" s="67" t="n">
        <v>1</v>
      </c>
      <c r="F334" s="67" t="n">
        <v>1</v>
      </c>
      <c r="G334" s="67" t="n">
        <v>2</v>
      </c>
      <c r="H334" s="70" t="n">
        <v>62.3</v>
      </c>
      <c r="I334" s="71"/>
    </row>
    <row r="335" customFormat="false" ht="15.5" hidden="false" customHeight="false" outlineLevel="0" collapsed="false">
      <c r="A335" s="72" t="s">
        <v>1423</v>
      </c>
      <c r="B335" s="72" t="s">
        <v>1424</v>
      </c>
      <c r="C335" s="68" t="n">
        <v>2</v>
      </c>
      <c r="D335" s="67" t="n">
        <v>576</v>
      </c>
      <c r="E335" s="67" t="n">
        <v>1</v>
      </c>
      <c r="F335" s="67" t="n">
        <v>1</v>
      </c>
      <c r="G335" s="67" t="n">
        <v>2</v>
      </c>
      <c r="H335" s="70" t="n">
        <v>133.958</v>
      </c>
      <c r="I335" s="71"/>
    </row>
    <row r="336" customFormat="false" ht="15.5" hidden="false" customHeight="false" outlineLevel="0" collapsed="false">
      <c r="A336" s="72" t="s">
        <v>1425</v>
      </c>
      <c r="B336" s="72" t="s">
        <v>1426</v>
      </c>
      <c r="C336" s="68" t="n">
        <v>2</v>
      </c>
      <c r="D336" s="67" t="n">
        <v>611</v>
      </c>
      <c r="E336" s="67" t="n">
        <v>1</v>
      </c>
      <c r="F336" s="67" t="n">
        <v>1</v>
      </c>
      <c r="G336" s="67" t="n">
        <v>2</v>
      </c>
      <c r="H336" s="70" t="n">
        <v>61.586</v>
      </c>
      <c r="I336" s="71"/>
    </row>
    <row r="337" customFormat="false" ht="15.5" hidden="false" customHeight="false" outlineLevel="0" collapsed="false">
      <c r="A337" s="67" t="s">
        <v>1427</v>
      </c>
      <c r="B337" s="67" t="s">
        <v>1428</v>
      </c>
      <c r="C337" s="68" t="n">
        <v>1.65308115</v>
      </c>
      <c r="D337" s="67" t="n">
        <v>8</v>
      </c>
      <c r="E337" s="67" t="n">
        <v>1</v>
      </c>
      <c r="F337" s="67" t="n">
        <v>1</v>
      </c>
      <c r="G337" s="67" t="n">
        <v>1</v>
      </c>
      <c r="H337" s="70" t="n">
        <v>68.13328008466</v>
      </c>
      <c r="I337" s="71"/>
    </row>
    <row r="338" customFormat="false" ht="15.5" hidden="false" customHeight="false" outlineLevel="0" collapsed="false">
      <c r="A338" s="67" t="s">
        <v>1429</v>
      </c>
      <c r="B338" s="67" t="s">
        <v>1430</v>
      </c>
      <c r="C338" s="68" t="n">
        <v>1.58560845</v>
      </c>
      <c r="D338" s="67" t="n">
        <v>6</v>
      </c>
      <c r="E338" s="67" t="n">
        <v>2</v>
      </c>
      <c r="F338" s="67" t="n">
        <v>2</v>
      </c>
      <c r="G338" s="67" t="n">
        <v>2</v>
      </c>
      <c r="H338" s="70" t="n">
        <v>156.20467859466</v>
      </c>
      <c r="I338" s="71"/>
    </row>
    <row r="339" customFormat="false" ht="15.5" hidden="false" customHeight="false" outlineLevel="0" collapsed="false">
      <c r="A339" s="67" t="s">
        <v>1431</v>
      </c>
      <c r="B339" s="67" t="s">
        <v>1432</v>
      </c>
      <c r="C339" s="68" t="n">
        <v>1.5068903</v>
      </c>
      <c r="D339" s="67" t="n">
        <v>2</v>
      </c>
      <c r="E339" s="67" t="n">
        <v>1</v>
      </c>
      <c r="F339" s="67" t="n">
        <v>1</v>
      </c>
      <c r="G339" s="67" t="n">
        <v>1</v>
      </c>
      <c r="H339" s="70" t="n">
        <v>84.6391951946603</v>
      </c>
      <c r="I339" s="71"/>
    </row>
    <row r="340" customFormat="false" ht="15.5" hidden="false" customHeight="false" outlineLevel="0" collapsed="false">
      <c r="A340" s="67" t="s">
        <v>1433</v>
      </c>
      <c r="B340" s="67" t="s">
        <v>1434</v>
      </c>
      <c r="C340" s="68" t="n">
        <v>1.29</v>
      </c>
      <c r="D340" s="67" t="n">
        <v>3</v>
      </c>
      <c r="E340" s="67" t="n">
        <v>1</v>
      </c>
      <c r="F340" s="67" t="n">
        <v>1</v>
      </c>
      <c r="G340" s="67" t="n">
        <v>1</v>
      </c>
      <c r="H340" s="70" t="n">
        <v>87.82898490466</v>
      </c>
      <c r="I340" s="71"/>
    </row>
    <row r="341" customFormat="false" ht="15.5" hidden="false" customHeight="false" outlineLevel="0" collapsed="false">
      <c r="A341" s="67" t="s">
        <v>1435</v>
      </c>
      <c r="B341" s="67" t="s">
        <v>1436</v>
      </c>
      <c r="C341" s="68" t="n">
        <v>1.2594904</v>
      </c>
      <c r="D341" s="67" t="n">
        <v>7</v>
      </c>
      <c r="E341" s="67" t="n">
        <v>1</v>
      </c>
      <c r="F341" s="67" t="n">
        <v>1</v>
      </c>
      <c r="G341" s="67" t="n">
        <v>1</v>
      </c>
      <c r="H341" s="70" t="n">
        <v>121.29488267466</v>
      </c>
      <c r="I341" s="71"/>
    </row>
    <row r="342" customFormat="false" ht="15.5" hidden="false" customHeight="false" outlineLevel="0" collapsed="false">
      <c r="A342" s="67" t="s">
        <v>1259</v>
      </c>
      <c r="B342" s="67" t="s">
        <v>1437</v>
      </c>
      <c r="C342" s="68" t="n">
        <v>1.1470359</v>
      </c>
      <c r="D342" s="67" t="n">
        <v>2</v>
      </c>
      <c r="E342" s="67" t="n">
        <v>2</v>
      </c>
      <c r="F342" s="67" t="n">
        <v>2</v>
      </c>
      <c r="G342" s="67" t="n">
        <v>2</v>
      </c>
      <c r="H342" s="70" t="n">
        <v>217.03906619466</v>
      </c>
      <c r="I342" s="71"/>
    </row>
    <row r="343" customFormat="false" ht="15.5" hidden="false" customHeight="false" outlineLevel="0" collapsed="false">
      <c r="A343" s="67" t="s">
        <v>1438</v>
      </c>
      <c r="B343" s="67" t="s">
        <v>1439</v>
      </c>
      <c r="C343" s="68" t="n">
        <v>1.14</v>
      </c>
      <c r="D343" s="67" t="n">
        <v>5</v>
      </c>
      <c r="E343" s="67" t="n">
        <v>2</v>
      </c>
      <c r="F343" s="67" t="n">
        <v>2</v>
      </c>
      <c r="G343" s="67" t="n">
        <v>2</v>
      </c>
      <c r="H343" s="70" t="n">
        <v>227.776279724662</v>
      </c>
      <c r="I343" s="71"/>
    </row>
    <row r="344" customFormat="false" ht="15.5" hidden="false" customHeight="false" outlineLevel="0" collapsed="false">
      <c r="A344" s="72" t="s">
        <v>1440</v>
      </c>
      <c r="B344" s="72" t="s">
        <v>1441</v>
      </c>
      <c r="C344" s="68" t="n">
        <v>1.124545</v>
      </c>
      <c r="D344" s="67" t="n">
        <v>494</v>
      </c>
      <c r="E344" s="67" t="n">
        <v>1</v>
      </c>
      <c r="F344" s="67" t="n">
        <v>1</v>
      </c>
      <c r="G344" s="67" t="n">
        <v>1</v>
      </c>
      <c r="H344" s="70" t="n">
        <v>110.059</v>
      </c>
      <c r="I344" s="71"/>
    </row>
    <row r="345" customFormat="false" ht="15.5" hidden="false" customHeight="false" outlineLevel="0" collapsed="false">
      <c r="A345" s="72" t="s">
        <v>1442</v>
      </c>
      <c r="B345" s="72" t="s">
        <v>1443</v>
      </c>
      <c r="C345" s="68" t="n">
        <v>1.124545</v>
      </c>
      <c r="D345" s="67" t="n">
        <v>412</v>
      </c>
      <c r="E345" s="67" t="n">
        <v>2</v>
      </c>
      <c r="F345" s="67" t="n">
        <v>2</v>
      </c>
      <c r="G345" s="67" t="n">
        <v>1</v>
      </c>
      <c r="H345" s="70" t="n">
        <v>228.997</v>
      </c>
      <c r="I345" s="71"/>
    </row>
    <row r="346" customFormat="false" ht="15.5" hidden="false" customHeight="false" outlineLevel="0" collapsed="false">
      <c r="A346" s="72" t="s">
        <v>1444</v>
      </c>
      <c r="B346" s="72" t="s">
        <v>1445</v>
      </c>
      <c r="C346" s="68" t="n">
        <v>1.124545</v>
      </c>
      <c r="D346" s="67" t="n">
        <v>487</v>
      </c>
      <c r="E346" s="67" t="n">
        <v>1</v>
      </c>
      <c r="F346" s="67" t="n">
        <v>1</v>
      </c>
      <c r="G346" s="67" t="n">
        <v>1</v>
      </c>
      <c r="H346" s="70" t="n">
        <v>130.158</v>
      </c>
      <c r="I346" s="71"/>
    </row>
    <row r="347" customFormat="false" ht="15.5" hidden="false" customHeight="false" outlineLevel="0" collapsed="false">
      <c r="A347" s="72" t="s">
        <v>1446</v>
      </c>
      <c r="B347" s="72" t="s">
        <v>1447</v>
      </c>
      <c r="C347" s="68" t="n">
        <v>1.124545</v>
      </c>
      <c r="D347" s="67" t="n">
        <v>509</v>
      </c>
      <c r="E347" s="67" t="n">
        <v>1</v>
      </c>
      <c r="F347" s="67" t="n">
        <v>1</v>
      </c>
      <c r="G347" s="67" t="n">
        <v>1</v>
      </c>
      <c r="H347" s="70" t="n">
        <v>106.874</v>
      </c>
      <c r="I347" s="71"/>
    </row>
    <row r="348" customFormat="false" ht="15.5" hidden="false" customHeight="false" outlineLevel="0" collapsed="false">
      <c r="A348" s="72" t="s">
        <v>1448</v>
      </c>
      <c r="B348" s="72" t="s">
        <v>1449</v>
      </c>
      <c r="C348" s="68" t="n">
        <v>1.124545</v>
      </c>
      <c r="D348" s="67" t="n">
        <v>336</v>
      </c>
      <c r="E348" s="67" t="n">
        <v>2</v>
      </c>
      <c r="F348" s="67" t="n">
        <v>2</v>
      </c>
      <c r="G348" s="67" t="n">
        <v>1</v>
      </c>
      <c r="H348" s="70" t="n">
        <v>244.505</v>
      </c>
      <c r="I348" s="71"/>
    </row>
    <row r="349" customFormat="false" ht="15.5" hidden="false" customHeight="false" outlineLevel="0" collapsed="false">
      <c r="A349" s="72" t="s">
        <v>1450</v>
      </c>
      <c r="B349" s="72" t="s">
        <v>1451</v>
      </c>
      <c r="C349" s="68" t="n">
        <v>1.124545</v>
      </c>
      <c r="D349" s="67" t="n">
        <v>458</v>
      </c>
      <c r="E349" s="67" t="n">
        <v>1</v>
      </c>
      <c r="F349" s="67" t="n">
        <v>1</v>
      </c>
      <c r="G349" s="67" t="n">
        <v>1</v>
      </c>
      <c r="H349" s="70" t="n">
        <v>98.595</v>
      </c>
      <c r="I349" s="71"/>
    </row>
    <row r="350" customFormat="false" ht="15.5" hidden="false" customHeight="false" outlineLevel="0" collapsed="false">
      <c r="A350" s="72" t="s">
        <v>1452</v>
      </c>
      <c r="B350" s="72" t="s">
        <v>1453</v>
      </c>
      <c r="C350" s="68" t="n">
        <v>1.124545</v>
      </c>
      <c r="D350" s="67" t="n">
        <v>367</v>
      </c>
      <c r="E350" s="67" t="n">
        <v>1</v>
      </c>
      <c r="F350" s="67" t="n">
        <v>1</v>
      </c>
      <c r="G350" s="67" t="n">
        <v>1</v>
      </c>
      <c r="H350" s="70" t="n">
        <v>74.223</v>
      </c>
      <c r="I350" s="71"/>
    </row>
    <row r="351" customFormat="false" ht="15.5" hidden="false" customHeight="false" outlineLevel="0" collapsed="false">
      <c r="A351" s="72" t="s">
        <v>1454</v>
      </c>
      <c r="B351" s="72" t="s">
        <v>1455</v>
      </c>
      <c r="C351" s="68" t="n">
        <v>1.124545</v>
      </c>
      <c r="D351" s="67" t="n">
        <v>407</v>
      </c>
      <c r="E351" s="67" t="n">
        <v>1</v>
      </c>
      <c r="F351" s="67" t="n">
        <v>1</v>
      </c>
      <c r="G351" s="67" t="n">
        <v>1</v>
      </c>
      <c r="H351" s="70" t="n">
        <v>98.912</v>
      </c>
      <c r="I351" s="71"/>
    </row>
    <row r="352" customFormat="false" ht="15.5" hidden="false" customHeight="false" outlineLevel="0" collapsed="false">
      <c r="A352" s="72" t="s">
        <v>1456</v>
      </c>
      <c r="B352" s="72" t="s">
        <v>1457</v>
      </c>
      <c r="C352" s="68" t="n">
        <v>1.124545</v>
      </c>
      <c r="D352" s="67" t="n">
        <v>612</v>
      </c>
      <c r="E352" s="67" t="n">
        <v>1</v>
      </c>
      <c r="F352" s="67" t="n">
        <v>1</v>
      </c>
      <c r="G352" s="67" t="n">
        <v>1</v>
      </c>
      <c r="H352" s="70" t="n">
        <v>76.779</v>
      </c>
      <c r="I352" s="71"/>
    </row>
    <row r="353" customFormat="false" ht="15.5" hidden="false" customHeight="false" outlineLevel="0" collapsed="false">
      <c r="A353" s="72" t="s">
        <v>1458</v>
      </c>
      <c r="B353" s="72" t="s">
        <v>1459</v>
      </c>
      <c r="C353" s="68" t="n">
        <v>1.124545</v>
      </c>
      <c r="D353" s="67" t="n">
        <v>418</v>
      </c>
      <c r="E353" s="67" t="n">
        <v>1</v>
      </c>
      <c r="F353" s="67" t="n">
        <v>1</v>
      </c>
      <c r="G353" s="67" t="n">
        <v>1</v>
      </c>
      <c r="H353" s="70" t="n">
        <v>102.362</v>
      </c>
      <c r="I353" s="71"/>
    </row>
    <row r="354" customFormat="false" ht="15.5" hidden="false" customHeight="false" outlineLevel="0" collapsed="false">
      <c r="A354" s="72" t="s">
        <v>1460</v>
      </c>
      <c r="B354" s="72" t="s">
        <v>1461</v>
      </c>
      <c r="C354" s="68" t="n">
        <v>1.124545</v>
      </c>
      <c r="D354" s="67" t="n">
        <v>390</v>
      </c>
      <c r="E354" s="67" t="n">
        <v>2</v>
      </c>
      <c r="F354" s="67" t="n">
        <v>2</v>
      </c>
      <c r="G354" s="67" t="n">
        <v>1</v>
      </c>
      <c r="H354" s="70" t="n">
        <v>155.343</v>
      </c>
      <c r="I354" s="71"/>
    </row>
    <row r="355" customFormat="false" ht="15.5" hidden="false" customHeight="false" outlineLevel="0" collapsed="false">
      <c r="A355" s="72" t="s">
        <v>1462</v>
      </c>
      <c r="B355" s="72" t="s">
        <v>1463</v>
      </c>
      <c r="C355" s="68" t="n">
        <v>1.124545</v>
      </c>
      <c r="D355" s="67" t="n">
        <v>547</v>
      </c>
      <c r="E355" s="67" t="n">
        <v>1</v>
      </c>
      <c r="F355" s="67" t="n">
        <v>1</v>
      </c>
      <c r="G355" s="67" t="n">
        <v>1</v>
      </c>
      <c r="H355" s="70" t="n">
        <v>218.403</v>
      </c>
      <c r="I355" s="71"/>
    </row>
    <row r="356" customFormat="false" ht="15.5" hidden="false" customHeight="false" outlineLevel="0" collapsed="false">
      <c r="A356" s="72" t="s">
        <v>1464</v>
      </c>
      <c r="B356" s="72" t="s">
        <v>1465</v>
      </c>
      <c r="C356" s="68" t="n">
        <v>1.124545</v>
      </c>
      <c r="D356" s="67" t="n">
        <v>546</v>
      </c>
      <c r="E356" s="67" t="n">
        <v>1</v>
      </c>
      <c r="F356" s="67" t="n">
        <v>1</v>
      </c>
      <c r="G356" s="67" t="n">
        <v>1</v>
      </c>
      <c r="H356" s="70" t="n">
        <v>102.38</v>
      </c>
      <c r="I356" s="71"/>
    </row>
    <row r="357" customFormat="false" ht="15.5" hidden="false" customHeight="false" outlineLevel="0" collapsed="false">
      <c r="A357" s="72" t="s">
        <v>1466</v>
      </c>
      <c r="B357" s="72" t="s">
        <v>1467</v>
      </c>
      <c r="C357" s="68" t="n">
        <v>1.124545</v>
      </c>
      <c r="D357" s="67" t="n">
        <v>479</v>
      </c>
      <c r="E357" s="67" t="n">
        <v>1</v>
      </c>
      <c r="F357" s="67" t="n">
        <v>1</v>
      </c>
      <c r="G357" s="67" t="n">
        <v>1</v>
      </c>
      <c r="H357" s="70" t="n">
        <v>102.487</v>
      </c>
      <c r="I357" s="71"/>
    </row>
    <row r="358" customFormat="false" ht="15.5" hidden="false" customHeight="false" outlineLevel="0" collapsed="false">
      <c r="A358" s="72" t="s">
        <v>1468</v>
      </c>
      <c r="B358" s="72" t="s">
        <v>1469</v>
      </c>
      <c r="C358" s="68" t="n">
        <v>1.124545</v>
      </c>
      <c r="D358" s="67" t="n">
        <v>461</v>
      </c>
      <c r="E358" s="67" t="n">
        <v>1</v>
      </c>
      <c r="F358" s="67" t="n">
        <v>1</v>
      </c>
      <c r="G358" s="67" t="n">
        <v>1</v>
      </c>
      <c r="H358" s="70" t="n">
        <v>110.114</v>
      </c>
      <c r="I358" s="71"/>
    </row>
    <row r="359" customFormat="false" ht="15.5" hidden="false" customHeight="false" outlineLevel="0" collapsed="false">
      <c r="A359" s="72" t="s">
        <v>1470</v>
      </c>
      <c r="B359" s="72" t="s">
        <v>1471</v>
      </c>
      <c r="C359" s="68" t="n">
        <v>1.124545</v>
      </c>
      <c r="D359" s="67" t="n">
        <v>534</v>
      </c>
      <c r="E359" s="67" t="n">
        <v>1</v>
      </c>
      <c r="F359" s="67" t="n">
        <v>1</v>
      </c>
      <c r="G359" s="67" t="n">
        <v>1</v>
      </c>
      <c r="H359" s="70" t="n">
        <v>226.53</v>
      </c>
      <c r="I359" s="71"/>
    </row>
    <row r="360" customFormat="false" ht="15.5" hidden="false" customHeight="false" outlineLevel="0" collapsed="false">
      <c r="A360" s="72" t="s">
        <v>1472</v>
      </c>
      <c r="B360" s="72" t="s">
        <v>1473</v>
      </c>
      <c r="C360" s="68" t="n">
        <v>1.124545</v>
      </c>
      <c r="D360" s="67" t="n">
        <v>446</v>
      </c>
      <c r="E360" s="67" t="n">
        <v>1</v>
      </c>
      <c r="F360" s="67" t="n">
        <v>1</v>
      </c>
      <c r="G360" s="67" t="n">
        <v>1</v>
      </c>
      <c r="H360" s="70" t="n">
        <v>242.042</v>
      </c>
      <c r="I360" s="71"/>
    </row>
    <row r="361" customFormat="false" ht="15.5" hidden="false" customHeight="false" outlineLevel="0" collapsed="false">
      <c r="A361" s="72" t="s">
        <v>1474</v>
      </c>
      <c r="B361" s="72" t="s">
        <v>1475</v>
      </c>
      <c r="C361" s="68" t="n">
        <v>1.124545</v>
      </c>
      <c r="D361" s="67" t="n">
        <v>410</v>
      </c>
      <c r="E361" s="67" t="n">
        <v>1</v>
      </c>
      <c r="F361" s="67" t="n">
        <v>1</v>
      </c>
      <c r="G361" s="67" t="n">
        <v>1</v>
      </c>
      <c r="H361" s="70" t="n">
        <v>71.175</v>
      </c>
      <c r="I361" s="71"/>
    </row>
    <row r="362" customFormat="false" ht="15.5" hidden="false" customHeight="false" outlineLevel="0" collapsed="false">
      <c r="A362" s="72" t="s">
        <v>1476</v>
      </c>
      <c r="B362" s="72" t="s">
        <v>1477</v>
      </c>
      <c r="C362" s="68" t="n">
        <v>1.124545</v>
      </c>
      <c r="D362" s="67" t="n">
        <v>621</v>
      </c>
      <c r="E362" s="67" t="n">
        <v>1</v>
      </c>
      <c r="F362" s="67" t="n">
        <v>1</v>
      </c>
      <c r="G362" s="67" t="n">
        <v>1</v>
      </c>
      <c r="H362" s="70" t="n">
        <v>63.351</v>
      </c>
      <c r="I362" s="71"/>
    </row>
    <row r="363" customFormat="false" ht="15.5" hidden="false" customHeight="false" outlineLevel="0" collapsed="false">
      <c r="A363" s="72" t="s">
        <v>1478</v>
      </c>
      <c r="B363" s="72" t="s">
        <v>1479</v>
      </c>
      <c r="C363" s="68" t="n">
        <v>1.124545</v>
      </c>
      <c r="D363" s="67" t="n">
        <v>476</v>
      </c>
      <c r="E363" s="67" t="n">
        <v>1</v>
      </c>
      <c r="F363" s="67" t="n">
        <v>1</v>
      </c>
      <c r="G363" s="67" t="n">
        <v>1</v>
      </c>
      <c r="H363" s="70" t="n">
        <v>106.81</v>
      </c>
      <c r="I363" s="71"/>
    </row>
    <row r="364" customFormat="false" ht="15.5" hidden="false" customHeight="false" outlineLevel="0" collapsed="false">
      <c r="A364" s="72" t="s">
        <v>1480</v>
      </c>
      <c r="B364" s="72" t="s">
        <v>1481</v>
      </c>
      <c r="C364" s="68" t="n">
        <v>1.124545</v>
      </c>
      <c r="D364" s="67" t="n">
        <v>441</v>
      </c>
      <c r="E364" s="67" t="n">
        <v>1</v>
      </c>
      <c r="F364" s="67" t="n">
        <v>1</v>
      </c>
      <c r="G364" s="67" t="n">
        <v>1</v>
      </c>
      <c r="H364" s="70" t="n">
        <v>97.668</v>
      </c>
      <c r="I364" s="71"/>
    </row>
    <row r="365" customFormat="false" ht="15.5" hidden="false" customHeight="false" outlineLevel="0" collapsed="false">
      <c r="A365" s="72" t="s">
        <v>1482</v>
      </c>
      <c r="B365" s="72" t="s">
        <v>1483</v>
      </c>
      <c r="C365" s="68" t="n">
        <v>1.124545</v>
      </c>
      <c r="D365" s="67" t="n">
        <v>325</v>
      </c>
      <c r="E365" s="67" t="n">
        <v>2</v>
      </c>
      <c r="F365" s="67" t="n">
        <v>2</v>
      </c>
      <c r="G365" s="67" t="n">
        <v>1</v>
      </c>
      <c r="H365" s="70" t="n">
        <v>280.737</v>
      </c>
      <c r="I365" s="71"/>
    </row>
    <row r="366" customFormat="false" ht="15.5" hidden="false" customHeight="false" outlineLevel="0" collapsed="false">
      <c r="A366" s="72" t="s">
        <v>1484</v>
      </c>
      <c r="B366" s="72" t="s">
        <v>1485</v>
      </c>
      <c r="C366" s="68" t="n">
        <v>1.124545</v>
      </c>
      <c r="D366" s="67" t="n">
        <v>368</v>
      </c>
      <c r="E366" s="67" t="n">
        <v>1</v>
      </c>
      <c r="F366" s="67" t="n">
        <v>2</v>
      </c>
      <c r="G366" s="67" t="n">
        <v>1</v>
      </c>
      <c r="H366" s="70" t="n">
        <v>128.644</v>
      </c>
      <c r="I366" s="71"/>
    </row>
    <row r="367" customFormat="false" ht="15.5" hidden="false" customHeight="false" outlineLevel="0" collapsed="false">
      <c r="A367" s="72" t="s">
        <v>1486</v>
      </c>
      <c r="B367" s="72" t="s">
        <v>1487</v>
      </c>
      <c r="C367" s="68" t="n">
        <v>1.124545</v>
      </c>
      <c r="D367" s="67" t="n">
        <v>340</v>
      </c>
      <c r="E367" s="67" t="n">
        <v>2</v>
      </c>
      <c r="F367" s="67" t="n">
        <v>2</v>
      </c>
      <c r="G367" s="67" t="n">
        <v>1</v>
      </c>
      <c r="H367" s="70" t="n">
        <v>241.643</v>
      </c>
      <c r="I367" s="71"/>
    </row>
    <row r="368" customFormat="false" ht="15.5" hidden="false" customHeight="false" outlineLevel="0" collapsed="false">
      <c r="A368" s="72" t="s">
        <v>1488</v>
      </c>
      <c r="B368" s="72" t="s">
        <v>1489</v>
      </c>
      <c r="C368" s="68" t="n">
        <v>1.124545</v>
      </c>
      <c r="D368" s="67" t="n">
        <v>602</v>
      </c>
      <c r="E368" s="67" t="n">
        <v>1</v>
      </c>
      <c r="F368" s="67" t="n">
        <v>1</v>
      </c>
      <c r="G368" s="67" t="n">
        <v>1</v>
      </c>
      <c r="H368" s="70" t="n">
        <v>131.295</v>
      </c>
      <c r="I368" s="71"/>
    </row>
    <row r="369" customFormat="false" ht="15.5" hidden="false" customHeight="false" outlineLevel="0" collapsed="false">
      <c r="A369" s="72" t="s">
        <v>1490</v>
      </c>
      <c r="B369" s="72" t="s">
        <v>1491</v>
      </c>
      <c r="C369" s="68" t="n">
        <v>1.124545</v>
      </c>
      <c r="D369" s="67" t="n">
        <v>536</v>
      </c>
      <c r="E369" s="67" t="n">
        <v>1</v>
      </c>
      <c r="F369" s="67" t="n">
        <v>1</v>
      </c>
      <c r="G369" s="67" t="n">
        <v>1</v>
      </c>
      <c r="H369" s="70" t="n">
        <v>120.037</v>
      </c>
      <c r="I369" s="71"/>
    </row>
    <row r="370" customFormat="false" ht="15.5" hidden="false" customHeight="false" outlineLevel="0" collapsed="false">
      <c r="A370" s="72" t="s">
        <v>1492</v>
      </c>
      <c r="B370" s="72" t="s">
        <v>1493</v>
      </c>
      <c r="C370" s="68" t="n">
        <v>1.124545</v>
      </c>
      <c r="D370" s="67" t="n">
        <v>493</v>
      </c>
      <c r="E370" s="67" t="n">
        <v>1</v>
      </c>
      <c r="F370" s="67" t="n">
        <v>1</v>
      </c>
      <c r="G370" s="67" t="n">
        <v>1</v>
      </c>
      <c r="H370" s="70" t="n">
        <v>184.644</v>
      </c>
      <c r="I370" s="71"/>
    </row>
    <row r="371" customFormat="false" ht="15.5" hidden="false" customHeight="false" outlineLevel="0" collapsed="false">
      <c r="A371" s="72" t="s">
        <v>1494</v>
      </c>
      <c r="B371" s="72" t="s">
        <v>1495</v>
      </c>
      <c r="C371" s="68" t="n">
        <v>1.124545</v>
      </c>
      <c r="D371" s="67" t="n">
        <v>589</v>
      </c>
      <c r="E371" s="67" t="n">
        <v>1</v>
      </c>
      <c r="F371" s="67" t="n">
        <v>1</v>
      </c>
      <c r="G371" s="67" t="n">
        <v>1</v>
      </c>
      <c r="H371" s="70" t="n">
        <v>119.516</v>
      </c>
      <c r="I371" s="71"/>
    </row>
    <row r="372" customFormat="false" ht="15.5" hidden="false" customHeight="false" outlineLevel="0" collapsed="false">
      <c r="A372" s="67" t="s">
        <v>1496</v>
      </c>
      <c r="B372" s="67" t="s">
        <v>1497</v>
      </c>
      <c r="C372" s="68" t="n">
        <v>1.02333595</v>
      </c>
      <c r="D372" s="67" t="n">
        <v>3</v>
      </c>
      <c r="E372" s="67" t="n">
        <v>1</v>
      </c>
      <c r="F372" s="67" t="n">
        <v>1</v>
      </c>
      <c r="G372" s="67" t="n">
        <v>1</v>
      </c>
      <c r="H372" s="70" t="n">
        <v>111.05637217466</v>
      </c>
      <c r="I372" s="71"/>
    </row>
    <row r="373" customFormat="false" ht="15.5" hidden="false" customHeight="false" outlineLevel="0" collapsed="false">
      <c r="A373" s="67" t="s">
        <v>1498</v>
      </c>
      <c r="B373" s="67" t="s">
        <v>1499</v>
      </c>
      <c r="C373" s="68" t="n">
        <v>1.01</v>
      </c>
      <c r="D373" s="67" t="n">
        <v>1</v>
      </c>
      <c r="E373" s="67" t="n">
        <v>1</v>
      </c>
      <c r="F373" s="67" t="n">
        <v>1</v>
      </c>
      <c r="G373" s="67" t="n">
        <v>1</v>
      </c>
      <c r="H373" s="70" t="n">
        <v>76.5835878346601</v>
      </c>
      <c r="I373" s="71"/>
    </row>
    <row r="374" customFormat="false" ht="15.5" hidden="false" customHeight="false" outlineLevel="0" collapsed="false">
      <c r="A374" s="72" t="s">
        <v>1500</v>
      </c>
      <c r="B374" s="72" t="s">
        <v>1501</v>
      </c>
      <c r="C374" s="68" t="n">
        <v>1</v>
      </c>
      <c r="D374" s="67" t="n">
        <v>609</v>
      </c>
      <c r="E374" s="67" t="n">
        <v>1</v>
      </c>
      <c r="F374" s="67" t="n">
        <v>1</v>
      </c>
      <c r="G374" s="67" t="n">
        <v>1</v>
      </c>
      <c r="H374" s="70" t="n">
        <v>130.96</v>
      </c>
      <c r="I374" s="71"/>
    </row>
    <row r="375" customFormat="false" ht="15.5" hidden="false" customHeight="false" outlineLevel="0" collapsed="false">
      <c r="A375" s="72" t="s">
        <v>1502</v>
      </c>
      <c r="B375" s="72" t="s">
        <v>1503</v>
      </c>
      <c r="C375" s="68" t="n">
        <v>1</v>
      </c>
      <c r="D375" s="67" t="n">
        <v>583</v>
      </c>
      <c r="E375" s="67" t="n">
        <v>1</v>
      </c>
      <c r="F375" s="67" t="n">
        <v>1</v>
      </c>
      <c r="G375" s="67" t="n">
        <v>1</v>
      </c>
      <c r="H375" s="70" t="n">
        <v>110.324</v>
      </c>
      <c r="I375" s="71"/>
    </row>
    <row r="376" customFormat="false" ht="15.5" hidden="false" customHeight="false" outlineLevel="0" collapsed="false">
      <c r="A376" s="72" t="s">
        <v>1504</v>
      </c>
      <c r="B376" s="72" t="s">
        <v>1505</v>
      </c>
      <c r="C376" s="68" t="n">
        <v>1</v>
      </c>
      <c r="D376" s="67" t="n">
        <v>610</v>
      </c>
      <c r="E376" s="67" t="n">
        <v>1</v>
      </c>
      <c r="F376" s="67" t="n">
        <v>1</v>
      </c>
      <c r="G376" s="67" t="n">
        <v>1</v>
      </c>
      <c r="H376" s="70" t="n">
        <v>97.718</v>
      </c>
      <c r="I376" s="71"/>
    </row>
    <row r="377" customFormat="false" ht="15.5" hidden="false" customHeight="false" outlineLevel="0" collapsed="false">
      <c r="A377" s="72" t="s">
        <v>1506</v>
      </c>
      <c r="B377" s="72" t="s">
        <v>1507</v>
      </c>
      <c r="C377" s="68" t="n">
        <v>1</v>
      </c>
      <c r="D377" s="67" t="n">
        <v>397</v>
      </c>
      <c r="E377" s="67" t="n">
        <v>1</v>
      </c>
      <c r="F377" s="67" t="n">
        <v>2</v>
      </c>
      <c r="G377" s="67" t="n">
        <v>1</v>
      </c>
      <c r="H377" s="70" t="n">
        <v>178.665</v>
      </c>
      <c r="I377" s="71"/>
    </row>
    <row r="378" customFormat="false" ht="15.5" hidden="false" customHeight="false" outlineLevel="0" collapsed="false">
      <c r="A378" s="67" t="s">
        <v>1508</v>
      </c>
      <c r="B378" s="67" t="s">
        <v>1509</v>
      </c>
      <c r="C378" s="68" t="n">
        <v>0.39</v>
      </c>
      <c r="D378" s="67" t="n">
        <v>1</v>
      </c>
      <c r="E378" s="67" t="n">
        <v>1</v>
      </c>
      <c r="F378" s="67" t="n">
        <v>1</v>
      </c>
      <c r="G378" s="67" t="n">
        <v>3</v>
      </c>
      <c r="H378" s="70" t="n">
        <v>168.36287039466</v>
      </c>
      <c r="I378" s="71"/>
    </row>
    <row r="379" customFormat="false" ht="15.5" hidden="false" customHeight="false" outlineLevel="0" collapsed="false">
      <c r="A379" s="73" t="s">
        <v>1510</v>
      </c>
      <c r="B379" s="73" t="s">
        <v>1511</v>
      </c>
      <c r="C379" s="65" t="n">
        <v>0</v>
      </c>
      <c r="D379" s="64" t="n">
        <v>443</v>
      </c>
      <c r="E379" s="64" t="n">
        <v>1</v>
      </c>
      <c r="F379" s="64" t="n">
        <v>1</v>
      </c>
      <c r="G379" s="64" t="n">
        <v>0</v>
      </c>
      <c r="H379" s="66" t="n">
        <v>314.52</v>
      </c>
      <c r="I379" s="71"/>
    </row>
    <row r="380" customFormat="false" ht="15.5" hidden="false" customHeight="false" outlineLevel="0" collapsed="false">
      <c r="I380" s="71"/>
    </row>
    <row r="381" customFormat="false" ht="15.5" hidden="false" customHeight="false" outlineLevel="0" collapsed="false">
      <c r="I381" s="71"/>
    </row>
    <row r="382" customFormat="false" ht="15.5" hidden="false" customHeight="false" outlineLevel="0" collapsed="false">
      <c r="I382" s="71"/>
    </row>
    <row r="383" customFormat="false" ht="15.5" hidden="false" customHeight="false" outlineLevel="0" collapsed="false">
      <c r="I383" s="71"/>
    </row>
  </sheetData>
  <mergeCells count="1">
    <mergeCell ref="A1:H1"/>
  </mergeCells>
  <conditionalFormatting sqref="A380:A65536">
    <cfRule type="expression" priority="2" aboveAverage="0" equalAverage="0" bottom="0" percent="0" rank="0" text="" dxfId="0">
      <formula>AND(COUNTIF($A$380:$A$65536,A380)&gt;1,NOT(ISBLANK(A380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7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1" activeCellId="0" sqref="D21"/>
    </sheetView>
  </sheetViews>
  <sheetFormatPr defaultColWidth="8.66015625" defaultRowHeight="15" zeroHeight="false" outlineLevelRow="0" outlineLevelCol="0"/>
  <cols>
    <col collapsed="false" customWidth="true" hidden="false" outlineLevel="0" max="1" min="1" style="67" width="12.66"/>
    <col collapsed="false" customWidth="true" hidden="false" outlineLevel="0" max="2" min="2" style="67" width="30.24"/>
    <col collapsed="false" customWidth="true" hidden="false" outlineLevel="0" max="3" min="3" style="68" width="8.5"/>
    <col collapsed="false" customWidth="true" hidden="false" outlineLevel="0" max="7" min="4" style="67" width="8.36"/>
    <col collapsed="false" customWidth="true" hidden="false" outlineLevel="0" max="8" min="8" style="70" width="15.24"/>
    <col collapsed="false" customWidth="true" hidden="false" outlineLevel="0" max="9" min="9" style="0" width="11.66"/>
  </cols>
  <sheetData>
    <row r="1" customFormat="false" ht="37" hidden="false" customHeight="true" outlineLevel="0" collapsed="false">
      <c r="A1" s="63" t="s">
        <v>1512</v>
      </c>
      <c r="B1" s="63"/>
      <c r="C1" s="63"/>
      <c r="D1" s="63"/>
      <c r="E1" s="63"/>
      <c r="F1" s="63"/>
      <c r="G1" s="63"/>
      <c r="H1" s="63"/>
    </row>
    <row r="2" customFormat="false" ht="15" hidden="false" customHeight="false" outlineLevel="0" collapsed="false">
      <c r="A2" s="64" t="s">
        <v>755</v>
      </c>
      <c r="B2" s="64" t="s">
        <v>756</v>
      </c>
      <c r="C2" s="65" t="s">
        <v>757</v>
      </c>
      <c r="D2" s="64" t="s">
        <v>758</v>
      </c>
      <c r="E2" s="64" t="s">
        <v>759</v>
      </c>
      <c r="F2" s="64" t="s">
        <v>760</v>
      </c>
      <c r="G2" s="64" t="s">
        <v>761</v>
      </c>
      <c r="H2" s="66" t="s">
        <v>762</v>
      </c>
    </row>
    <row r="3" customFormat="false" ht="15" hidden="false" customHeight="false" outlineLevel="0" collapsed="false">
      <c r="A3" s="67" t="s">
        <v>763</v>
      </c>
      <c r="B3" s="67" t="s">
        <v>764</v>
      </c>
      <c r="C3" s="68" t="n">
        <v>87.351795</v>
      </c>
      <c r="D3" s="67" t="n">
        <v>13</v>
      </c>
      <c r="E3" s="67" t="n">
        <v>74</v>
      </c>
      <c r="F3" s="67" t="n">
        <v>79</v>
      </c>
      <c r="G3" s="74" t="n">
        <v>3</v>
      </c>
      <c r="H3" s="70" t="n">
        <v>93.084</v>
      </c>
      <c r="I3" s="75"/>
    </row>
    <row r="4" customFormat="false" ht="15" hidden="false" customHeight="false" outlineLevel="0" collapsed="false">
      <c r="A4" s="72" t="s">
        <v>767</v>
      </c>
      <c r="B4" s="72" t="s">
        <v>768</v>
      </c>
      <c r="C4" s="68" t="n">
        <v>86</v>
      </c>
      <c r="D4" s="67" t="n">
        <v>4</v>
      </c>
      <c r="E4" s="67" t="n">
        <v>77</v>
      </c>
      <c r="F4" s="67" t="n">
        <v>77</v>
      </c>
      <c r="G4" s="74" t="n">
        <v>10</v>
      </c>
      <c r="H4" s="70" t="n">
        <v>71.229</v>
      </c>
      <c r="I4" s="75"/>
    </row>
    <row r="5" customFormat="false" ht="15" hidden="false" customHeight="false" outlineLevel="0" collapsed="false">
      <c r="A5" s="72" t="s">
        <v>1513</v>
      </c>
      <c r="B5" s="72" t="s">
        <v>1514</v>
      </c>
      <c r="C5" s="68" t="n">
        <v>83.21633</v>
      </c>
      <c r="D5" s="67" t="n">
        <v>2</v>
      </c>
      <c r="E5" s="67" t="n">
        <v>60</v>
      </c>
      <c r="F5" s="67" t="n">
        <v>61</v>
      </c>
      <c r="G5" s="74" t="n">
        <v>32</v>
      </c>
      <c r="H5" s="70" t="n">
        <v>77.516</v>
      </c>
      <c r="I5" s="75"/>
    </row>
    <row r="6" customFormat="false" ht="15" hidden="false" customHeight="false" outlineLevel="0" collapsed="false">
      <c r="A6" s="72" t="s">
        <v>1515</v>
      </c>
      <c r="B6" s="72" t="s">
        <v>1516</v>
      </c>
      <c r="C6" s="68" t="n">
        <v>72</v>
      </c>
      <c r="D6" s="67" t="n">
        <v>6</v>
      </c>
      <c r="E6" s="67" t="n">
        <v>70</v>
      </c>
      <c r="F6" s="67" t="n">
        <v>70</v>
      </c>
      <c r="G6" s="74" t="n">
        <v>14</v>
      </c>
      <c r="H6" s="70" t="n">
        <v>73.748</v>
      </c>
      <c r="I6" s="75"/>
    </row>
    <row r="7" customFormat="false" ht="15" hidden="false" customHeight="false" outlineLevel="0" collapsed="false">
      <c r="A7" s="72" t="s">
        <v>1517</v>
      </c>
      <c r="B7" s="72" t="s">
        <v>1518</v>
      </c>
      <c r="C7" s="68" t="n">
        <v>70.846335</v>
      </c>
      <c r="D7" s="67" t="n">
        <v>16</v>
      </c>
      <c r="E7" s="67" t="n">
        <v>35</v>
      </c>
      <c r="F7" s="67" t="n">
        <v>46</v>
      </c>
      <c r="G7" s="74" t="n">
        <v>25</v>
      </c>
      <c r="H7" s="70" t="n">
        <v>70.671</v>
      </c>
      <c r="I7" s="75"/>
    </row>
    <row r="8" customFormat="false" ht="15" hidden="false" customHeight="false" outlineLevel="0" collapsed="false">
      <c r="A8" s="72" t="s">
        <v>1519</v>
      </c>
      <c r="B8" s="72" t="s">
        <v>1520</v>
      </c>
      <c r="C8" s="68" t="n">
        <v>67.4727</v>
      </c>
      <c r="D8" s="67" t="n">
        <v>12</v>
      </c>
      <c r="E8" s="67" t="n">
        <v>44</v>
      </c>
      <c r="F8" s="67" t="n">
        <v>45</v>
      </c>
      <c r="G8" s="74" t="n">
        <v>22</v>
      </c>
      <c r="H8" s="70" t="n">
        <v>62.064</v>
      </c>
      <c r="I8" s="75"/>
    </row>
    <row r="9" customFormat="false" ht="15" hidden="false" customHeight="false" outlineLevel="0" collapsed="false">
      <c r="A9" s="67" t="s">
        <v>785</v>
      </c>
      <c r="B9" s="67" t="s">
        <v>786</v>
      </c>
      <c r="C9" s="68" t="n">
        <v>65.22361</v>
      </c>
      <c r="D9" s="67" t="n">
        <v>9</v>
      </c>
      <c r="E9" s="67" t="n">
        <v>49</v>
      </c>
      <c r="F9" s="67" t="n">
        <v>52</v>
      </c>
      <c r="G9" s="74" t="n">
        <v>2</v>
      </c>
      <c r="H9" s="70" t="n">
        <v>80.955</v>
      </c>
      <c r="I9" s="75"/>
    </row>
    <row r="10" customFormat="false" ht="15" hidden="false" customHeight="false" outlineLevel="0" collapsed="false">
      <c r="A10" s="72" t="s">
        <v>1521</v>
      </c>
      <c r="B10" s="72" t="s">
        <v>1522</v>
      </c>
      <c r="C10" s="68" t="n">
        <v>59.600885</v>
      </c>
      <c r="D10" s="67" t="n">
        <v>7</v>
      </c>
      <c r="E10" s="67" t="n">
        <v>51</v>
      </c>
      <c r="F10" s="67" t="n">
        <v>51</v>
      </c>
      <c r="G10" s="74" t="n">
        <v>36</v>
      </c>
      <c r="H10" s="70" t="n">
        <v>94.623</v>
      </c>
      <c r="I10" s="75"/>
    </row>
    <row r="11" customFormat="false" ht="15" hidden="false" customHeight="false" outlineLevel="0" collapsed="false">
      <c r="A11" s="72" t="s">
        <v>1523</v>
      </c>
      <c r="B11" s="72" t="s">
        <v>1524</v>
      </c>
      <c r="C11" s="68" t="n">
        <v>58</v>
      </c>
      <c r="D11" s="67" t="n">
        <v>23</v>
      </c>
      <c r="E11" s="67" t="n">
        <v>37</v>
      </c>
      <c r="F11" s="67" t="n">
        <v>39</v>
      </c>
      <c r="G11" s="74" t="n">
        <v>15</v>
      </c>
      <c r="H11" s="70" t="n">
        <v>79.155</v>
      </c>
      <c r="I11" s="75"/>
    </row>
    <row r="12" customFormat="false" ht="15" hidden="false" customHeight="false" outlineLevel="0" collapsed="false">
      <c r="A12" s="72" t="s">
        <v>839</v>
      </c>
      <c r="B12" s="72" t="s">
        <v>1525</v>
      </c>
      <c r="C12" s="68" t="n">
        <v>57.351795</v>
      </c>
      <c r="D12" s="67" t="n">
        <v>14</v>
      </c>
      <c r="E12" s="67" t="n">
        <v>28</v>
      </c>
      <c r="F12" s="67" t="n">
        <v>44</v>
      </c>
      <c r="G12" s="74" t="n">
        <v>3</v>
      </c>
      <c r="H12" s="70" t="n">
        <v>58.827</v>
      </c>
      <c r="I12" s="75"/>
    </row>
    <row r="13" customFormat="false" ht="15" hidden="false" customHeight="false" outlineLevel="0" collapsed="false">
      <c r="A13" s="72" t="s">
        <v>1075</v>
      </c>
      <c r="B13" s="72" t="s">
        <v>1526</v>
      </c>
      <c r="C13" s="68" t="n">
        <v>51.72907</v>
      </c>
      <c r="D13" s="67" t="n">
        <v>122</v>
      </c>
      <c r="E13" s="67" t="n">
        <v>10</v>
      </c>
      <c r="F13" s="67" t="n">
        <v>10</v>
      </c>
      <c r="G13" s="67" t="n">
        <v>5</v>
      </c>
      <c r="H13" s="70" t="n">
        <v>11.284</v>
      </c>
      <c r="I13" s="75"/>
    </row>
    <row r="14" customFormat="false" ht="15" hidden="false" customHeight="false" outlineLevel="0" collapsed="false">
      <c r="A14" s="72" t="s">
        <v>1527</v>
      </c>
      <c r="B14" s="72" t="s">
        <v>1528</v>
      </c>
      <c r="C14" s="68" t="n">
        <v>49.47998</v>
      </c>
      <c r="D14" s="67" t="n">
        <v>15</v>
      </c>
      <c r="E14" s="67" t="n">
        <v>51</v>
      </c>
      <c r="F14" s="67" t="n">
        <v>51</v>
      </c>
      <c r="G14" s="74" t="n">
        <v>29</v>
      </c>
      <c r="H14" s="70" t="n">
        <v>111.835</v>
      </c>
      <c r="I14" s="75"/>
    </row>
    <row r="15" customFormat="false" ht="15" hidden="false" customHeight="false" outlineLevel="0" collapsed="false">
      <c r="A15" s="67" t="s">
        <v>1519</v>
      </c>
      <c r="B15" s="67" t="s">
        <v>1529</v>
      </c>
      <c r="C15" s="68" t="n">
        <v>47.28711725</v>
      </c>
      <c r="D15" s="67" t="n">
        <v>2</v>
      </c>
      <c r="E15" s="67" t="n">
        <v>20</v>
      </c>
      <c r="F15" s="67" t="n">
        <v>20</v>
      </c>
      <c r="G15" s="67" t="n">
        <v>48</v>
      </c>
      <c r="H15" s="70" t="n">
        <v>62.02681761466</v>
      </c>
      <c r="I15" s="75"/>
    </row>
    <row r="16" customFormat="false" ht="15" hidden="false" customHeight="false" outlineLevel="0" collapsed="false">
      <c r="A16" s="72" t="s">
        <v>1530</v>
      </c>
      <c r="B16" s="72" t="s">
        <v>1531</v>
      </c>
      <c r="C16" s="68" t="n">
        <v>47.23089</v>
      </c>
      <c r="D16" s="67" t="n">
        <v>35</v>
      </c>
      <c r="E16" s="67" t="n">
        <v>30</v>
      </c>
      <c r="F16" s="67" t="n">
        <v>32</v>
      </c>
      <c r="G16" s="74" t="n">
        <v>15</v>
      </c>
      <c r="H16" s="70" t="n">
        <v>73.244</v>
      </c>
      <c r="I16" s="75"/>
    </row>
    <row r="17" customFormat="false" ht="15" hidden="false" customHeight="false" outlineLevel="0" collapsed="false">
      <c r="A17" s="72" t="s">
        <v>1532</v>
      </c>
      <c r="B17" s="72" t="s">
        <v>1533</v>
      </c>
      <c r="C17" s="68" t="n">
        <v>46</v>
      </c>
      <c r="D17" s="67" t="n">
        <v>46</v>
      </c>
      <c r="E17" s="67" t="n">
        <v>26</v>
      </c>
      <c r="F17" s="67" t="n">
        <v>26</v>
      </c>
      <c r="G17" s="74" t="n">
        <v>4</v>
      </c>
      <c r="H17" s="70" t="n">
        <v>65.654</v>
      </c>
      <c r="I17" s="75"/>
    </row>
    <row r="18" customFormat="false" ht="15" hidden="false" customHeight="false" outlineLevel="0" collapsed="false">
      <c r="A18" s="72" t="s">
        <v>1534</v>
      </c>
      <c r="B18" s="72" t="s">
        <v>1535</v>
      </c>
      <c r="C18" s="68" t="n">
        <v>45</v>
      </c>
      <c r="D18" s="67" t="n">
        <v>28</v>
      </c>
      <c r="E18" s="67" t="n">
        <v>36</v>
      </c>
      <c r="F18" s="67" t="n">
        <v>36</v>
      </c>
      <c r="G18" s="74" t="n">
        <v>15</v>
      </c>
      <c r="H18" s="70" t="n">
        <v>100.228</v>
      </c>
      <c r="I18" s="75"/>
    </row>
    <row r="19" customFormat="false" ht="15" hidden="false" customHeight="false" outlineLevel="0" collapsed="false">
      <c r="A19" s="72" t="s">
        <v>1536</v>
      </c>
      <c r="B19" s="72" t="s">
        <v>1537</v>
      </c>
      <c r="C19" s="68" t="n">
        <v>44.9818</v>
      </c>
      <c r="D19" s="67" t="n">
        <v>17</v>
      </c>
      <c r="E19" s="67" t="n">
        <v>44</v>
      </c>
      <c r="F19" s="67" t="n">
        <v>44</v>
      </c>
      <c r="G19" s="74" t="n">
        <v>4</v>
      </c>
      <c r="H19" s="70" t="n">
        <v>100.186</v>
      </c>
      <c r="I19" s="75"/>
    </row>
    <row r="20" customFormat="false" ht="15" hidden="false" customHeight="false" outlineLevel="0" collapsed="false">
      <c r="A20" s="72" t="s">
        <v>1538</v>
      </c>
      <c r="B20" s="72" t="s">
        <v>1539</v>
      </c>
      <c r="C20" s="68" t="n">
        <v>44.9818</v>
      </c>
      <c r="D20" s="67" t="n">
        <v>56</v>
      </c>
      <c r="E20" s="67" t="n">
        <v>24</v>
      </c>
      <c r="F20" s="67" t="n">
        <v>24</v>
      </c>
      <c r="G20" s="74" t="n">
        <v>3</v>
      </c>
      <c r="H20" s="70" t="n">
        <v>74.14</v>
      </c>
      <c r="I20" s="75"/>
    </row>
    <row r="21" customFormat="false" ht="15" hidden="false" customHeight="false" outlineLevel="0" collapsed="false">
      <c r="A21" s="67" t="s">
        <v>1225</v>
      </c>
      <c r="B21" s="67" t="s">
        <v>1226</v>
      </c>
      <c r="C21" s="68" t="n">
        <v>38.4144572</v>
      </c>
      <c r="D21" s="67" t="n">
        <v>32</v>
      </c>
      <c r="E21" s="67" t="n">
        <v>11</v>
      </c>
      <c r="F21" s="67" t="n">
        <v>14</v>
      </c>
      <c r="G21" s="67" t="n">
        <v>82</v>
      </c>
      <c r="H21" s="70" t="n">
        <v>53.67113550466</v>
      </c>
      <c r="I21" s="75"/>
    </row>
    <row r="22" customFormat="false" ht="15" hidden="false" customHeight="false" outlineLevel="0" collapsed="false">
      <c r="A22" s="72" t="s">
        <v>1261</v>
      </c>
      <c r="B22" s="72" t="s">
        <v>1262</v>
      </c>
      <c r="C22" s="68" t="n">
        <v>35.98544</v>
      </c>
      <c r="D22" s="67" t="n">
        <v>82</v>
      </c>
      <c r="E22" s="67" t="n">
        <v>1</v>
      </c>
      <c r="F22" s="67" t="n">
        <v>20</v>
      </c>
      <c r="G22" s="74" t="n">
        <v>2</v>
      </c>
      <c r="H22" s="70" t="n">
        <v>60.045</v>
      </c>
      <c r="I22" s="75"/>
    </row>
    <row r="23" customFormat="false" ht="15" hidden="false" customHeight="false" outlineLevel="0" collapsed="false">
      <c r="A23" s="67" t="s">
        <v>1540</v>
      </c>
      <c r="B23" s="67" t="s">
        <v>1541</v>
      </c>
      <c r="C23" s="68" t="n">
        <v>35.5131311</v>
      </c>
      <c r="D23" s="67" t="n">
        <v>1</v>
      </c>
      <c r="E23" s="67" t="n">
        <v>1</v>
      </c>
      <c r="F23" s="67" t="n">
        <v>1</v>
      </c>
      <c r="G23" s="67" t="n">
        <v>1</v>
      </c>
      <c r="H23" s="70" t="n">
        <v>6.71721789466</v>
      </c>
      <c r="I23" s="75"/>
    </row>
    <row r="24" customFormat="false" ht="15" hidden="false" customHeight="false" outlineLevel="0" collapsed="false">
      <c r="A24" s="72" t="s">
        <v>1542</v>
      </c>
      <c r="B24" s="72" t="s">
        <v>1543</v>
      </c>
      <c r="C24" s="68" t="n">
        <v>32</v>
      </c>
      <c r="D24" s="67" t="n">
        <v>22</v>
      </c>
      <c r="E24" s="67" t="n">
        <v>39</v>
      </c>
      <c r="F24" s="67" t="n">
        <v>39</v>
      </c>
      <c r="G24" s="74" t="n">
        <v>12</v>
      </c>
      <c r="H24" s="70" t="n">
        <v>81.628</v>
      </c>
      <c r="I24" s="75"/>
    </row>
    <row r="25" customFormat="false" ht="15" hidden="false" customHeight="false" outlineLevel="0" collapsed="false">
      <c r="A25" s="72" t="s">
        <v>1544</v>
      </c>
      <c r="B25" s="72" t="s">
        <v>1545</v>
      </c>
      <c r="C25" s="68" t="n">
        <v>31.48726</v>
      </c>
      <c r="D25" s="67" t="n">
        <v>43</v>
      </c>
      <c r="E25" s="67" t="n">
        <v>18</v>
      </c>
      <c r="F25" s="67" t="n">
        <v>20</v>
      </c>
      <c r="G25" s="74" t="n">
        <v>6</v>
      </c>
      <c r="H25" s="70" t="n">
        <v>95.339</v>
      </c>
      <c r="I25" s="75"/>
    </row>
    <row r="26" customFormat="false" ht="15" hidden="false" customHeight="false" outlineLevel="0" collapsed="false">
      <c r="A26" s="72" t="s">
        <v>1546</v>
      </c>
      <c r="B26" s="72" t="s">
        <v>1547</v>
      </c>
      <c r="C26" s="68" t="n">
        <v>31</v>
      </c>
      <c r="D26" s="67" t="n">
        <v>59</v>
      </c>
      <c r="E26" s="67" t="n">
        <v>25</v>
      </c>
      <c r="F26" s="67" t="n">
        <v>25</v>
      </c>
      <c r="G26" s="74" t="n">
        <v>32</v>
      </c>
      <c r="H26" s="70" t="n">
        <v>93.488</v>
      </c>
      <c r="I26" s="75"/>
    </row>
    <row r="27" customFormat="false" ht="15" hidden="false" customHeight="false" outlineLevel="0" collapsed="false">
      <c r="A27" s="72" t="s">
        <v>887</v>
      </c>
      <c r="B27" s="72" t="s">
        <v>888</v>
      </c>
      <c r="C27" s="68" t="n">
        <v>30.4751695</v>
      </c>
      <c r="D27" s="67" t="n">
        <v>24</v>
      </c>
      <c r="E27" s="67" t="n">
        <v>3</v>
      </c>
      <c r="F27" s="67" t="n">
        <v>3</v>
      </c>
      <c r="G27" s="67" t="n">
        <v>4</v>
      </c>
      <c r="H27" s="70" t="n">
        <v>17.49586251466</v>
      </c>
      <c r="I27" s="75"/>
    </row>
    <row r="28" customFormat="false" ht="15" hidden="false" customHeight="false" outlineLevel="0" collapsed="false">
      <c r="A28" s="72" t="s">
        <v>1548</v>
      </c>
      <c r="B28" s="72" t="s">
        <v>1549</v>
      </c>
      <c r="C28" s="68" t="n">
        <v>26.98908</v>
      </c>
      <c r="D28" s="67" t="n">
        <v>80</v>
      </c>
      <c r="E28" s="67" t="n">
        <v>18</v>
      </c>
      <c r="F28" s="67" t="n">
        <v>22</v>
      </c>
      <c r="G28" s="74" t="n">
        <v>4</v>
      </c>
      <c r="H28" s="70" t="n">
        <v>107.188</v>
      </c>
      <c r="I28" s="75"/>
    </row>
    <row r="29" customFormat="false" ht="15" hidden="false" customHeight="false" outlineLevel="0" collapsed="false">
      <c r="A29" s="72" t="s">
        <v>1550</v>
      </c>
      <c r="B29" s="72" t="s">
        <v>1551</v>
      </c>
      <c r="C29" s="68" t="n">
        <v>26.98908</v>
      </c>
      <c r="D29" s="67" t="n">
        <v>90</v>
      </c>
      <c r="E29" s="67" t="n">
        <v>17</v>
      </c>
      <c r="F29" s="67" t="n">
        <v>17</v>
      </c>
      <c r="G29" s="74" t="n">
        <v>9</v>
      </c>
      <c r="H29" s="70" t="n">
        <v>89.131</v>
      </c>
      <c r="I29" s="75"/>
    </row>
    <row r="30" customFormat="false" ht="15" hidden="false" customHeight="false" outlineLevel="0" collapsed="false">
      <c r="A30" s="72" t="s">
        <v>1552</v>
      </c>
      <c r="B30" s="72" t="s">
        <v>1553</v>
      </c>
      <c r="C30" s="68" t="n">
        <v>26.98908</v>
      </c>
      <c r="D30" s="67" t="n">
        <v>123</v>
      </c>
      <c r="E30" s="67" t="n">
        <v>15</v>
      </c>
      <c r="F30" s="67" t="n">
        <v>15</v>
      </c>
      <c r="G30" s="67" t="n">
        <v>1</v>
      </c>
      <c r="H30" s="70" t="n">
        <v>90.255</v>
      </c>
      <c r="I30" s="75"/>
    </row>
    <row r="31" customFormat="false" ht="15" hidden="false" customHeight="false" outlineLevel="0" collapsed="false">
      <c r="A31" s="72" t="s">
        <v>1554</v>
      </c>
      <c r="B31" s="72" t="s">
        <v>1555</v>
      </c>
      <c r="C31" s="68" t="n">
        <v>26.98908</v>
      </c>
      <c r="D31" s="67" t="n">
        <v>138</v>
      </c>
      <c r="E31" s="67" t="n">
        <v>10</v>
      </c>
      <c r="F31" s="67" t="n">
        <v>11</v>
      </c>
      <c r="G31" s="67" t="n">
        <v>7</v>
      </c>
      <c r="H31" s="70" t="n">
        <v>75.023</v>
      </c>
      <c r="I31" s="75"/>
    </row>
    <row r="32" customFormat="false" ht="15" hidden="false" customHeight="false" outlineLevel="0" collapsed="false">
      <c r="A32" s="67" t="s">
        <v>1508</v>
      </c>
      <c r="B32" s="67" t="s">
        <v>1509</v>
      </c>
      <c r="C32" s="68" t="n">
        <v>26.98908</v>
      </c>
      <c r="D32" s="67" t="n">
        <v>47</v>
      </c>
      <c r="E32" s="67" t="n">
        <v>25</v>
      </c>
      <c r="F32" s="67" t="n">
        <v>25</v>
      </c>
      <c r="G32" s="74" t="n">
        <v>3</v>
      </c>
      <c r="H32" s="70" t="n">
        <v>108.805</v>
      </c>
      <c r="I32" s="75"/>
    </row>
    <row r="33" customFormat="false" ht="15" hidden="false" customHeight="false" outlineLevel="0" collapsed="false">
      <c r="A33" s="67" t="s">
        <v>1556</v>
      </c>
      <c r="B33" s="67" t="s">
        <v>1557</v>
      </c>
      <c r="C33" s="68" t="n">
        <v>26.8991164</v>
      </c>
      <c r="D33" s="67" t="n">
        <v>5</v>
      </c>
      <c r="E33" s="67" t="n">
        <v>5</v>
      </c>
      <c r="F33" s="67" t="n">
        <v>7</v>
      </c>
      <c r="G33" s="67" t="n">
        <v>25</v>
      </c>
      <c r="H33" s="70" t="n">
        <v>42.14769291466</v>
      </c>
      <c r="I33" s="75"/>
    </row>
    <row r="34" customFormat="false" ht="15" hidden="false" customHeight="false" outlineLevel="0" collapsed="false">
      <c r="A34" s="67" t="s">
        <v>1558</v>
      </c>
      <c r="B34" s="67" t="s">
        <v>1559</v>
      </c>
      <c r="C34" s="68" t="n">
        <v>26.314353</v>
      </c>
      <c r="D34" s="67" t="n">
        <v>8</v>
      </c>
      <c r="E34" s="67" t="n">
        <v>1</v>
      </c>
      <c r="F34" s="67" t="n">
        <v>1</v>
      </c>
      <c r="G34" s="67" t="n">
        <v>2</v>
      </c>
      <c r="H34" s="70" t="n">
        <v>5.07968180466</v>
      </c>
      <c r="I34" s="75"/>
    </row>
    <row r="35" customFormat="false" ht="15" hidden="false" customHeight="false" outlineLevel="0" collapsed="false">
      <c r="A35" s="72" t="s">
        <v>1560</v>
      </c>
      <c r="B35" s="72" t="s">
        <v>1561</v>
      </c>
      <c r="C35" s="68" t="n">
        <v>26</v>
      </c>
      <c r="D35" s="67" t="n">
        <v>125</v>
      </c>
      <c r="E35" s="67" t="n">
        <v>8</v>
      </c>
      <c r="F35" s="67" t="n">
        <v>9</v>
      </c>
      <c r="G35" s="67" t="n">
        <v>1</v>
      </c>
      <c r="H35" s="70" t="n">
        <v>61.83</v>
      </c>
      <c r="I35" s="75"/>
    </row>
    <row r="36" customFormat="false" ht="15" hidden="false" customHeight="false" outlineLevel="0" collapsed="false">
      <c r="A36" s="72" t="s">
        <v>1562</v>
      </c>
      <c r="B36" s="72" t="s">
        <v>1563</v>
      </c>
      <c r="C36" s="68" t="n">
        <v>25.864535</v>
      </c>
      <c r="D36" s="67" t="n">
        <v>111</v>
      </c>
      <c r="E36" s="67" t="n">
        <v>13</v>
      </c>
      <c r="F36" s="67" t="n">
        <v>13</v>
      </c>
      <c r="G36" s="67" t="n">
        <v>5</v>
      </c>
      <c r="H36" s="70" t="n">
        <v>82.876</v>
      </c>
      <c r="I36" s="75"/>
    </row>
    <row r="37" customFormat="false" ht="15" hidden="false" customHeight="false" outlineLevel="0" collapsed="false">
      <c r="A37" s="72" t="s">
        <v>1564</v>
      </c>
      <c r="B37" s="72" t="s">
        <v>1565</v>
      </c>
      <c r="C37" s="68" t="n">
        <v>25</v>
      </c>
      <c r="D37" s="67" t="n">
        <v>66</v>
      </c>
      <c r="E37" s="67" t="n">
        <v>23</v>
      </c>
      <c r="F37" s="67" t="n">
        <v>23</v>
      </c>
      <c r="G37" s="74" t="n">
        <v>11</v>
      </c>
      <c r="H37" s="70" t="n">
        <v>121.724</v>
      </c>
      <c r="I37" s="75"/>
    </row>
    <row r="38" customFormat="false" ht="15" hidden="false" customHeight="false" outlineLevel="0" collapsed="false">
      <c r="A38" s="72" t="s">
        <v>1566</v>
      </c>
      <c r="B38" s="72" t="s">
        <v>1567</v>
      </c>
      <c r="C38" s="68" t="n">
        <v>24.73999</v>
      </c>
      <c r="D38" s="67" t="n">
        <v>54</v>
      </c>
      <c r="E38" s="67" t="n">
        <v>23</v>
      </c>
      <c r="F38" s="67" t="n">
        <v>23</v>
      </c>
      <c r="G38" s="74" t="n">
        <v>12</v>
      </c>
      <c r="H38" s="70" t="n">
        <v>125.869</v>
      </c>
      <c r="I38" s="75"/>
    </row>
    <row r="39" customFormat="false" ht="15" hidden="false" customHeight="false" outlineLevel="0" collapsed="false">
      <c r="A39" s="72" t="s">
        <v>1568</v>
      </c>
      <c r="B39" s="72" t="s">
        <v>1569</v>
      </c>
      <c r="C39" s="68" t="n">
        <v>24.73999</v>
      </c>
      <c r="D39" s="67" t="n">
        <v>107</v>
      </c>
      <c r="E39" s="67" t="n">
        <v>13</v>
      </c>
      <c r="F39" s="67" t="n">
        <v>13</v>
      </c>
      <c r="G39" s="67" t="n">
        <v>1</v>
      </c>
      <c r="H39" s="70" t="n">
        <v>76.108</v>
      </c>
      <c r="I39" s="75"/>
    </row>
    <row r="40" customFormat="false" ht="15" hidden="false" customHeight="false" outlineLevel="0" collapsed="false">
      <c r="A40" s="67" t="s">
        <v>1363</v>
      </c>
      <c r="B40" s="67" t="s">
        <v>1364</v>
      </c>
      <c r="C40" s="68" t="n">
        <v>24.73999</v>
      </c>
      <c r="D40" s="67" t="n">
        <v>5</v>
      </c>
      <c r="E40" s="67" t="n">
        <v>1</v>
      </c>
      <c r="F40" s="67" t="n">
        <v>1</v>
      </c>
      <c r="G40" s="67" t="n">
        <v>1</v>
      </c>
      <c r="H40" s="70" t="n">
        <v>5.66199572466</v>
      </c>
      <c r="I40" s="75"/>
    </row>
    <row r="41" customFormat="false" ht="15" hidden="false" customHeight="false" outlineLevel="0" collapsed="false">
      <c r="A41" s="72" t="s">
        <v>1315</v>
      </c>
      <c r="B41" s="72" t="s">
        <v>1316</v>
      </c>
      <c r="C41" s="68" t="n">
        <v>24</v>
      </c>
      <c r="D41" s="67" t="n">
        <v>93</v>
      </c>
      <c r="E41" s="67" t="n">
        <v>17</v>
      </c>
      <c r="F41" s="67" t="n">
        <v>17</v>
      </c>
      <c r="G41" s="74" t="n">
        <v>8</v>
      </c>
      <c r="H41" s="70" t="n">
        <v>88.487</v>
      </c>
      <c r="I41" s="75"/>
    </row>
    <row r="42" customFormat="false" ht="15" hidden="false" customHeight="false" outlineLevel="0" collapsed="false">
      <c r="A42" s="67" t="s">
        <v>988</v>
      </c>
      <c r="B42" s="67" t="s">
        <v>989</v>
      </c>
      <c r="C42" s="68" t="n">
        <v>23.81</v>
      </c>
      <c r="D42" s="67" t="n">
        <v>17</v>
      </c>
      <c r="E42" s="67" t="n">
        <v>1</v>
      </c>
      <c r="F42" s="67" t="n">
        <v>1</v>
      </c>
      <c r="G42" s="67" t="n">
        <v>3</v>
      </c>
      <c r="H42" s="70" t="n">
        <v>9.16192557466</v>
      </c>
      <c r="I42" s="75"/>
    </row>
    <row r="43" customFormat="false" ht="15" hidden="false" customHeight="false" outlineLevel="0" collapsed="false">
      <c r="A43" s="72" t="s">
        <v>1570</v>
      </c>
      <c r="B43" s="72" t="s">
        <v>1571</v>
      </c>
      <c r="C43" s="68" t="n">
        <v>23.615445</v>
      </c>
      <c r="D43" s="67" t="n">
        <v>108</v>
      </c>
      <c r="E43" s="67" t="n">
        <v>10</v>
      </c>
      <c r="F43" s="67" t="n">
        <v>10</v>
      </c>
      <c r="G43" s="67" t="n">
        <v>1</v>
      </c>
      <c r="H43" s="70" t="n">
        <v>48.227</v>
      </c>
      <c r="I43" s="75"/>
    </row>
    <row r="44" customFormat="false" ht="15" hidden="false" customHeight="false" outlineLevel="0" collapsed="false">
      <c r="A44" s="72" t="s">
        <v>1572</v>
      </c>
      <c r="B44" s="72" t="s">
        <v>1573</v>
      </c>
      <c r="C44" s="68" t="n">
        <v>23.615445</v>
      </c>
      <c r="D44" s="67" t="n">
        <v>140</v>
      </c>
      <c r="E44" s="67" t="n">
        <v>12</v>
      </c>
      <c r="F44" s="67" t="n">
        <v>12</v>
      </c>
      <c r="G44" s="67" t="n">
        <v>13</v>
      </c>
      <c r="H44" s="70" t="n">
        <v>69.843</v>
      </c>
      <c r="I44" s="75"/>
    </row>
    <row r="45" customFormat="false" ht="15" hidden="false" customHeight="false" outlineLevel="0" collapsed="false">
      <c r="A45" s="72" t="s">
        <v>1574</v>
      </c>
      <c r="B45" s="72" t="s">
        <v>1575</v>
      </c>
      <c r="C45" s="68" t="n">
        <v>23.615445</v>
      </c>
      <c r="D45" s="67" t="n">
        <v>75</v>
      </c>
      <c r="E45" s="67" t="n">
        <v>18</v>
      </c>
      <c r="F45" s="67" t="n">
        <v>18</v>
      </c>
      <c r="H45" s="70" t="n">
        <v>106.925</v>
      </c>
      <c r="I45" s="75"/>
    </row>
    <row r="46" customFormat="false" ht="15" hidden="false" customHeight="false" outlineLevel="0" collapsed="false">
      <c r="A46" s="72" t="s">
        <v>1576</v>
      </c>
      <c r="B46" s="72" t="s">
        <v>1577</v>
      </c>
      <c r="C46" s="68" t="n">
        <v>23.615445</v>
      </c>
      <c r="D46" s="67" t="n">
        <v>113</v>
      </c>
      <c r="E46" s="67" t="n">
        <v>3</v>
      </c>
      <c r="F46" s="67" t="n">
        <v>14</v>
      </c>
      <c r="G46" s="67" t="n">
        <v>4</v>
      </c>
      <c r="H46" s="70" t="n">
        <v>69.148</v>
      </c>
      <c r="I46" s="75"/>
    </row>
    <row r="47" customFormat="false" ht="15" hidden="false" customHeight="false" outlineLevel="0" collapsed="false">
      <c r="A47" s="72" t="s">
        <v>1578</v>
      </c>
      <c r="B47" s="72" t="s">
        <v>1579</v>
      </c>
      <c r="C47" s="68" t="n">
        <v>22</v>
      </c>
      <c r="D47" s="67" t="n">
        <v>71</v>
      </c>
      <c r="E47" s="67" t="n">
        <v>19</v>
      </c>
      <c r="F47" s="67" t="n">
        <v>19</v>
      </c>
      <c r="G47" s="74" t="n">
        <v>19</v>
      </c>
      <c r="H47" s="70" t="n">
        <v>115.73</v>
      </c>
      <c r="I47" s="75"/>
    </row>
    <row r="48" customFormat="false" ht="15" hidden="false" customHeight="false" outlineLevel="0" collapsed="false">
      <c r="A48" s="67" t="s">
        <v>1580</v>
      </c>
      <c r="B48" s="67" t="s">
        <v>1581</v>
      </c>
      <c r="C48" s="68" t="n">
        <v>21.66998215</v>
      </c>
      <c r="D48" s="67" t="n">
        <v>5</v>
      </c>
      <c r="E48" s="67" t="n">
        <v>2</v>
      </c>
      <c r="F48" s="67" t="n">
        <v>2</v>
      </c>
      <c r="G48" s="67" t="n">
        <v>3</v>
      </c>
      <c r="H48" s="70" t="n">
        <v>12.71628105466</v>
      </c>
      <c r="I48" s="75"/>
    </row>
    <row r="49" customFormat="false" ht="15" hidden="false" customHeight="false" outlineLevel="0" collapsed="false">
      <c r="A49" s="67" t="s">
        <v>1582</v>
      </c>
      <c r="B49" s="67" t="s">
        <v>1583</v>
      </c>
      <c r="C49" s="68" t="n">
        <v>21.42258225</v>
      </c>
      <c r="D49" s="67" t="n">
        <v>22</v>
      </c>
      <c r="E49" s="67" t="n">
        <v>2</v>
      </c>
      <c r="F49" s="67" t="n">
        <v>2</v>
      </c>
      <c r="G49" s="67" t="n">
        <v>2</v>
      </c>
      <c r="H49" s="70" t="n">
        <v>13.92756868466</v>
      </c>
      <c r="I49" s="75"/>
    </row>
    <row r="50" customFormat="false" ht="15" hidden="false" customHeight="false" outlineLevel="0" collapsed="false">
      <c r="A50" s="72" t="s">
        <v>1584</v>
      </c>
      <c r="B50" s="72" t="s">
        <v>1585</v>
      </c>
      <c r="C50" s="68" t="n">
        <v>21.366355</v>
      </c>
      <c r="D50" s="67" t="n">
        <v>96</v>
      </c>
      <c r="E50" s="67" t="n">
        <v>16</v>
      </c>
      <c r="F50" s="67" t="n">
        <v>16</v>
      </c>
      <c r="G50" s="67" t="n">
        <v>60</v>
      </c>
      <c r="H50" s="70" t="n">
        <v>117.805</v>
      </c>
      <c r="I50" s="75"/>
    </row>
    <row r="51" customFormat="false" ht="15" hidden="false" customHeight="false" outlineLevel="0" collapsed="false">
      <c r="A51" s="67" t="s">
        <v>1586</v>
      </c>
      <c r="B51" s="67" t="s">
        <v>1587</v>
      </c>
      <c r="C51" s="68" t="n">
        <v>21.08521875</v>
      </c>
      <c r="D51" s="67" t="n">
        <v>9</v>
      </c>
      <c r="E51" s="67" t="n">
        <v>3</v>
      </c>
      <c r="F51" s="67" t="n">
        <v>7</v>
      </c>
      <c r="G51" s="67" t="n">
        <v>15</v>
      </c>
      <c r="H51" s="70" t="n">
        <v>47.2070527046601</v>
      </c>
      <c r="I51" s="75"/>
    </row>
    <row r="52" customFormat="false" ht="15" hidden="false" customHeight="false" outlineLevel="0" collapsed="false">
      <c r="A52" s="67" t="s">
        <v>1588</v>
      </c>
      <c r="B52" s="67" t="s">
        <v>1589</v>
      </c>
      <c r="C52" s="68" t="n">
        <v>20.9840097</v>
      </c>
      <c r="D52" s="67" t="n">
        <v>27</v>
      </c>
      <c r="E52" s="67" t="n">
        <v>1</v>
      </c>
      <c r="F52" s="67" t="n">
        <v>5</v>
      </c>
      <c r="G52" s="67" t="n">
        <v>29</v>
      </c>
      <c r="H52" s="70" t="n">
        <v>38.55408818466</v>
      </c>
      <c r="I52" s="75"/>
    </row>
    <row r="53" customFormat="false" ht="15" hidden="false" customHeight="false" outlineLevel="0" collapsed="false">
      <c r="A53" s="67" t="s">
        <v>1590</v>
      </c>
      <c r="B53" s="67" t="s">
        <v>1591</v>
      </c>
      <c r="C53" s="68" t="n">
        <v>20.8265734</v>
      </c>
      <c r="D53" s="67" t="n">
        <v>20</v>
      </c>
      <c r="E53" s="67" t="n">
        <v>2</v>
      </c>
      <c r="F53" s="67" t="n">
        <v>2</v>
      </c>
      <c r="G53" s="67" t="n">
        <v>2</v>
      </c>
      <c r="H53" s="70" t="n">
        <v>12.19509776466</v>
      </c>
      <c r="I53" s="75"/>
    </row>
    <row r="54" customFormat="false" ht="15" hidden="false" customHeight="false" outlineLevel="0" collapsed="false">
      <c r="A54" s="72" t="s">
        <v>1305</v>
      </c>
      <c r="B54" s="72" t="s">
        <v>1592</v>
      </c>
      <c r="C54" s="68" t="n">
        <v>20</v>
      </c>
      <c r="D54" s="67" t="n">
        <v>38</v>
      </c>
      <c r="E54" s="67" t="n">
        <v>30</v>
      </c>
      <c r="F54" s="67" t="n">
        <v>30</v>
      </c>
      <c r="G54" s="74" t="n">
        <v>2</v>
      </c>
      <c r="H54" s="70" t="n">
        <v>140.958</v>
      </c>
      <c r="I54" s="75"/>
    </row>
    <row r="55" customFormat="false" ht="15" hidden="false" customHeight="false" outlineLevel="0" collapsed="false">
      <c r="A55" s="72" t="s">
        <v>1593</v>
      </c>
      <c r="B55" s="72" t="s">
        <v>1594</v>
      </c>
      <c r="C55" s="68" t="n">
        <v>20</v>
      </c>
      <c r="D55" s="67" t="n">
        <v>137</v>
      </c>
      <c r="E55" s="67" t="n">
        <v>7</v>
      </c>
      <c r="F55" s="67" t="n">
        <v>13</v>
      </c>
      <c r="G55" s="67" t="n">
        <v>30</v>
      </c>
      <c r="H55" s="70" t="n">
        <v>84.66</v>
      </c>
      <c r="I55" s="75"/>
    </row>
    <row r="56" customFormat="false" ht="15" hidden="false" customHeight="false" outlineLevel="0" collapsed="false">
      <c r="A56" s="67" t="s">
        <v>1595</v>
      </c>
      <c r="B56" s="67" t="s">
        <v>1596</v>
      </c>
      <c r="C56" s="68" t="n">
        <v>19.46587395</v>
      </c>
      <c r="D56" s="67" t="n">
        <v>29</v>
      </c>
      <c r="E56" s="67" t="n">
        <v>5</v>
      </c>
      <c r="F56" s="67" t="n">
        <v>5</v>
      </c>
      <c r="G56" s="67" t="n">
        <v>9</v>
      </c>
      <c r="H56" s="70" t="n">
        <v>34.79701946466</v>
      </c>
      <c r="I56" s="75"/>
    </row>
    <row r="57" customFormat="false" ht="15" hidden="false" customHeight="false" outlineLevel="0" collapsed="false">
      <c r="A57" s="72" t="s">
        <v>1197</v>
      </c>
      <c r="B57" s="72" t="s">
        <v>1198</v>
      </c>
      <c r="C57" s="68" t="n">
        <v>19.46587395</v>
      </c>
      <c r="D57" s="67" t="n">
        <v>17</v>
      </c>
      <c r="E57" s="67" t="n">
        <v>1</v>
      </c>
      <c r="F57" s="67" t="n">
        <v>9</v>
      </c>
      <c r="G57" s="67" t="n">
        <v>17</v>
      </c>
      <c r="H57" s="70" t="n">
        <v>55.76519669466</v>
      </c>
      <c r="I57" s="75"/>
    </row>
    <row r="58" customFormat="false" ht="15" hidden="false" customHeight="false" outlineLevel="0" collapsed="false">
      <c r="A58" s="72" t="s">
        <v>1597</v>
      </c>
      <c r="B58" s="72" t="s">
        <v>1598</v>
      </c>
      <c r="C58" s="68" t="n">
        <v>19</v>
      </c>
      <c r="D58" s="67" t="n">
        <v>265</v>
      </c>
      <c r="E58" s="67" t="n">
        <v>5</v>
      </c>
      <c r="F58" s="67" t="n">
        <v>5</v>
      </c>
      <c r="G58" s="67" t="n">
        <v>1</v>
      </c>
      <c r="H58" s="70" t="n">
        <v>34.774</v>
      </c>
      <c r="I58" s="75"/>
    </row>
    <row r="59" customFormat="false" ht="15" hidden="false" customHeight="false" outlineLevel="0" collapsed="false">
      <c r="A59" s="67" t="s">
        <v>805</v>
      </c>
      <c r="B59" s="67" t="s">
        <v>1599</v>
      </c>
      <c r="C59" s="68" t="n">
        <v>18.34132895</v>
      </c>
      <c r="D59" s="67" t="n">
        <v>20</v>
      </c>
      <c r="E59" s="67" t="n">
        <v>3</v>
      </c>
      <c r="F59" s="67" t="n">
        <v>8</v>
      </c>
      <c r="G59" s="67" t="n">
        <v>20</v>
      </c>
      <c r="H59" s="70" t="n">
        <v>51.52938654466</v>
      </c>
      <c r="I59" s="75"/>
    </row>
    <row r="60" customFormat="false" ht="15" hidden="false" customHeight="false" outlineLevel="0" collapsed="false">
      <c r="A60" s="72" t="s">
        <v>1600</v>
      </c>
      <c r="B60" s="72" t="s">
        <v>1601</v>
      </c>
      <c r="C60" s="68" t="n">
        <v>18</v>
      </c>
      <c r="D60" s="67" t="n">
        <v>139</v>
      </c>
      <c r="E60" s="67" t="n">
        <v>9</v>
      </c>
      <c r="F60" s="67" t="n">
        <v>9</v>
      </c>
      <c r="G60" s="67" t="n">
        <v>2</v>
      </c>
      <c r="H60" s="70" t="n">
        <v>59.976</v>
      </c>
      <c r="I60" s="75"/>
    </row>
    <row r="61" customFormat="false" ht="15" hidden="false" customHeight="false" outlineLevel="0" collapsed="false">
      <c r="A61" s="72" t="s">
        <v>883</v>
      </c>
      <c r="B61" s="72" t="s">
        <v>884</v>
      </c>
      <c r="C61" s="68" t="n">
        <v>18</v>
      </c>
      <c r="D61" s="67" t="n">
        <v>116</v>
      </c>
      <c r="E61" s="67" t="n">
        <v>13</v>
      </c>
      <c r="F61" s="67" t="n">
        <v>13</v>
      </c>
      <c r="G61" s="74" t="n">
        <v>9</v>
      </c>
      <c r="H61" s="70" t="n">
        <v>84.7</v>
      </c>
      <c r="I61" s="75"/>
    </row>
    <row r="62" customFormat="false" ht="15" hidden="false" customHeight="false" outlineLevel="0" collapsed="false">
      <c r="A62" s="72" t="s">
        <v>1602</v>
      </c>
      <c r="B62" s="72" t="s">
        <v>1603</v>
      </c>
      <c r="C62" s="68" t="n">
        <v>17.99272</v>
      </c>
      <c r="D62" s="67" t="n">
        <v>160</v>
      </c>
      <c r="E62" s="67" t="n">
        <v>9</v>
      </c>
      <c r="F62" s="67" t="n">
        <v>9</v>
      </c>
      <c r="G62" s="67" t="n">
        <v>1</v>
      </c>
      <c r="H62" s="70" t="n">
        <v>66.899</v>
      </c>
      <c r="I62" s="75"/>
    </row>
    <row r="63" customFormat="false" ht="15" hidden="false" customHeight="false" outlineLevel="0" collapsed="false">
      <c r="A63" s="72" t="s">
        <v>1229</v>
      </c>
      <c r="B63" s="72" t="s">
        <v>1230</v>
      </c>
      <c r="C63" s="68" t="n">
        <v>17.99272</v>
      </c>
      <c r="D63" s="67" t="n">
        <v>114</v>
      </c>
      <c r="E63" s="67" t="n">
        <v>14</v>
      </c>
      <c r="F63" s="67" t="n">
        <v>14</v>
      </c>
      <c r="G63" s="74" t="n">
        <v>2</v>
      </c>
      <c r="H63" s="70" t="n">
        <v>74.107</v>
      </c>
      <c r="I63" s="75"/>
    </row>
    <row r="64" customFormat="false" ht="15" hidden="false" customHeight="false" outlineLevel="0" collapsed="false">
      <c r="A64" s="72" t="s">
        <v>1604</v>
      </c>
      <c r="B64" s="72" t="s">
        <v>1605</v>
      </c>
      <c r="C64" s="68" t="n">
        <v>17.99272</v>
      </c>
      <c r="D64" s="67" t="n">
        <v>170</v>
      </c>
      <c r="E64" s="67" t="n">
        <v>8</v>
      </c>
      <c r="F64" s="67" t="n">
        <v>8</v>
      </c>
      <c r="H64" s="70" t="n">
        <v>57.674</v>
      </c>
      <c r="I64" s="75"/>
    </row>
    <row r="65" customFormat="false" ht="15" hidden="false" customHeight="false" outlineLevel="0" collapsed="false">
      <c r="A65" s="72" t="s">
        <v>1606</v>
      </c>
      <c r="B65" s="72" t="s">
        <v>1607</v>
      </c>
      <c r="C65" s="68" t="n">
        <v>17.99272</v>
      </c>
      <c r="D65" s="67" t="n">
        <v>94</v>
      </c>
      <c r="E65" s="67" t="n">
        <v>17</v>
      </c>
      <c r="F65" s="67" t="n">
        <v>17</v>
      </c>
      <c r="G65" s="67" t="n">
        <v>13</v>
      </c>
      <c r="H65" s="70" t="n">
        <v>136.066</v>
      </c>
      <c r="I65" s="75"/>
    </row>
    <row r="66" customFormat="false" ht="15" hidden="false" customHeight="false" outlineLevel="0" collapsed="false">
      <c r="A66" s="67" t="s">
        <v>1608</v>
      </c>
      <c r="B66" s="67" t="s">
        <v>1609</v>
      </c>
      <c r="C66" s="68" t="n">
        <v>17.6103747</v>
      </c>
      <c r="D66" s="67" t="n">
        <v>14</v>
      </c>
      <c r="E66" s="67" t="n">
        <v>5</v>
      </c>
      <c r="F66" s="67" t="n">
        <v>5</v>
      </c>
      <c r="G66" s="67" t="n">
        <v>7</v>
      </c>
      <c r="H66" s="70" t="n">
        <v>45.11835952466</v>
      </c>
      <c r="I66" s="75"/>
    </row>
    <row r="67" customFormat="false" ht="15" hidden="false" customHeight="false" outlineLevel="0" collapsed="false">
      <c r="A67" s="67" t="s">
        <v>1610</v>
      </c>
      <c r="B67" s="67" t="s">
        <v>1611</v>
      </c>
      <c r="C67" s="68" t="n">
        <v>17.5</v>
      </c>
      <c r="D67" s="67" t="n">
        <v>15</v>
      </c>
      <c r="E67" s="67" t="n">
        <v>1</v>
      </c>
      <c r="F67" s="67" t="n">
        <v>1</v>
      </c>
      <c r="G67" s="67" t="n">
        <v>1</v>
      </c>
      <c r="H67" s="70" t="n">
        <v>9.08867151466</v>
      </c>
      <c r="I67" s="75"/>
    </row>
    <row r="68" customFormat="false" ht="15" hidden="false" customHeight="false" outlineLevel="0" collapsed="false">
      <c r="A68" s="67" t="s">
        <v>1612</v>
      </c>
      <c r="B68" s="67" t="s">
        <v>1613</v>
      </c>
      <c r="C68" s="68" t="n">
        <v>17.2955021</v>
      </c>
      <c r="D68" s="67" t="n">
        <v>30</v>
      </c>
      <c r="E68" s="67" t="n">
        <v>4</v>
      </c>
      <c r="F68" s="67" t="n">
        <v>4</v>
      </c>
      <c r="G68" s="67" t="n">
        <v>6</v>
      </c>
      <c r="H68" s="70" t="n">
        <v>46.2118164246601</v>
      </c>
      <c r="I68" s="75"/>
    </row>
    <row r="69" customFormat="false" ht="15" hidden="false" customHeight="false" outlineLevel="0" collapsed="false">
      <c r="A69" s="72" t="s">
        <v>1614</v>
      </c>
      <c r="B69" s="72" t="s">
        <v>1615</v>
      </c>
      <c r="C69" s="68" t="n">
        <v>17</v>
      </c>
      <c r="D69" s="67" t="n">
        <v>99</v>
      </c>
      <c r="E69" s="67" t="n">
        <v>13</v>
      </c>
      <c r="F69" s="67" t="n">
        <v>13</v>
      </c>
      <c r="G69" s="67" t="n">
        <v>1</v>
      </c>
      <c r="H69" s="70" t="n">
        <v>69.998</v>
      </c>
      <c r="I69" s="75"/>
    </row>
    <row r="70" customFormat="false" ht="15" hidden="false" customHeight="false" outlineLevel="0" collapsed="false">
      <c r="A70" s="72" t="s">
        <v>1616</v>
      </c>
      <c r="B70" s="72" t="s">
        <v>1617</v>
      </c>
      <c r="C70" s="68" t="n">
        <v>16.868175</v>
      </c>
      <c r="D70" s="67" t="n">
        <v>195</v>
      </c>
      <c r="E70" s="67" t="n">
        <v>9</v>
      </c>
      <c r="F70" s="67" t="n">
        <v>9</v>
      </c>
      <c r="G70" s="67" t="n">
        <v>3</v>
      </c>
      <c r="H70" s="70" t="n">
        <v>81.117</v>
      </c>
      <c r="I70" s="75"/>
    </row>
    <row r="71" customFormat="false" ht="15" hidden="false" customHeight="false" outlineLevel="0" collapsed="false">
      <c r="A71" s="72" t="s">
        <v>1618</v>
      </c>
      <c r="B71" s="72" t="s">
        <v>1619</v>
      </c>
      <c r="C71" s="68" t="n">
        <v>16.868175</v>
      </c>
      <c r="D71" s="67" t="n">
        <v>133</v>
      </c>
      <c r="E71" s="67" t="n">
        <v>12</v>
      </c>
      <c r="F71" s="67" t="n">
        <v>12</v>
      </c>
      <c r="H71" s="70" t="n">
        <v>100.831</v>
      </c>
      <c r="I71" s="75"/>
    </row>
    <row r="72" customFormat="false" ht="15" hidden="false" customHeight="false" outlineLevel="0" collapsed="false">
      <c r="A72" s="72" t="s">
        <v>1620</v>
      </c>
      <c r="B72" s="72" t="s">
        <v>1621</v>
      </c>
      <c r="C72" s="68" t="n">
        <v>16.868175</v>
      </c>
      <c r="D72" s="67" t="n">
        <v>120</v>
      </c>
      <c r="E72" s="67" t="n">
        <v>13</v>
      </c>
      <c r="F72" s="67" t="n">
        <v>13</v>
      </c>
      <c r="G72" s="67" t="n">
        <v>5</v>
      </c>
      <c r="H72" s="70" t="n">
        <v>90.933</v>
      </c>
      <c r="I72" s="75"/>
    </row>
    <row r="73" customFormat="false" ht="15" hidden="false" customHeight="false" outlineLevel="0" collapsed="false">
      <c r="A73" s="72" t="s">
        <v>1622</v>
      </c>
      <c r="B73" s="72" t="s">
        <v>1623</v>
      </c>
      <c r="C73" s="68" t="n">
        <v>16.868175</v>
      </c>
      <c r="D73" s="67" t="n">
        <v>188</v>
      </c>
      <c r="E73" s="67" t="n">
        <v>8</v>
      </c>
      <c r="F73" s="67" t="n">
        <v>8</v>
      </c>
      <c r="G73" s="67" t="n">
        <v>2</v>
      </c>
      <c r="H73" s="70" t="n">
        <v>54.973</v>
      </c>
      <c r="I73" s="75"/>
    </row>
    <row r="74" customFormat="false" ht="15" hidden="false" customHeight="false" outlineLevel="0" collapsed="false">
      <c r="A74" s="72" t="s">
        <v>1115</v>
      </c>
      <c r="B74" s="72" t="s">
        <v>1116</v>
      </c>
      <c r="C74" s="68" t="n">
        <v>16.81194775</v>
      </c>
      <c r="D74" s="67" t="n">
        <v>3</v>
      </c>
      <c r="E74" s="67" t="n">
        <v>1</v>
      </c>
      <c r="F74" s="67" t="n">
        <v>1</v>
      </c>
      <c r="G74" s="67" t="n">
        <v>1</v>
      </c>
      <c r="H74" s="70" t="n">
        <v>11.60264445466</v>
      </c>
      <c r="I74" s="75"/>
    </row>
    <row r="75" customFormat="false" ht="15" hidden="false" customHeight="false" outlineLevel="0" collapsed="false">
      <c r="A75" s="67" t="s">
        <v>1624</v>
      </c>
      <c r="B75" s="67" t="s">
        <v>1625</v>
      </c>
      <c r="C75" s="68" t="n">
        <v>16.5757933</v>
      </c>
      <c r="D75" s="67" t="n">
        <v>1</v>
      </c>
      <c r="E75" s="67" t="n">
        <v>1</v>
      </c>
      <c r="F75" s="67" t="n">
        <v>1</v>
      </c>
      <c r="G75" s="67" t="n">
        <v>1</v>
      </c>
      <c r="H75" s="70" t="n">
        <v>10.20203687466</v>
      </c>
      <c r="I75" s="75"/>
    </row>
    <row r="76" customFormat="false" ht="15" hidden="false" customHeight="false" outlineLevel="0" collapsed="false">
      <c r="A76" s="72" t="s">
        <v>1626</v>
      </c>
      <c r="B76" s="72" t="s">
        <v>1627</v>
      </c>
      <c r="C76" s="68" t="n">
        <v>16</v>
      </c>
      <c r="D76" s="67" t="n">
        <v>109</v>
      </c>
      <c r="E76" s="67" t="n">
        <v>10</v>
      </c>
      <c r="F76" s="67" t="n">
        <v>10</v>
      </c>
      <c r="H76" s="70" t="n">
        <v>68.33</v>
      </c>
      <c r="I76" s="75"/>
    </row>
    <row r="77" customFormat="false" ht="15" hidden="false" customHeight="false" outlineLevel="0" collapsed="false">
      <c r="A77" s="67" t="s">
        <v>1371</v>
      </c>
      <c r="B77" s="67" t="s">
        <v>1372</v>
      </c>
      <c r="C77" s="68" t="n">
        <v>16</v>
      </c>
      <c r="D77" s="67" t="n">
        <v>149</v>
      </c>
      <c r="E77" s="67" t="n">
        <v>7</v>
      </c>
      <c r="F77" s="67" t="n">
        <v>11</v>
      </c>
      <c r="H77" s="70" t="n">
        <v>82.565</v>
      </c>
      <c r="I77" s="75"/>
    </row>
    <row r="78" customFormat="false" ht="15" hidden="false" customHeight="false" outlineLevel="0" collapsed="false">
      <c r="A78" s="72" t="s">
        <v>1628</v>
      </c>
      <c r="B78" s="72" t="s">
        <v>1629</v>
      </c>
      <c r="C78" s="68" t="n">
        <v>15.74363</v>
      </c>
      <c r="D78" s="67" t="n">
        <v>168</v>
      </c>
      <c r="E78" s="67" t="n">
        <v>8</v>
      </c>
      <c r="F78" s="67" t="n">
        <v>8</v>
      </c>
      <c r="H78" s="70" t="n">
        <v>79.001</v>
      </c>
      <c r="I78" s="75"/>
    </row>
    <row r="79" customFormat="false" ht="15" hidden="false" customHeight="false" outlineLevel="0" collapsed="false">
      <c r="A79" s="67" t="s">
        <v>1630</v>
      </c>
      <c r="B79" s="67" t="s">
        <v>1631</v>
      </c>
      <c r="C79" s="68" t="n">
        <v>15.74363</v>
      </c>
      <c r="D79" s="67" t="n">
        <v>5</v>
      </c>
      <c r="E79" s="67" t="n">
        <v>1</v>
      </c>
      <c r="F79" s="67" t="n">
        <v>1</v>
      </c>
      <c r="G79" s="67" t="n">
        <v>2</v>
      </c>
      <c r="H79" s="70" t="n">
        <v>11.47020789466</v>
      </c>
      <c r="I79" s="75"/>
    </row>
    <row r="80" customFormat="false" ht="15" hidden="false" customHeight="false" outlineLevel="0" collapsed="false">
      <c r="A80" s="72" t="s">
        <v>1632</v>
      </c>
      <c r="B80" s="72" t="s">
        <v>1633</v>
      </c>
      <c r="C80" s="68" t="n">
        <v>15.74363</v>
      </c>
      <c r="D80" s="67" t="n">
        <v>112</v>
      </c>
      <c r="E80" s="67" t="n">
        <v>11</v>
      </c>
      <c r="F80" s="67" t="n">
        <v>11</v>
      </c>
      <c r="H80" s="70" t="n">
        <v>72.684</v>
      </c>
      <c r="I80" s="75"/>
    </row>
    <row r="81" customFormat="false" ht="15" hidden="false" customHeight="false" outlineLevel="0" collapsed="false">
      <c r="A81" s="72" t="s">
        <v>1634</v>
      </c>
      <c r="B81" s="72" t="s">
        <v>1635</v>
      </c>
      <c r="C81" s="68" t="n">
        <v>15.74363</v>
      </c>
      <c r="D81" s="67" t="n">
        <v>152</v>
      </c>
      <c r="E81" s="67" t="n">
        <v>8</v>
      </c>
      <c r="F81" s="67" t="n">
        <v>8</v>
      </c>
      <c r="G81" s="67" t="n">
        <v>3</v>
      </c>
      <c r="H81" s="70" t="n">
        <v>83</v>
      </c>
      <c r="I81" s="75"/>
    </row>
    <row r="82" customFormat="false" ht="15" hidden="false" customHeight="false" outlineLevel="0" collapsed="false">
      <c r="A82" s="67" t="s">
        <v>1636</v>
      </c>
      <c r="B82" s="67" t="s">
        <v>1637</v>
      </c>
      <c r="C82" s="68" t="n">
        <v>15.64242095</v>
      </c>
      <c r="D82" s="67" t="n">
        <v>5</v>
      </c>
      <c r="E82" s="67" t="n">
        <v>1</v>
      </c>
      <c r="F82" s="67" t="n">
        <v>1</v>
      </c>
      <c r="G82" s="67" t="n">
        <v>1</v>
      </c>
      <c r="H82" s="70" t="n">
        <v>12.37459885466</v>
      </c>
      <c r="I82" s="75"/>
    </row>
    <row r="83" customFormat="false" ht="15" hidden="false" customHeight="false" outlineLevel="0" collapsed="false">
      <c r="A83" s="67" t="s">
        <v>1638</v>
      </c>
      <c r="B83" s="67" t="s">
        <v>1639</v>
      </c>
      <c r="C83" s="68" t="n">
        <v>14.6640668</v>
      </c>
      <c r="D83" s="67" t="n">
        <v>2</v>
      </c>
      <c r="E83" s="67" t="n">
        <v>1</v>
      </c>
      <c r="F83" s="67" t="n">
        <v>1</v>
      </c>
      <c r="G83" s="67" t="n">
        <v>1</v>
      </c>
      <c r="H83" s="70" t="n">
        <v>9.09045807466</v>
      </c>
      <c r="I83" s="75"/>
    </row>
    <row r="84" customFormat="false" ht="15" hidden="false" customHeight="false" outlineLevel="0" collapsed="false">
      <c r="A84" s="67" t="s">
        <v>1640</v>
      </c>
      <c r="B84" s="67" t="s">
        <v>1641</v>
      </c>
      <c r="C84" s="68" t="n">
        <v>14.33</v>
      </c>
      <c r="D84" s="67" t="n">
        <v>10</v>
      </c>
      <c r="E84" s="67" t="n">
        <v>5</v>
      </c>
      <c r="F84" s="67" t="n">
        <v>7</v>
      </c>
      <c r="G84" s="67" t="n">
        <v>10</v>
      </c>
      <c r="H84" s="70" t="n">
        <v>67.8188466946601</v>
      </c>
      <c r="I84" s="75"/>
    </row>
    <row r="85" customFormat="false" ht="15" hidden="false" customHeight="false" outlineLevel="0" collapsed="false">
      <c r="A85" s="72" t="s">
        <v>1377</v>
      </c>
      <c r="B85" s="72" t="s">
        <v>1378</v>
      </c>
      <c r="C85" s="68" t="n">
        <v>14</v>
      </c>
      <c r="D85" s="67" t="n">
        <v>151</v>
      </c>
      <c r="E85" s="67" t="n">
        <v>9</v>
      </c>
      <c r="F85" s="67" t="n">
        <v>9</v>
      </c>
      <c r="H85" s="70" t="n">
        <v>89.334</v>
      </c>
      <c r="I85" s="75"/>
    </row>
    <row r="86" customFormat="false" ht="15" hidden="false" customHeight="false" outlineLevel="0" collapsed="false">
      <c r="A86" s="72" t="s">
        <v>1642</v>
      </c>
      <c r="B86" s="72" t="s">
        <v>1643</v>
      </c>
      <c r="C86" s="68" t="n">
        <v>14</v>
      </c>
      <c r="D86" s="67" t="n">
        <v>181</v>
      </c>
      <c r="E86" s="67" t="n">
        <v>7</v>
      </c>
      <c r="F86" s="67" t="n">
        <v>8</v>
      </c>
      <c r="G86" s="67" t="n">
        <v>1</v>
      </c>
      <c r="H86" s="70" t="n">
        <v>73.115</v>
      </c>
      <c r="I86" s="75"/>
    </row>
    <row r="87" customFormat="false" ht="15" hidden="false" customHeight="false" outlineLevel="0" collapsed="false">
      <c r="A87" s="72" t="s">
        <v>1355</v>
      </c>
      <c r="B87" s="72" t="s">
        <v>1644</v>
      </c>
      <c r="C87" s="68" t="n">
        <v>13.49454</v>
      </c>
      <c r="D87" s="67" t="n">
        <v>167</v>
      </c>
      <c r="E87" s="67" t="n">
        <v>9</v>
      </c>
      <c r="F87" s="67" t="n">
        <v>9</v>
      </c>
      <c r="G87" s="67" t="n">
        <v>29</v>
      </c>
      <c r="H87" s="70" t="n">
        <v>113.748</v>
      </c>
      <c r="I87" s="75"/>
    </row>
    <row r="88" customFormat="false" ht="15" hidden="false" customHeight="false" outlineLevel="0" collapsed="false">
      <c r="A88" s="72" t="s">
        <v>1645</v>
      </c>
      <c r="B88" s="72" t="s">
        <v>1646</v>
      </c>
      <c r="C88" s="68" t="n">
        <v>13.49454</v>
      </c>
      <c r="D88" s="67" t="n">
        <v>148</v>
      </c>
      <c r="E88" s="67" t="n">
        <v>6</v>
      </c>
      <c r="F88" s="67" t="n">
        <v>9</v>
      </c>
      <c r="H88" s="70" t="n">
        <v>104.854</v>
      </c>
      <c r="I88" s="75"/>
    </row>
    <row r="89" customFormat="false" ht="15" hidden="false" customHeight="false" outlineLevel="0" collapsed="false">
      <c r="A89" s="72" t="s">
        <v>1647</v>
      </c>
      <c r="B89" s="72" t="s">
        <v>1648</v>
      </c>
      <c r="C89" s="68" t="n">
        <v>13.49454</v>
      </c>
      <c r="D89" s="67" t="n">
        <v>599</v>
      </c>
      <c r="E89" s="67" t="n">
        <v>1</v>
      </c>
      <c r="F89" s="67" t="n">
        <v>1</v>
      </c>
      <c r="G89" s="67" t="n">
        <v>12</v>
      </c>
      <c r="H89" s="70" t="n">
        <v>11.006</v>
      </c>
      <c r="I89" s="75"/>
    </row>
    <row r="90" customFormat="false" ht="15" hidden="false" customHeight="false" outlineLevel="0" collapsed="false">
      <c r="A90" s="72" t="s">
        <v>1649</v>
      </c>
      <c r="B90" s="72" t="s">
        <v>1650</v>
      </c>
      <c r="C90" s="68" t="n">
        <v>13.49454</v>
      </c>
      <c r="D90" s="67" t="n">
        <v>579</v>
      </c>
      <c r="E90" s="67" t="n">
        <v>1</v>
      </c>
      <c r="F90" s="67" t="n">
        <v>1</v>
      </c>
      <c r="G90" s="67" t="n">
        <v>12</v>
      </c>
      <c r="H90" s="70" t="n">
        <v>10.835</v>
      </c>
      <c r="I90" s="75"/>
    </row>
    <row r="91" customFormat="false" ht="15" hidden="false" customHeight="false" outlineLevel="0" collapsed="false">
      <c r="A91" s="72" t="s">
        <v>1651</v>
      </c>
      <c r="B91" s="72" t="s">
        <v>1652</v>
      </c>
      <c r="C91" s="68" t="n">
        <v>13.49454</v>
      </c>
      <c r="D91" s="67" t="n">
        <v>190</v>
      </c>
      <c r="E91" s="67" t="n">
        <v>8</v>
      </c>
      <c r="F91" s="67" t="n">
        <v>8</v>
      </c>
      <c r="G91" s="67" t="n">
        <v>11</v>
      </c>
      <c r="H91" s="70" t="n">
        <v>101.116</v>
      </c>
      <c r="I91" s="75"/>
    </row>
    <row r="92" customFormat="false" ht="15" hidden="false" customHeight="false" outlineLevel="0" collapsed="false">
      <c r="A92" s="72" t="s">
        <v>791</v>
      </c>
      <c r="B92" s="72" t="s">
        <v>792</v>
      </c>
      <c r="C92" s="68" t="n">
        <v>13</v>
      </c>
      <c r="D92" s="67" t="n">
        <v>172</v>
      </c>
      <c r="E92" s="67" t="n">
        <v>9</v>
      </c>
      <c r="F92" s="67" t="n">
        <v>9</v>
      </c>
      <c r="G92" s="67" t="n">
        <v>2</v>
      </c>
      <c r="H92" s="70" t="n">
        <v>83.678</v>
      </c>
      <c r="I92" s="75"/>
    </row>
    <row r="93" customFormat="false" ht="15" hidden="false" customHeight="false" outlineLevel="0" collapsed="false">
      <c r="A93" s="72" t="s">
        <v>1653</v>
      </c>
      <c r="B93" s="72" t="s">
        <v>1654</v>
      </c>
      <c r="C93" s="68" t="n">
        <v>13</v>
      </c>
      <c r="D93" s="67" t="n">
        <v>230</v>
      </c>
      <c r="E93" s="67" t="n">
        <v>7</v>
      </c>
      <c r="F93" s="67" t="n">
        <v>7</v>
      </c>
      <c r="G93" s="67" t="n">
        <v>1</v>
      </c>
      <c r="H93" s="70" t="n">
        <v>71.429</v>
      </c>
      <c r="I93" s="75"/>
    </row>
    <row r="94" customFormat="false" ht="15" hidden="false" customHeight="false" outlineLevel="0" collapsed="false">
      <c r="A94" s="72" t="s">
        <v>1655</v>
      </c>
      <c r="B94" s="72" t="s">
        <v>1656</v>
      </c>
      <c r="C94" s="68" t="n">
        <v>12.369995</v>
      </c>
      <c r="D94" s="67" t="n">
        <v>154</v>
      </c>
      <c r="E94" s="67" t="n">
        <v>10</v>
      </c>
      <c r="F94" s="67" t="n">
        <v>10</v>
      </c>
      <c r="G94" s="67" t="n">
        <v>1</v>
      </c>
      <c r="H94" s="70" t="n">
        <v>118.292</v>
      </c>
      <c r="I94" s="75"/>
    </row>
    <row r="95" customFormat="false" ht="15" hidden="false" customHeight="false" outlineLevel="0" collapsed="false">
      <c r="A95" s="72" t="s">
        <v>1657</v>
      </c>
      <c r="B95" s="72" t="s">
        <v>1658</v>
      </c>
      <c r="C95" s="68" t="n">
        <v>12.369995</v>
      </c>
      <c r="D95" s="67" t="n">
        <v>132</v>
      </c>
      <c r="E95" s="67" t="n">
        <v>13</v>
      </c>
      <c r="F95" s="67" t="n">
        <v>13</v>
      </c>
      <c r="H95" s="70" t="n">
        <v>145.83</v>
      </c>
      <c r="I95" s="75"/>
    </row>
    <row r="96" customFormat="false" ht="15" hidden="false" customHeight="false" outlineLevel="0" collapsed="false">
      <c r="A96" s="72" t="s">
        <v>1659</v>
      </c>
      <c r="B96" s="72" t="s">
        <v>1660</v>
      </c>
      <c r="C96" s="68" t="n">
        <v>12.369995</v>
      </c>
      <c r="D96" s="67" t="n">
        <v>262</v>
      </c>
      <c r="E96" s="67" t="n">
        <v>3</v>
      </c>
      <c r="F96" s="67" t="n">
        <v>3</v>
      </c>
      <c r="G96" s="67" t="n">
        <v>2</v>
      </c>
      <c r="H96" s="70" t="n">
        <v>22.35</v>
      </c>
      <c r="I96" s="75"/>
    </row>
    <row r="97" customFormat="false" ht="15" hidden="false" customHeight="false" outlineLevel="0" collapsed="false">
      <c r="A97" s="72" t="s">
        <v>765</v>
      </c>
      <c r="B97" s="72" t="s">
        <v>766</v>
      </c>
      <c r="C97" s="68" t="n">
        <v>12.369995</v>
      </c>
      <c r="D97" s="67" t="n">
        <v>207</v>
      </c>
      <c r="E97" s="67" t="n">
        <v>7</v>
      </c>
      <c r="F97" s="67" t="n">
        <v>7</v>
      </c>
      <c r="G97" s="67" t="n">
        <v>4</v>
      </c>
      <c r="H97" s="70" t="n">
        <v>80.593</v>
      </c>
      <c r="I97" s="75"/>
    </row>
    <row r="98" customFormat="false" ht="15" hidden="false" customHeight="false" outlineLevel="0" collapsed="false">
      <c r="A98" s="72" t="s">
        <v>1661</v>
      </c>
      <c r="B98" s="72" t="s">
        <v>1662</v>
      </c>
      <c r="C98" s="68" t="n">
        <v>12</v>
      </c>
      <c r="D98" s="67" t="n">
        <v>232</v>
      </c>
      <c r="E98" s="67" t="n">
        <v>6</v>
      </c>
      <c r="F98" s="67" t="n">
        <v>6</v>
      </c>
      <c r="G98" s="67" t="n">
        <v>1</v>
      </c>
      <c r="H98" s="70" t="n">
        <v>63.837</v>
      </c>
      <c r="I98" s="75"/>
    </row>
    <row r="99" customFormat="false" ht="15" hidden="false" customHeight="false" outlineLevel="0" collapsed="false">
      <c r="A99" s="72" t="s">
        <v>1663</v>
      </c>
      <c r="B99" s="72" t="s">
        <v>1664</v>
      </c>
      <c r="C99" s="68" t="n">
        <v>12</v>
      </c>
      <c r="D99" s="67" t="n">
        <v>51</v>
      </c>
      <c r="E99" s="67" t="n">
        <v>23</v>
      </c>
      <c r="F99" s="67" t="n">
        <v>23</v>
      </c>
      <c r="G99" s="74" t="n">
        <v>3</v>
      </c>
      <c r="H99" s="70" t="n">
        <v>282.389</v>
      </c>
      <c r="I99" s="75"/>
    </row>
    <row r="100" customFormat="false" ht="15" hidden="false" customHeight="false" outlineLevel="0" collapsed="false">
      <c r="A100" s="67" t="s">
        <v>1665</v>
      </c>
      <c r="B100" s="67" t="s">
        <v>1666</v>
      </c>
      <c r="C100" s="68" t="n">
        <v>11.6053044</v>
      </c>
      <c r="D100" s="67" t="n">
        <v>6</v>
      </c>
      <c r="E100" s="67" t="n">
        <v>1</v>
      </c>
      <c r="F100" s="67" t="n">
        <v>4</v>
      </c>
      <c r="G100" s="67" t="n">
        <v>6</v>
      </c>
      <c r="H100" s="70" t="n">
        <v>49.39923624466</v>
      </c>
      <c r="I100" s="75"/>
    </row>
    <row r="101" customFormat="false" ht="15" hidden="false" customHeight="false" outlineLevel="0" collapsed="false">
      <c r="A101" s="72" t="s">
        <v>1667</v>
      </c>
      <c r="B101" s="72" t="s">
        <v>1668</v>
      </c>
      <c r="C101" s="68" t="n">
        <v>11.24545</v>
      </c>
      <c r="D101" s="67" t="n">
        <v>244</v>
      </c>
      <c r="E101" s="67" t="n">
        <v>5</v>
      </c>
      <c r="F101" s="67" t="n">
        <v>5</v>
      </c>
      <c r="G101" s="67" t="n">
        <v>4</v>
      </c>
      <c r="H101" s="70" t="n">
        <v>68.387</v>
      </c>
      <c r="I101" s="75"/>
    </row>
    <row r="102" customFormat="false" ht="15" hidden="false" customHeight="false" outlineLevel="0" collapsed="false">
      <c r="A102" s="72" t="s">
        <v>1669</v>
      </c>
      <c r="B102" s="72" t="s">
        <v>1670</v>
      </c>
      <c r="C102" s="68" t="n">
        <v>11.24545</v>
      </c>
      <c r="D102" s="67" t="n">
        <v>76</v>
      </c>
      <c r="E102" s="67" t="n">
        <v>11</v>
      </c>
      <c r="F102" s="67" t="n">
        <v>11</v>
      </c>
      <c r="G102" s="74" t="n">
        <v>4</v>
      </c>
      <c r="H102" s="70" t="n">
        <v>77.039</v>
      </c>
      <c r="I102" s="75"/>
    </row>
    <row r="103" customFormat="false" ht="15" hidden="false" customHeight="false" outlineLevel="0" collapsed="false">
      <c r="A103" s="72" t="s">
        <v>1671</v>
      </c>
      <c r="B103" s="72" t="s">
        <v>1672</v>
      </c>
      <c r="C103" s="68" t="n">
        <v>11.24545</v>
      </c>
      <c r="D103" s="67" t="n">
        <v>529</v>
      </c>
      <c r="E103" s="67" t="n">
        <v>1</v>
      </c>
      <c r="F103" s="67" t="n">
        <v>1</v>
      </c>
      <c r="G103" s="67" t="n">
        <v>10</v>
      </c>
      <c r="H103" s="70" t="n">
        <v>11.367</v>
      </c>
      <c r="I103" s="75"/>
    </row>
    <row r="104" customFormat="false" ht="15" hidden="false" customHeight="false" outlineLevel="0" collapsed="false">
      <c r="A104" s="72" t="s">
        <v>1673</v>
      </c>
      <c r="B104" s="72" t="s">
        <v>1674</v>
      </c>
      <c r="C104" s="68" t="n">
        <v>11</v>
      </c>
      <c r="D104" s="67" t="n">
        <v>179</v>
      </c>
      <c r="E104" s="67" t="n">
        <v>8</v>
      </c>
      <c r="F104" s="67" t="n">
        <v>8</v>
      </c>
      <c r="H104" s="70" t="n">
        <v>95.213</v>
      </c>
      <c r="I104" s="75"/>
    </row>
    <row r="105" customFormat="false" ht="15" hidden="false" customHeight="false" outlineLevel="0" collapsed="false">
      <c r="A105" s="72" t="s">
        <v>1675</v>
      </c>
      <c r="B105" s="72" t="s">
        <v>1676</v>
      </c>
      <c r="C105" s="68" t="n">
        <v>11</v>
      </c>
      <c r="D105" s="67" t="n">
        <v>161</v>
      </c>
      <c r="E105" s="67" t="n">
        <v>7</v>
      </c>
      <c r="F105" s="67" t="n">
        <v>9</v>
      </c>
      <c r="G105" s="67" t="n">
        <v>3</v>
      </c>
      <c r="H105" s="70" t="n">
        <v>106.306</v>
      </c>
      <c r="I105" s="75"/>
    </row>
    <row r="106" customFormat="false" ht="15" hidden="false" customHeight="false" outlineLevel="0" collapsed="false">
      <c r="A106" s="72" t="s">
        <v>1677</v>
      </c>
      <c r="B106" s="72" t="s">
        <v>1678</v>
      </c>
      <c r="C106" s="68" t="n">
        <v>11</v>
      </c>
      <c r="D106" s="67" t="n">
        <v>246</v>
      </c>
      <c r="E106" s="67" t="n">
        <v>6</v>
      </c>
      <c r="F106" s="67" t="n">
        <v>6</v>
      </c>
      <c r="G106" s="67" t="n">
        <v>3</v>
      </c>
      <c r="H106" s="70" t="n">
        <v>83.065</v>
      </c>
      <c r="I106" s="75"/>
    </row>
    <row r="107" customFormat="false" ht="15" hidden="false" customHeight="false" outlineLevel="0" collapsed="false">
      <c r="A107" s="67" t="s">
        <v>1227</v>
      </c>
      <c r="B107" s="67" t="s">
        <v>1228</v>
      </c>
      <c r="C107" s="68" t="n">
        <v>10.120905</v>
      </c>
      <c r="D107" s="67" t="n">
        <v>304</v>
      </c>
      <c r="E107" s="67" t="n">
        <v>3</v>
      </c>
      <c r="F107" s="67" t="n">
        <v>3</v>
      </c>
      <c r="G107" s="67" t="n">
        <v>2</v>
      </c>
      <c r="H107" s="70" t="n">
        <v>36.053</v>
      </c>
      <c r="I107" s="75"/>
    </row>
    <row r="108" customFormat="false" ht="15" hidden="false" customHeight="false" outlineLevel="0" collapsed="false">
      <c r="A108" s="72" t="s">
        <v>1679</v>
      </c>
      <c r="B108" s="72" t="s">
        <v>1680</v>
      </c>
      <c r="C108" s="68" t="n">
        <v>10</v>
      </c>
      <c r="D108" s="67" t="n">
        <v>201</v>
      </c>
      <c r="E108" s="67" t="n">
        <v>8</v>
      </c>
      <c r="F108" s="67" t="n">
        <v>8</v>
      </c>
      <c r="G108" s="67" t="n">
        <v>1</v>
      </c>
      <c r="H108" s="70" t="n">
        <v>118.085</v>
      </c>
      <c r="I108" s="75"/>
    </row>
    <row r="109" customFormat="false" ht="15" hidden="false" customHeight="false" outlineLevel="0" collapsed="false">
      <c r="A109" s="72" t="s">
        <v>1681</v>
      </c>
      <c r="B109" s="72" t="s">
        <v>1682</v>
      </c>
      <c r="C109" s="68" t="n">
        <v>10</v>
      </c>
      <c r="D109" s="67" t="n">
        <v>247</v>
      </c>
      <c r="E109" s="67" t="n">
        <v>4</v>
      </c>
      <c r="F109" s="67" t="n">
        <v>5</v>
      </c>
      <c r="H109" s="70" t="n">
        <v>60.229</v>
      </c>
      <c r="I109" s="75"/>
    </row>
    <row r="110" customFormat="false" ht="15" hidden="false" customHeight="false" outlineLevel="0" collapsed="false">
      <c r="A110" s="67" t="s">
        <v>1683</v>
      </c>
      <c r="B110" s="67" t="s">
        <v>1684</v>
      </c>
      <c r="C110" s="68" t="n">
        <v>9.65</v>
      </c>
      <c r="D110" s="67" t="n">
        <v>5</v>
      </c>
      <c r="E110" s="67" t="n">
        <v>1</v>
      </c>
      <c r="F110" s="67" t="n">
        <v>4</v>
      </c>
      <c r="G110" s="67" t="n">
        <v>9</v>
      </c>
      <c r="H110" s="70" t="n">
        <v>46.1845417246601</v>
      </c>
      <c r="I110" s="75"/>
    </row>
    <row r="111" customFormat="false" ht="15" hidden="false" customHeight="false" outlineLevel="0" collapsed="false">
      <c r="A111" s="67" t="s">
        <v>1685</v>
      </c>
      <c r="B111" s="67" t="s">
        <v>1686</v>
      </c>
      <c r="C111" s="68" t="n">
        <v>9.09</v>
      </c>
      <c r="D111" s="67" t="n">
        <v>5</v>
      </c>
      <c r="E111" s="67" t="n">
        <v>1</v>
      </c>
      <c r="F111" s="67" t="n">
        <v>1</v>
      </c>
      <c r="G111" s="67" t="n">
        <v>1</v>
      </c>
      <c r="H111" s="70" t="n">
        <v>14.07225788466</v>
      </c>
      <c r="I111" s="75"/>
    </row>
    <row r="112" customFormat="false" ht="15" hidden="false" customHeight="false" outlineLevel="0" collapsed="false">
      <c r="A112" s="72" t="s">
        <v>1687</v>
      </c>
      <c r="B112" s="72" t="s">
        <v>1688</v>
      </c>
      <c r="C112" s="68" t="n">
        <v>9</v>
      </c>
      <c r="D112" s="67" t="n">
        <v>159</v>
      </c>
      <c r="E112" s="67" t="n">
        <v>8</v>
      </c>
      <c r="F112" s="67" t="n">
        <v>9</v>
      </c>
      <c r="G112" s="67" t="n">
        <v>13</v>
      </c>
      <c r="H112" s="70" t="n">
        <v>139.269</v>
      </c>
      <c r="I112" s="75"/>
    </row>
    <row r="113" customFormat="false" ht="15" hidden="false" customHeight="false" outlineLevel="0" collapsed="false">
      <c r="A113" s="72" t="s">
        <v>1689</v>
      </c>
      <c r="B113" s="72" t="s">
        <v>1690</v>
      </c>
      <c r="C113" s="68" t="n">
        <v>9</v>
      </c>
      <c r="D113" s="67" t="n">
        <v>327</v>
      </c>
      <c r="E113" s="67" t="n">
        <v>3</v>
      </c>
      <c r="F113" s="67" t="n">
        <v>3</v>
      </c>
      <c r="G113" s="67" t="n">
        <v>2</v>
      </c>
      <c r="H113" s="70" t="n">
        <v>66.592</v>
      </c>
      <c r="I113" s="75"/>
    </row>
    <row r="114" customFormat="false" ht="15" hidden="false" customHeight="false" outlineLevel="0" collapsed="false">
      <c r="A114" s="72" t="s">
        <v>1691</v>
      </c>
      <c r="B114" s="72" t="s">
        <v>1692</v>
      </c>
      <c r="C114" s="68" t="n">
        <v>9</v>
      </c>
      <c r="D114" s="67" t="n">
        <v>249</v>
      </c>
      <c r="E114" s="67" t="n">
        <v>3</v>
      </c>
      <c r="F114" s="67" t="n">
        <v>5</v>
      </c>
      <c r="H114" s="70" t="n">
        <v>80.786</v>
      </c>
      <c r="I114" s="75"/>
    </row>
    <row r="115" customFormat="false" ht="15" hidden="false" customHeight="false" outlineLevel="0" collapsed="false">
      <c r="A115" s="72" t="s">
        <v>1693</v>
      </c>
      <c r="B115" s="72" t="s">
        <v>1694</v>
      </c>
      <c r="C115" s="68" t="n">
        <v>9</v>
      </c>
      <c r="D115" s="67" t="n">
        <v>255</v>
      </c>
      <c r="E115" s="67" t="n">
        <v>4</v>
      </c>
      <c r="F115" s="67" t="n">
        <v>4</v>
      </c>
      <c r="G115" s="67" t="n">
        <v>1</v>
      </c>
      <c r="H115" s="70" t="n">
        <v>62.889</v>
      </c>
      <c r="I115" s="75"/>
    </row>
    <row r="116" customFormat="false" ht="15" hidden="false" customHeight="false" outlineLevel="0" collapsed="false">
      <c r="A116" s="72" t="s">
        <v>1695</v>
      </c>
      <c r="B116" s="72" t="s">
        <v>1696</v>
      </c>
      <c r="C116" s="68" t="n">
        <v>9</v>
      </c>
      <c r="D116" s="67" t="n">
        <v>254</v>
      </c>
      <c r="E116" s="67" t="n">
        <v>5</v>
      </c>
      <c r="F116" s="67" t="n">
        <v>5</v>
      </c>
      <c r="G116" s="67" t="n">
        <v>1</v>
      </c>
      <c r="H116" s="70" t="n">
        <v>70.593</v>
      </c>
      <c r="I116" s="75"/>
    </row>
    <row r="117" customFormat="false" ht="15" hidden="false" customHeight="false" outlineLevel="0" collapsed="false">
      <c r="A117" s="72" t="s">
        <v>1697</v>
      </c>
      <c r="B117" s="72" t="s">
        <v>1698</v>
      </c>
      <c r="C117" s="68" t="n">
        <v>9</v>
      </c>
      <c r="D117" s="67" t="n">
        <v>173</v>
      </c>
      <c r="E117" s="67" t="n">
        <v>8</v>
      </c>
      <c r="F117" s="67" t="n">
        <v>8</v>
      </c>
      <c r="H117" s="70" t="n">
        <v>128.302</v>
      </c>
      <c r="I117" s="75"/>
    </row>
    <row r="118" customFormat="false" ht="15" hidden="false" customHeight="false" outlineLevel="0" collapsed="false">
      <c r="A118" s="72" t="s">
        <v>1699</v>
      </c>
      <c r="B118" s="72" t="s">
        <v>1700</v>
      </c>
      <c r="C118" s="68" t="n">
        <v>9</v>
      </c>
      <c r="D118" s="67" t="n">
        <v>284</v>
      </c>
      <c r="E118" s="67" t="n">
        <v>3</v>
      </c>
      <c r="F118" s="67" t="n">
        <v>3</v>
      </c>
      <c r="G118" s="67" t="n">
        <v>1</v>
      </c>
      <c r="H118" s="70" t="n">
        <v>62.543</v>
      </c>
      <c r="I118" s="75"/>
    </row>
    <row r="119" customFormat="false" ht="15" hidden="false" customHeight="false" outlineLevel="0" collapsed="false">
      <c r="A119" s="72" t="s">
        <v>1701</v>
      </c>
      <c r="B119" s="72" t="s">
        <v>1702</v>
      </c>
      <c r="C119" s="68" t="n">
        <v>8.99636</v>
      </c>
      <c r="D119" s="67" t="n">
        <v>352</v>
      </c>
      <c r="E119" s="67" t="n">
        <v>3</v>
      </c>
      <c r="F119" s="67" t="n">
        <v>3</v>
      </c>
      <c r="G119" s="67" t="n">
        <v>1</v>
      </c>
      <c r="H119" s="70" t="n">
        <v>50.47</v>
      </c>
      <c r="I119" s="75"/>
    </row>
    <row r="120" customFormat="false" ht="15" hidden="false" customHeight="false" outlineLevel="0" collapsed="false">
      <c r="A120" s="72" t="s">
        <v>1703</v>
      </c>
      <c r="B120" s="72" t="s">
        <v>1704</v>
      </c>
      <c r="C120" s="68" t="n">
        <v>8.99636</v>
      </c>
      <c r="D120" s="67" t="n">
        <v>229</v>
      </c>
      <c r="E120" s="67" t="n">
        <v>7</v>
      </c>
      <c r="F120" s="67" t="n">
        <v>7</v>
      </c>
      <c r="G120" s="67" t="n">
        <v>1</v>
      </c>
      <c r="H120" s="70" t="n">
        <v>108.17</v>
      </c>
      <c r="I120" s="75"/>
    </row>
    <row r="121" customFormat="false" ht="15" hidden="false" customHeight="false" outlineLevel="0" collapsed="false">
      <c r="A121" s="72" t="s">
        <v>1705</v>
      </c>
      <c r="B121" s="72" t="s">
        <v>1706</v>
      </c>
      <c r="C121" s="68" t="n">
        <v>8.99636</v>
      </c>
      <c r="D121" s="67" t="n">
        <v>191</v>
      </c>
      <c r="E121" s="67" t="n">
        <v>3</v>
      </c>
      <c r="F121" s="67" t="n">
        <v>9</v>
      </c>
      <c r="H121" s="70" t="n">
        <v>122.605</v>
      </c>
      <c r="I121" s="75"/>
    </row>
    <row r="122" customFormat="false" ht="15" hidden="false" customHeight="false" outlineLevel="0" collapsed="false">
      <c r="A122" s="67" t="s">
        <v>1496</v>
      </c>
      <c r="B122" s="67" t="s">
        <v>1497</v>
      </c>
      <c r="C122" s="68" t="n">
        <v>8.94013275</v>
      </c>
      <c r="D122" s="67" t="n">
        <v>12</v>
      </c>
      <c r="E122" s="67" t="n">
        <v>4</v>
      </c>
      <c r="F122" s="67" t="n">
        <v>4</v>
      </c>
      <c r="G122" s="67" t="n">
        <v>5</v>
      </c>
      <c r="H122" s="70" t="n">
        <v>77.5184195946601</v>
      </c>
      <c r="I122" s="75"/>
    </row>
    <row r="123" customFormat="false" ht="15" hidden="false" customHeight="false" outlineLevel="0" collapsed="false">
      <c r="A123" s="67" t="s">
        <v>1707</v>
      </c>
      <c r="B123" s="67" t="s">
        <v>1708</v>
      </c>
      <c r="C123" s="68" t="n">
        <v>8.7039783</v>
      </c>
      <c r="D123" s="67" t="n">
        <v>4</v>
      </c>
      <c r="E123" s="67" t="n">
        <v>2</v>
      </c>
      <c r="F123" s="67" t="n">
        <v>2</v>
      </c>
      <c r="G123" s="67" t="n">
        <v>4</v>
      </c>
      <c r="H123" s="70" t="n">
        <v>34.16799488466</v>
      </c>
      <c r="I123" s="75"/>
    </row>
    <row r="124" customFormat="false" ht="15" hidden="false" customHeight="false" outlineLevel="0" collapsed="false">
      <c r="A124" s="67" t="s">
        <v>1709</v>
      </c>
      <c r="B124" s="67" t="s">
        <v>1710</v>
      </c>
      <c r="C124" s="68" t="n">
        <v>8.17</v>
      </c>
      <c r="D124" s="67" t="n">
        <v>2</v>
      </c>
      <c r="E124" s="67" t="n">
        <v>2</v>
      </c>
      <c r="F124" s="67" t="n">
        <v>2</v>
      </c>
      <c r="G124" s="67" t="n">
        <v>4</v>
      </c>
      <c r="H124" s="70" t="n">
        <v>26.87162152466</v>
      </c>
      <c r="I124" s="75"/>
    </row>
    <row r="125" customFormat="false" ht="15" hidden="false" customHeight="false" outlineLevel="0" collapsed="false">
      <c r="A125" s="67" t="s">
        <v>1711</v>
      </c>
      <c r="B125" s="67" t="s">
        <v>1712</v>
      </c>
      <c r="C125" s="68" t="n">
        <v>8.0292513</v>
      </c>
      <c r="D125" s="67" t="n">
        <v>4</v>
      </c>
      <c r="E125" s="67" t="n">
        <v>1</v>
      </c>
      <c r="F125" s="67" t="n">
        <v>1</v>
      </c>
      <c r="G125" s="67" t="n">
        <v>1</v>
      </c>
      <c r="H125" s="70" t="n">
        <v>14.24795226466</v>
      </c>
      <c r="I125" s="75"/>
    </row>
    <row r="126" customFormat="false" ht="15" hidden="false" customHeight="false" outlineLevel="0" collapsed="false">
      <c r="A126" s="72" t="s">
        <v>1713</v>
      </c>
      <c r="B126" s="72" t="s">
        <v>1714</v>
      </c>
      <c r="C126" s="68" t="n">
        <v>8</v>
      </c>
      <c r="D126" s="67" t="n">
        <v>349</v>
      </c>
      <c r="E126" s="67" t="n">
        <v>2</v>
      </c>
      <c r="F126" s="67" t="n">
        <v>2</v>
      </c>
      <c r="G126" s="67" t="n">
        <v>8</v>
      </c>
      <c r="H126" s="70" t="n">
        <v>37.432</v>
      </c>
      <c r="I126" s="75"/>
    </row>
    <row r="127" customFormat="false" ht="15" hidden="false" customHeight="false" outlineLevel="0" collapsed="false">
      <c r="A127" s="67" t="s">
        <v>1369</v>
      </c>
      <c r="B127" s="67" t="s">
        <v>1370</v>
      </c>
      <c r="C127" s="68" t="n">
        <v>8</v>
      </c>
      <c r="D127" s="67" t="n">
        <v>352</v>
      </c>
      <c r="E127" s="67" t="n">
        <v>3</v>
      </c>
      <c r="F127" s="67" t="n">
        <v>3</v>
      </c>
      <c r="G127" s="67" t="n">
        <v>2</v>
      </c>
      <c r="H127" s="70" t="n">
        <v>50.185</v>
      </c>
      <c r="I127" s="75"/>
    </row>
    <row r="128" customFormat="false" ht="15" hidden="false" customHeight="false" outlineLevel="0" collapsed="false">
      <c r="A128" s="72" t="s">
        <v>1715</v>
      </c>
      <c r="B128" s="72" t="s">
        <v>1716</v>
      </c>
      <c r="C128" s="68" t="n">
        <v>8</v>
      </c>
      <c r="D128" s="67" t="n">
        <v>251</v>
      </c>
      <c r="E128" s="67" t="n">
        <v>5</v>
      </c>
      <c r="F128" s="67" t="n">
        <v>5</v>
      </c>
      <c r="G128" s="67" t="n">
        <v>1</v>
      </c>
      <c r="H128" s="70" t="n">
        <v>83.055</v>
      </c>
      <c r="I128" s="75"/>
    </row>
    <row r="129" customFormat="false" ht="15" hidden="false" customHeight="false" outlineLevel="0" collapsed="false">
      <c r="A129" s="72" t="s">
        <v>1717</v>
      </c>
      <c r="B129" s="72" t="s">
        <v>1718</v>
      </c>
      <c r="C129" s="68" t="n">
        <v>8</v>
      </c>
      <c r="D129" s="67" t="n">
        <v>219</v>
      </c>
      <c r="E129" s="67" t="n">
        <v>5</v>
      </c>
      <c r="F129" s="67" t="n">
        <v>5</v>
      </c>
      <c r="G129" s="67" t="n">
        <v>1</v>
      </c>
      <c r="H129" s="70" t="n">
        <v>85.226</v>
      </c>
      <c r="I129" s="75"/>
    </row>
    <row r="130" customFormat="false" ht="15" hidden="false" customHeight="false" outlineLevel="0" collapsed="false">
      <c r="A130" s="72" t="s">
        <v>1719</v>
      </c>
      <c r="B130" s="72" t="s">
        <v>1720</v>
      </c>
      <c r="C130" s="68" t="n">
        <v>8</v>
      </c>
      <c r="D130" s="67" t="n">
        <v>417</v>
      </c>
      <c r="E130" s="67" t="n">
        <v>1</v>
      </c>
      <c r="F130" s="67" t="n">
        <v>2</v>
      </c>
      <c r="G130" s="67" t="n">
        <v>8</v>
      </c>
      <c r="H130" s="70" t="n">
        <v>26.537</v>
      </c>
      <c r="I130" s="75"/>
    </row>
    <row r="131" customFormat="false" ht="15" hidden="false" customHeight="false" outlineLevel="0" collapsed="false">
      <c r="A131" s="67" t="s">
        <v>1721</v>
      </c>
      <c r="B131" s="67" t="s">
        <v>1722</v>
      </c>
      <c r="C131" s="68" t="n">
        <v>7.92</v>
      </c>
      <c r="D131" s="67" t="n">
        <v>5</v>
      </c>
      <c r="E131" s="67" t="n">
        <v>1</v>
      </c>
      <c r="F131" s="67" t="n">
        <v>1</v>
      </c>
      <c r="G131" s="67" t="n">
        <v>1</v>
      </c>
      <c r="H131" s="70" t="n">
        <v>24.13561552466</v>
      </c>
      <c r="I131" s="75"/>
    </row>
    <row r="132" customFormat="false" ht="15" hidden="false" customHeight="false" outlineLevel="0" collapsed="false">
      <c r="A132" s="72" t="s">
        <v>1723</v>
      </c>
      <c r="B132" s="72" t="s">
        <v>1724</v>
      </c>
      <c r="C132" s="68" t="n">
        <v>7.871815</v>
      </c>
      <c r="D132" s="67" t="n">
        <v>593</v>
      </c>
      <c r="E132" s="67" t="n">
        <v>1</v>
      </c>
      <c r="F132" s="67" t="n">
        <v>1</v>
      </c>
      <c r="G132" s="67" t="n">
        <v>7</v>
      </c>
      <c r="H132" s="70" t="n">
        <v>14.091</v>
      </c>
      <c r="I132" s="75"/>
    </row>
    <row r="133" customFormat="false" ht="15" hidden="false" customHeight="false" outlineLevel="0" collapsed="false">
      <c r="A133" s="72" t="s">
        <v>1725</v>
      </c>
      <c r="B133" s="72" t="s">
        <v>1726</v>
      </c>
      <c r="C133" s="68" t="n">
        <v>7.871815</v>
      </c>
      <c r="D133" s="67" t="n">
        <v>239</v>
      </c>
      <c r="E133" s="67" t="n">
        <v>6</v>
      </c>
      <c r="F133" s="67" t="n">
        <v>6</v>
      </c>
      <c r="H133" s="70" t="n">
        <v>97.554</v>
      </c>
      <c r="I133" s="75"/>
    </row>
    <row r="134" customFormat="false" ht="15" hidden="false" customHeight="false" outlineLevel="0" collapsed="false">
      <c r="A134" s="67" t="s">
        <v>1727</v>
      </c>
      <c r="B134" s="67" t="s">
        <v>1728</v>
      </c>
      <c r="C134" s="68" t="n">
        <v>7.6019242</v>
      </c>
      <c r="D134" s="67" t="n">
        <v>5</v>
      </c>
      <c r="E134" s="67" t="n">
        <v>2</v>
      </c>
      <c r="F134" s="67" t="n">
        <v>2</v>
      </c>
      <c r="G134" s="67" t="n">
        <v>2</v>
      </c>
      <c r="H134" s="70" t="n">
        <v>46.27822254466</v>
      </c>
      <c r="I134" s="75"/>
    </row>
    <row r="135" customFormat="false" ht="15" hidden="false" customHeight="false" outlineLevel="0" collapsed="false">
      <c r="A135" s="67" t="s">
        <v>1729</v>
      </c>
      <c r="B135" s="67" t="s">
        <v>1730</v>
      </c>
      <c r="C135" s="68" t="n">
        <v>7.59</v>
      </c>
      <c r="D135" s="67" t="n">
        <v>8</v>
      </c>
      <c r="E135" s="67" t="n">
        <v>2</v>
      </c>
      <c r="F135" s="67" t="n">
        <v>2</v>
      </c>
      <c r="G135" s="67" t="n">
        <v>3</v>
      </c>
      <c r="H135" s="70" t="n">
        <v>24.65026660466</v>
      </c>
      <c r="I135" s="75"/>
    </row>
    <row r="136" customFormat="false" ht="15" hidden="false" customHeight="false" outlineLevel="0" collapsed="false">
      <c r="A136" s="67" t="s">
        <v>1731</v>
      </c>
      <c r="B136" s="67" t="s">
        <v>1732</v>
      </c>
      <c r="C136" s="68" t="n">
        <v>7.48</v>
      </c>
      <c r="D136" s="67" t="n">
        <v>4</v>
      </c>
      <c r="E136" s="67" t="n">
        <v>1</v>
      </c>
      <c r="F136" s="67" t="n">
        <v>1</v>
      </c>
      <c r="G136" s="67" t="n">
        <v>1</v>
      </c>
      <c r="H136" s="70" t="n">
        <v>28.77380011466</v>
      </c>
      <c r="I136" s="75"/>
    </row>
    <row r="137" customFormat="false" ht="15" hidden="false" customHeight="false" outlineLevel="0" collapsed="false">
      <c r="A137" s="67" t="s">
        <v>1733</v>
      </c>
      <c r="B137" s="67" t="s">
        <v>1734</v>
      </c>
      <c r="C137" s="68" t="n">
        <v>7.45573335</v>
      </c>
      <c r="D137" s="67" t="n">
        <v>7</v>
      </c>
      <c r="E137" s="67" t="n">
        <v>2</v>
      </c>
      <c r="F137" s="67" t="n">
        <v>2</v>
      </c>
      <c r="G137" s="67" t="n">
        <v>3</v>
      </c>
      <c r="H137" s="70" t="n">
        <v>38.65834625466</v>
      </c>
      <c r="I137" s="75"/>
    </row>
    <row r="138" customFormat="false" ht="15" hidden="false" customHeight="false" outlineLevel="0" collapsed="false">
      <c r="A138" s="67" t="s">
        <v>1735</v>
      </c>
      <c r="B138" s="67" t="s">
        <v>1736</v>
      </c>
      <c r="C138" s="68" t="n">
        <v>7.32</v>
      </c>
      <c r="D138" s="67" t="n">
        <v>6</v>
      </c>
      <c r="E138" s="67" t="n">
        <v>1</v>
      </c>
      <c r="F138" s="67" t="n">
        <v>1</v>
      </c>
      <c r="G138" s="67" t="n">
        <v>1</v>
      </c>
      <c r="H138" s="70" t="n">
        <v>13.86138862466</v>
      </c>
      <c r="I138" s="75"/>
    </row>
    <row r="139" customFormat="false" ht="15" hidden="false" customHeight="false" outlineLevel="0" collapsed="false">
      <c r="A139" s="72" t="s">
        <v>1737</v>
      </c>
      <c r="B139" s="72" t="s">
        <v>1738</v>
      </c>
      <c r="C139" s="68" t="n">
        <v>7</v>
      </c>
      <c r="D139" s="67" t="n">
        <v>269</v>
      </c>
      <c r="E139" s="67" t="n">
        <v>5</v>
      </c>
      <c r="F139" s="67" t="n">
        <v>5</v>
      </c>
      <c r="H139" s="70" t="n">
        <v>96.257</v>
      </c>
      <c r="I139" s="75"/>
    </row>
    <row r="140" customFormat="false" ht="15" hidden="false" customHeight="false" outlineLevel="0" collapsed="false">
      <c r="A140" s="72" t="s">
        <v>1739</v>
      </c>
      <c r="B140" s="72" t="s">
        <v>1740</v>
      </c>
      <c r="C140" s="68" t="n">
        <v>7</v>
      </c>
      <c r="D140" s="67" t="n">
        <v>203</v>
      </c>
      <c r="E140" s="67" t="n">
        <v>5</v>
      </c>
      <c r="F140" s="67" t="n">
        <v>6</v>
      </c>
      <c r="H140" s="70" t="n">
        <v>128.717</v>
      </c>
      <c r="I140" s="75"/>
    </row>
    <row r="141" customFormat="false" ht="15" hidden="false" customHeight="false" outlineLevel="0" collapsed="false">
      <c r="A141" s="72" t="s">
        <v>1741</v>
      </c>
      <c r="B141" s="72" t="s">
        <v>1742</v>
      </c>
      <c r="C141" s="68" t="n">
        <v>7</v>
      </c>
      <c r="D141" s="67" t="n">
        <v>593</v>
      </c>
      <c r="E141" s="67" t="n">
        <v>1</v>
      </c>
      <c r="F141" s="67" t="n">
        <v>1</v>
      </c>
      <c r="G141" s="67" t="n">
        <v>7</v>
      </c>
      <c r="H141" s="70" t="n">
        <v>14.233</v>
      </c>
      <c r="I141" s="75"/>
    </row>
    <row r="142" customFormat="false" ht="15" hidden="false" customHeight="false" outlineLevel="0" collapsed="false">
      <c r="A142" s="72" t="s">
        <v>1743</v>
      </c>
      <c r="B142" s="72" t="s">
        <v>1744</v>
      </c>
      <c r="C142" s="68" t="n">
        <v>7</v>
      </c>
      <c r="D142" s="67" t="n">
        <v>95</v>
      </c>
      <c r="E142" s="67" t="n">
        <v>15</v>
      </c>
      <c r="F142" s="67" t="n">
        <v>15</v>
      </c>
      <c r="G142" s="74" t="n">
        <v>30</v>
      </c>
      <c r="H142" s="70" t="n">
        <v>299.616</v>
      </c>
      <c r="I142" s="75"/>
    </row>
    <row r="143" customFormat="false" ht="15" hidden="false" customHeight="false" outlineLevel="0" collapsed="false">
      <c r="A143" s="72" t="s">
        <v>1745</v>
      </c>
      <c r="B143" s="72" t="s">
        <v>1746</v>
      </c>
      <c r="C143" s="68" t="n">
        <v>7</v>
      </c>
      <c r="D143" s="67" t="n">
        <v>271</v>
      </c>
      <c r="E143" s="67" t="n">
        <v>3</v>
      </c>
      <c r="F143" s="67" t="n">
        <v>3</v>
      </c>
      <c r="G143" s="67" t="n">
        <v>1</v>
      </c>
      <c r="H143" s="70" t="n">
        <v>68.048</v>
      </c>
      <c r="I143" s="75"/>
    </row>
    <row r="144" customFormat="false" ht="15" hidden="false" customHeight="false" outlineLevel="0" collapsed="false">
      <c r="A144" s="72" t="s">
        <v>1747</v>
      </c>
      <c r="B144" s="72" t="s">
        <v>1748</v>
      </c>
      <c r="C144" s="68" t="n">
        <v>7</v>
      </c>
      <c r="D144" s="67" t="n">
        <v>593</v>
      </c>
      <c r="E144" s="67" t="n">
        <v>1</v>
      </c>
      <c r="F144" s="67" t="n">
        <v>1</v>
      </c>
      <c r="G144" s="67" t="n">
        <v>7</v>
      </c>
      <c r="H144" s="70" t="n">
        <v>14.019</v>
      </c>
      <c r="I144" s="75"/>
    </row>
    <row r="145" customFormat="false" ht="15" hidden="false" customHeight="false" outlineLevel="0" collapsed="false">
      <c r="A145" s="72" t="s">
        <v>1749</v>
      </c>
      <c r="B145" s="72" t="s">
        <v>1750</v>
      </c>
      <c r="C145" s="68" t="n">
        <v>7</v>
      </c>
      <c r="D145" s="67" t="n">
        <v>257</v>
      </c>
      <c r="E145" s="67" t="n">
        <v>3</v>
      </c>
      <c r="F145" s="67" t="n">
        <v>4</v>
      </c>
      <c r="G145" s="67" t="n">
        <v>7</v>
      </c>
      <c r="H145" s="70" t="n">
        <v>67.56</v>
      </c>
      <c r="I145" s="75"/>
    </row>
    <row r="146" customFormat="false" ht="15" hidden="false" customHeight="false" outlineLevel="0" collapsed="false">
      <c r="A146" s="72" t="s">
        <v>1751</v>
      </c>
      <c r="B146" s="72" t="s">
        <v>1752</v>
      </c>
      <c r="C146" s="68" t="n">
        <v>7</v>
      </c>
      <c r="D146" s="67" t="n">
        <v>593</v>
      </c>
      <c r="E146" s="67" t="n">
        <v>1</v>
      </c>
      <c r="F146" s="67" t="n">
        <v>1</v>
      </c>
      <c r="G146" s="67" t="n">
        <v>7</v>
      </c>
      <c r="H146" s="70" t="n">
        <v>13.995</v>
      </c>
      <c r="I146" s="75"/>
    </row>
    <row r="147" customFormat="false" ht="15" hidden="false" customHeight="false" outlineLevel="0" collapsed="false">
      <c r="A147" s="72" t="s">
        <v>1753</v>
      </c>
      <c r="B147" s="72" t="s">
        <v>1754</v>
      </c>
      <c r="C147" s="68" t="n">
        <v>7</v>
      </c>
      <c r="D147" s="67" t="n">
        <v>272</v>
      </c>
      <c r="E147" s="67" t="n">
        <v>4</v>
      </c>
      <c r="F147" s="67" t="n">
        <v>4</v>
      </c>
      <c r="H147" s="70" t="n">
        <v>43.16</v>
      </c>
      <c r="I147" s="75"/>
    </row>
    <row r="148" customFormat="false" ht="15" hidden="false" customHeight="false" outlineLevel="0" collapsed="false">
      <c r="A148" s="72" t="s">
        <v>1755</v>
      </c>
      <c r="B148" s="72" t="s">
        <v>1756</v>
      </c>
      <c r="C148" s="68" t="n">
        <v>7</v>
      </c>
      <c r="D148" s="67" t="n">
        <v>218</v>
      </c>
      <c r="E148" s="67" t="n">
        <v>2</v>
      </c>
      <c r="F148" s="67" t="n">
        <v>4</v>
      </c>
      <c r="H148" s="70" t="n">
        <v>54.232</v>
      </c>
      <c r="I148" s="75"/>
    </row>
    <row r="149" customFormat="false" ht="15" hidden="false" customHeight="false" outlineLevel="0" collapsed="false">
      <c r="A149" s="67" t="s">
        <v>1035</v>
      </c>
      <c r="B149" s="67" t="s">
        <v>1036</v>
      </c>
      <c r="C149" s="68" t="n">
        <v>7</v>
      </c>
      <c r="D149" s="67" t="n">
        <v>580</v>
      </c>
      <c r="E149" s="67" t="n">
        <v>1</v>
      </c>
      <c r="F149" s="67" t="n">
        <v>1</v>
      </c>
      <c r="G149" s="67" t="n">
        <v>7</v>
      </c>
      <c r="H149" s="70" t="n">
        <v>16.511</v>
      </c>
      <c r="I149" s="75"/>
    </row>
    <row r="150" customFormat="false" ht="15" hidden="false" customHeight="false" outlineLevel="0" collapsed="false">
      <c r="A150" s="67" t="s">
        <v>950</v>
      </c>
      <c r="B150" s="67" t="s">
        <v>951</v>
      </c>
      <c r="C150" s="68" t="n">
        <v>7</v>
      </c>
      <c r="D150" s="67" t="n">
        <v>593</v>
      </c>
      <c r="E150" s="67" t="n">
        <v>1</v>
      </c>
      <c r="F150" s="67" t="n">
        <v>1</v>
      </c>
      <c r="G150" s="67" t="n">
        <v>7</v>
      </c>
      <c r="H150" s="70" t="n">
        <v>14.121</v>
      </c>
      <c r="I150" s="75"/>
    </row>
    <row r="151" customFormat="false" ht="15" hidden="false" customHeight="false" outlineLevel="0" collapsed="false">
      <c r="A151" s="72" t="s">
        <v>805</v>
      </c>
      <c r="B151" s="72" t="s">
        <v>806</v>
      </c>
      <c r="C151" s="68" t="n">
        <v>7</v>
      </c>
      <c r="D151" s="67" t="n">
        <v>593</v>
      </c>
      <c r="E151" s="67" t="n">
        <v>1</v>
      </c>
      <c r="F151" s="67" t="n">
        <v>1</v>
      </c>
      <c r="G151" s="67" t="n">
        <v>7</v>
      </c>
      <c r="H151" s="70" t="n">
        <v>13.906</v>
      </c>
      <c r="I151" s="75"/>
    </row>
    <row r="152" customFormat="false" ht="15" hidden="false" customHeight="false" outlineLevel="0" collapsed="false">
      <c r="A152" s="72" t="s">
        <v>1381</v>
      </c>
      <c r="B152" s="72" t="s">
        <v>1382</v>
      </c>
      <c r="C152" s="68" t="n">
        <v>7</v>
      </c>
      <c r="D152" s="67" t="n">
        <v>506</v>
      </c>
      <c r="E152" s="67" t="n">
        <v>1</v>
      </c>
      <c r="F152" s="67" t="n">
        <v>1</v>
      </c>
      <c r="G152" s="67" t="n">
        <v>7</v>
      </c>
      <c r="H152" s="70" t="n">
        <v>17.918</v>
      </c>
      <c r="I152" s="75"/>
    </row>
    <row r="153" customFormat="false" ht="15" hidden="false" customHeight="false" outlineLevel="0" collapsed="false">
      <c r="A153" s="67" t="s">
        <v>1061</v>
      </c>
      <c r="B153" s="67" t="s">
        <v>1062</v>
      </c>
      <c r="C153" s="68" t="n">
        <v>7</v>
      </c>
      <c r="D153" s="67" t="n">
        <v>344</v>
      </c>
      <c r="E153" s="67" t="n">
        <v>2</v>
      </c>
      <c r="F153" s="67" t="n">
        <v>3</v>
      </c>
      <c r="G153" s="67" t="n">
        <v>7</v>
      </c>
      <c r="H153" s="70" t="n">
        <v>65.261</v>
      </c>
      <c r="I153" s="75"/>
    </row>
    <row r="154" customFormat="false" ht="15" hidden="false" customHeight="false" outlineLevel="0" collapsed="false">
      <c r="A154" s="72" t="s">
        <v>1757</v>
      </c>
      <c r="B154" s="72" t="s">
        <v>1758</v>
      </c>
      <c r="C154" s="68" t="n">
        <v>7</v>
      </c>
      <c r="D154" s="67" t="n">
        <v>593</v>
      </c>
      <c r="E154" s="67" t="n">
        <v>1</v>
      </c>
      <c r="F154" s="67" t="n">
        <v>1</v>
      </c>
      <c r="G154" s="67" t="n">
        <v>7</v>
      </c>
      <c r="H154" s="70" t="n">
        <v>14.095</v>
      </c>
      <c r="I154" s="75"/>
    </row>
    <row r="155" customFormat="false" ht="15" hidden="false" customHeight="false" outlineLevel="0" collapsed="false">
      <c r="A155" s="72" t="s">
        <v>1759</v>
      </c>
      <c r="B155" s="72" t="s">
        <v>1760</v>
      </c>
      <c r="C155" s="68" t="n">
        <v>7</v>
      </c>
      <c r="D155" s="67" t="n">
        <v>593</v>
      </c>
      <c r="E155" s="67" t="n">
        <v>1</v>
      </c>
      <c r="F155" s="67" t="n">
        <v>1</v>
      </c>
      <c r="G155" s="67" t="n">
        <v>7</v>
      </c>
      <c r="H155" s="70" t="n">
        <v>13.988</v>
      </c>
      <c r="I155" s="75"/>
    </row>
    <row r="156" customFormat="false" ht="15" hidden="false" customHeight="false" outlineLevel="0" collapsed="false">
      <c r="A156" s="72" t="s">
        <v>1761</v>
      </c>
      <c r="B156" s="72" t="s">
        <v>1762</v>
      </c>
      <c r="C156" s="68" t="n">
        <v>7</v>
      </c>
      <c r="D156" s="67" t="n">
        <v>305</v>
      </c>
      <c r="E156" s="67" t="n">
        <v>3</v>
      </c>
      <c r="F156" s="67" t="n">
        <v>3</v>
      </c>
      <c r="G156" s="67" t="n">
        <v>7</v>
      </c>
      <c r="H156" s="70" t="n">
        <v>56.052</v>
      </c>
      <c r="I156" s="75"/>
    </row>
    <row r="157" customFormat="false" ht="15" hidden="false" customHeight="false" outlineLevel="0" collapsed="false">
      <c r="A157" s="72" t="s">
        <v>1763</v>
      </c>
      <c r="B157" s="72" t="s">
        <v>1764</v>
      </c>
      <c r="C157" s="68" t="n">
        <v>7</v>
      </c>
      <c r="D157" s="67" t="n">
        <v>593</v>
      </c>
      <c r="E157" s="67" t="n">
        <v>1</v>
      </c>
      <c r="F157" s="67" t="n">
        <v>1</v>
      </c>
      <c r="G157" s="67" t="n">
        <v>7</v>
      </c>
      <c r="H157" s="70" t="n">
        <v>14.105</v>
      </c>
      <c r="I157" s="75"/>
    </row>
    <row r="158" customFormat="false" ht="15" hidden="false" customHeight="false" outlineLevel="0" collapsed="false">
      <c r="A158" s="72" t="s">
        <v>1765</v>
      </c>
      <c r="B158" s="72" t="s">
        <v>1766</v>
      </c>
      <c r="C158" s="68" t="n">
        <v>7</v>
      </c>
      <c r="D158" s="67" t="n">
        <v>238</v>
      </c>
      <c r="E158" s="67" t="n">
        <v>6</v>
      </c>
      <c r="F158" s="67" t="n">
        <v>6</v>
      </c>
      <c r="G158" s="67" t="n">
        <v>4</v>
      </c>
      <c r="H158" s="70" t="n">
        <v>121.52</v>
      </c>
      <c r="I158" s="75"/>
    </row>
    <row r="159" customFormat="false" ht="15" hidden="false" customHeight="false" outlineLevel="0" collapsed="false">
      <c r="A159" s="72" t="s">
        <v>1767</v>
      </c>
      <c r="B159" s="72" t="s">
        <v>1768</v>
      </c>
      <c r="C159" s="68" t="n">
        <v>7</v>
      </c>
      <c r="D159" s="67" t="n">
        <v>593</v>
      </c>
      <c r="E159" s="67" t="n">
        <v>1</v>
      </c>
      <c r="F159" s="67" t="n">
        <v>1</v>
      </c>
      <c r="G159" s="67" t="n">
        <v>7</v>
      </c>
      <c r="H159" s="70" t="n">
        <v>13.936</v>
      </c>
      <c r="I159" s="75"/>
    </row>
    <row r="160" customFormat="false" ht="15" hidden="false" customHeight="false" outlineLevel="0" collapsed="false">
      <c r="A160" s="67" t="s">
        <v>1769</v>
      </c>
      <c r="B160" s="67" t="s">
        <v>1770</v>
      </c>
      <c r="C160" s="68" t="n">
        <v>6.93844265</v>
      </c>
      <c r="D160" s="67" t="n">
        <v>2</v>
      </c>
      <c r="E160" s="67" t="n">
        <v>3</v>
      </c>
      <c r="F160" s="67" t="n">
        <v>4</v>
      </c>
      <c r="G160" s="67" t="n">
        <v>5</v>
      </c>
      <c r="H160" s="70" t="n">
        <v>67.6474974146601</v>
      </c>
      <c r="I160" s="75"/>
    </row>
    <row r="161" customFormat="false" ht="15" hidden="false" customHeight="false" outlineLevel="0" collapsed="false">
      <c r="A161" s="67" t="s">
        <v>1771</v>
      </c>
      <c r="B161" s="67" t="s">
        <v>1772</v>
      </c>
      <c r="C161" s="68" t="n">
        <v>6.8147427</v>
      </c>
      <c r="D161" s="67" t="n">
        <v>8</v>
      </c>
      <c r="E161" s="67" t="n">
        <v>1</v>
      </c>
      <c r="F161" s="67" t="n">
        <v>1</v>
      </c>
      <c r="G161" s="67" t="n">
        <v>1</v>
      </c>
      <c r="H161" s="70" t="n">
        <v>18.68677048466</v>
      </c>
      <c r="I161" s="75"/>
    </row>
    <row r="162" customFormat="false" ht="15" hidden="false" customHeight="false" outlineLevel="0" collapsed="false">
      <c r="A162" s="67" t="s">
        <v>1773</v>
      </c>
      <c r="B162" s="67" t="s">
        <v>1774</v>
      </c>
      <c r="C162" s="68" t="n">
        <v>6.7697609</v>
      </c>
      <c r="D162" s="67" t="n">
        <v>3</v>
      </c>
      <c r="E162" s="67" t="n">
        <v>1</v>
      </c>
      <c r="F162" s="67" t="n">
        <v>1</v>
      </c>
      <c r="G162" s="67" t="n">
        <v>1</v>
      </c>
      <c r="H162" s="70" t="n">
        <v>14.93154235466</v>
      </c>
      <c r="I162" s="75"/>
    </row>
    <row r="163" customFormat="false" ht="15" hidden="false" customHeight="false" outlineLevel="0" collapsed="false">
      <c r="A163" s="72" t="s">
        <v>1775</v>
      </c>
      <c r="B163" s="72" t="s">
        <v>1776</v>
      </c>
      <c r="C163" s="68" t="n">
        <v>6.74727</v>
      </c>
      <c r="D163" s="67" t="n">
        <v>126</v>
      </c>
      <c r="E163" s="67" t="n">
        <v>14</v>
      </c>
      <c r="F163" s="67" t="n">
        <v>14</v>
      </c>
      <c r="H163" s="70" t="n">
        <v>267.29</v>
      </c>
      <c r="I163" s="75"/>
    </row>
    <row r="164" customFormat="false" ht="15" hidden="false" customHeight="false" outlineLevel="0" collapsed="false">
      <c r="A164" s="72" t="s">
        <v>1777</v>
      </c>
      <c r="B164" s="72" t="s">
        <v>1778</v>
      </c>
      <c r="C164" s="68" t="n">
        <v>6.74727</v>
      </c>
      <c r="D164" s="67" t="n">
        <v>221</v>
      </c>
      <c r="E164" s="67" t="n">
        <v>4</v>
      </c>
      <c r="F164" s="67" t="n">
        <v>4</v>
      </c>
      <c r="G164" s="67" t="n">
        <v>1</v>
      </c>
      <c r="H164" s="70" t="n">
        <v>97.017</v>
      </c>
      <c r="I164" s="75"/>
    </row>
    <row r="165" customFormat="false" ht="15" hidden="false" customHeight="false" outlineLevel="0" collapsed="false">
      <c r="A165" s="72" t="s">
        <v>1779</v>
      </c>
      <c r="B165" s="72" t="s">
        <v>1780</v>
      </c>
      <c r="C165" s="68" t="n">
        <v>6.74727</v>
      </c>
      <c r="D165" s="67" t="n">
        <v>189</v>
      </c>
      <c r="E165" s="67" t="n">
        <v>8</v>
      </c>
      <c r="F165" s="67" t="n">
        <v>8</v>
      </c>
      <c r="G165" s="67" t="n">
        <v>1</v>
      </c>
      <c r="H165" s="70" t="n">
        <v>106.099</v>
      </c>
      <c r="I165" s="75"/>
    </row>
    <row r="166" customFormat="false" ht="15" hidden="false" customHeight="false" outlineLevel="0" collapsed="false">
      <c r="A166" s="72" t="s">
        <v>1781</v>
      </c>
      <c r="B166" s="72" t="s">
        <v>1782</v>
      </c>
      <c r="C166" s="68" t="n">
        <v>6.74727</v>
      </c>
      <c r="D166" s="67" t="n">
        <v>593</v>
      </c>
      <c r="E166" s="67" t="n">
        <v>1</v>
      </c>
      <c r="F166" s="67" t="n">
        <v>1</v>
      </c>
      <c r="G166" s="67" t="n">
        <v>6</v>
      </c>
      <c r="H166" s="70" t="n">
        <v>15.145</v>
      </c>
      <c r="I166" s="75"/>
    </row>
    <row r="167" customFormat="false" ht="15" hidden="false" customHeight="false" outlineLevel="0" collapsed="false">
      <c r="A167" s="72" t="s">
        <v>1783</v>
      </c>
      <c r="B167" s="72" t="s">
        <v>1784</v>
      </c>
      <c r="C167" s="68" t="n">
        <v>6.74727</v>
      </c>
      <c r="D167" s="67" t="n">
        <v>457</v>
      </c>
      <c r="E167" s="67" t="n">
        <v>1</v>
      </c>
      <c r="F167" s="67" t="n">
        <v>1</v>
      </c>
      <c r="G167" s="67" t="n">
        <v>6</v>
      </c>
      <c r="H167" s="70" t="n">
        <v>39.595</v>
      </c>
      <c r="I167" s="75"/>
    </row>
    <row r="168" customFormat="false" ht="15" hidden="false" customHeight="false" outlineLevel="0" collapsed="false">
      <c r="A168" s="72" t="s">
        <v>1785</v>
      </c>
      <c r="B168" s="72" t="s">
        <v>1786</v>
      </c>
      <c r="C168" s="68" t="n">
        <v>6.74727</v>
      </c>
      <c r="D168" s="67" t="n">
        <v>317</v>
      </c>
      <c r="E168" s="67" t="n">
        <v>4</v>
      </c>
      <c r="F168" s="67" t="n">
        <v>4</v>
      </c>
      <c r="G168" s="67" t="n">
        <v>6</v>
      </c>
      <c r="H168" s="70" t="n">
        <v>91.982</v>
      </c>
      <c r="I168" s="75"/>
    </row>
    <row r="169" customFormat="false" ht="15" hidden="false" customHeight="false" outlineLevel="0" collapsed="false">
      <c r="A169" s="72" t="s">
        <v>1379</v>
      </c>
      <c r="B169" s="72" t="s">
        <v>1380</v>
      </c>
      <c r="C169" s="68" t="n">
        <v>6.56</v>
      </c>
      <c r="D169" s="67" t="n">
        <v>1</v>
      </c>
      <c r="E169" s="67" t="n">
        <v>1</v>
      </c>
      <c r="F169" s="67" t="n">
        <v>1</v>
      </c>
      <c r="G169" s="67" t="n">
        <v>1</v>
      </c>
      <c r="H169" s="70" t="n">
        <v>30.8217865146599</v>
      </c>
      <c r="I169" s="75"/>
    </row>
    <row r="170" customFormat="false" ht="15" hidden="false" customHeight="false" outlineLevel="0" collapsed="false">
      <c r="A170" s="67" t="s">
        <v>1787</v>
      </c>
      <c r="B170" s="67" t="s">
        <v>1788</v>
      </c>
      <c r="C170" s="68" t="n">
        <v>6.5448519</v>
      </c>
      <c r="D170" s="67" t="n">
        <v>11</v>
      </c>
      <c r="E170" s="67" t="n">
        <v>1</v>
      </c>
      <c r="F170" s="67" t="n">
        <v>3</v>
      </c>
      <c r="G170" s="67" t="n">
        <v>5</v>
      </c>
      <c r="H170" s="70" t="n">
        <v>49.60945119466</v>
      </c>
      <c r="I170" s="75"/>
    </row>
    <row r="171" customFormat="false" ht="15" hidden="false" customHeight="false" outlineLevel="0" collapsed="false">
      <c r="A171" s="67" t="s">
        <v>1789</v>
      </c>
      <c r="B171" s="67" t="s">
        <v>1790</v>
      </c>
      <c r="C171" s="68" t="n">
        <v>6.41</v>
      </c>
      <c r="D171" s="67" t="n">
        <v>9</v>
      </c>
      <c r="E171" s="67" t="n">
        <v>1</v>
      </c>
      <c r="F171" s="67" t="n">
        <v>1</v>
      </c>
      <c r="G171" s="67" t="n">
        <v>2</v>
      </c>
      <c r="H171" s="70" t="n">
        <v>16.90871926466</v>
      </c>
      <c r="I171" s="75"/>
    </row>
    <row r="172" customFormat="false" ht="15" hidden="false" customHeight="false" outlineLevel="0" collapsed="false">
      <c r="A172" s="72" t="s">
        <v>1791</v>
      </c>
      <c r="B172" s="72" t="s">
        <v>1792</v>
      </c>
      <c r="C172" s="68" t="n">
        <v>6</v>
      </c>
      <c r="D172" s="67" t="n">
        <v>371</v>
      </c>
      <c r="E172" s="67" t="n">
        <v>2</v>
      </c>
      <c r="F172" s="67" t="n">
        <v>2</v>
      </c>
      <c r="G172" s="67" t="n">
        <v>6</v>
      </c>
      <c r="H172" s="70" t="n">
        <v>64.136</v>
      </c>
      <c r="I172" s="75"/>
    </row>
    <row r="173" customFormat="false" ht="15" hidden="false" customHeight="false" outlineLevel="0" collapsed="false">
      <c r="A173" s="72" t="s">
        <v>1440</v>
      </c>
      <c r="B173" s="72" t="s">
        <v>1441</v>
      </c>
      <c r="C173" s="68" t="n">
        <v>6</v>
      </c>
      <c r="D173" s="67" t="n">
        <v>171</v>
      </c>
      <c r="E173" s="67" t="n">
        <v>8</v>
      </c>
      <c r="F173" s="67" t="n">
        <v>8</v>
      </c>
      <c r="H173" s="70" t="n">
        <v>164.666</v>
      </c>
      <c r="I173" s="75"/>
    </row>
    <row r="174" customFormat="false" ht="15" hidden="false" customHeight="false" outlineLevel="0" collapsed="false">
      <c r="A174" s="72" t="s">
        <v>912</v>
      </c>
      <c r="B174" s="72" t="s">
        <v>913</v>
      </c>
      <c r="C174" s="68" t="n">
        <v>6</v>
      </c>
      <c r="D174" s="67" t="n">
        <v>296</v>
      </c>
      <c r="E174" s="67" t="n">
        <v>3</v>
      </c>
      <c r="F174" s="67" t="n">
        <v>3</v>
      </c>
      <c r="H174" s="70" t="n">
        <v>96.558</v>
      </c>
      <c r="I174" s="75"/>
    </row>
    <row r="175" customFormat="false" ht="15" hidden="false" customHeight="false" outlineLevel="0" collapsed="false">
      <c r="A175" s="72" t="s">
        <v>1008</v>
      </c>
      <c r="B175" s="72" t="s">
        <v>1009</v>
      </c>
      <c r="C175" s="68" t="n">
        <v>6</v>
      </c>
      <c r="D175" s="67" t="n">
        <v>228</v>
      </c>
      <c r="E175" s="67" t="n">
        <v>5</v>
      </c>
      <c r="F175" s="67" t="n">
        <v>5</v>
      </c>
      <c r="H175" s="70" t="n">
        <v>105.674</v>
      </c>
      <c r="I175" s="75"/>
    </row>
    <row r="176" customFormat="false" ht="15" hidden="false" customHeight="false" outlineLevel="0" collapsed="false">
      <c r="A176" s="67" t="s">
        <v>1195</v>
      </c>
      <c r="B176" s="67" t="s">
        <v>1196</v>
      </c>
      <c r="C176" s="68" t="n">
        <v>6</v>
      </c>
      <c r="D176" s="67" t="n">
        <v>391</v>
      </c>
      <c r="E176" s="67" t="n">
        <v>2</v>
      </c>
      <c r="F176" s="67" t="n">
        <v>2</v>
      </c>
      <c r="G176" s="67" t="n">
        <v>6</v>
      </c>
      <c r="H176" s="70" t="n">
        <v>88.157</v>
      </c>
      <c r="I176" s="75"/>
    </row>
    <row r="177" customFormat="false" ht="15" hidden="false" customHeight="false" outlineLevel="0" collapsed="false">
      <c r="A177" s="72" t="s">
        <v>1793</v>
      </c>
      <c r="B177" s="72" t="s">
        <v>1794</v>
      </c>
      <c r="C177" s="68" t="n">
        <v>6</v>
      </c>
      <c r="D177" s="67" t="n">
        <v>286</v>
      </c>
      <c r="E177" s="67" t="n">
        <v>3</v>
      </c>
      <c r="F177" s="67" t="n">
        <v>3</v>
      </c>
      <c r="H177" s="70" t="n">
        <v>75.666</v>
      </c>
      <c r="I177" s="75"/>
    </row>
    <row r="178" customFormat="false" ht="15" hidden="false" customHeight="false" outlineLevel="0" collapsed="false">
      <c r="A178" s="72" t="s">
        <v>1795</v>
      </c>
      <c r="B178" s="72" t="s">
        <v>1796</v>
      </c>
      <c r="C178" s="68" t="n">
        <v>6</v>
      </c>
      <c r="D178" s="67" t="n">
        <v>431</v>
      </c>
      <c r="E178" s="67" t="n">
        <v>1</v>
      </c>
      <c r="F178" s="67" t="n">
        <v>1</v>
      </c>
      <c r="G178" s="67" t="n">
        <v>6</v>
      </c>
      <c r="H178" s="70" t="n">
        <v>35.72</v>
      </c>
      <c r="I178" s="75"/>
    </row>
    <row r="179" customFormat="false" ht="15" hidden="false" customHeight="false" outlineLevel="0" collapsed="false">
      <c r="A179" s="72" t="s">
        <v>1797</v>
      </c>
      <c r="B179" s="72" t="s">
        <v>1798</v>
      </c>
      <c r="C179" s="68" t="n">
        <v>6</v>
      </c>
      <c r="D179" s="67" t="n">
        <v>270</v>
      </c>
      <c r="E179" s="67" t="n">
        <v>4</v>
      </c>
      <c r="F179" s="67" t="n">
        <v>4</v>
      </c>
      <c r="G179" s="67" t="n">
        <v>1</v>
      </c>
      <c r="H179" s="70" t="n">
        <v>86.83</v>
      </c>
      <c r="I179" s="75"/>
    </row>
    <row r="180" customFormat="false" ht="15" hidden="false" customHeight="false" outlineLevel="0" collapsed="false">
      <c r="A180" s="67" t="s">
        <v>1799</v>
      </c>
      <c r="B180" s="67" t="s">
        <v>1800</v>
      </c>
      <c r="C180" s="68" t="n">
        <v>5.94884305</v>
      </c>
      <c r="D180" s="67" t="n">
        <v>4</v>
      </c>
      <c r="E180" s="67" t="n">
        <v>1</v>
      </c>
      <c r="F180" s="67" t="n">
        <v>1</v>
      </c>
      <c r="G180" s="67" t="n">
        <v>2</v>
      </c>
      <c r="H180" s="70" t="n">
        <v>24.41738789466</v>
      </c>
      <c r="I180" s="75"/>
    </row>
    <row r="181" customFormat="false" ht="15" hidden="false" customHeight="false" outlineLevel="0" collapsed="false">
      <c r="A181" s="67" t="s">
        <v>1801</v>
      </c>
      <c r="B181" s="67" t="s">
        <v>1802</v>
      </c>
      <c r="C181" s="68" t="n">
        <v>5.92</v>
      </c>
      <c r="D181" s="67" t="n">
        <v>6</v>
      </c>
      <c r="E181" s="67" t="n">
        <v>2</v>
      </c>
      <c r="F181" s="67" t="n">
        <v>2</v>
      </c>
      <c r="G181" s="67" t="n">
        <v>4</v>
      </c>
      <c r="H181" s="70" t="n">
        <v>49.16206177466</v>
      </c>
      <c r="I181" s="75"/>
    </row>
    <row r="182" customFormat="false" ht="15" hidden="false" customHeight="false" outlineLevel="0" collapsed="false">
      <c r="A182" s="67" t="s">
        <v>1803</v>
      </c>
      <c r="B182" s="67" t="s">
        <v>1804</v>
      </c>
      <c r="C182" s="68" t="n">
        <v>5.85</v>
      </c>
      <c r="D182" s="67" t="n">
        <v>4</v>
      </c>
      <c r="E182" s="67" t="n">
        <v>1</v>
      </c>
      <c r="F182" s="67" t="n">
        <v>1</v>
      </c>
      <c r="G182" s="67" t="n">
        <v>1</v>
      </c>
      <c r="H182" s="70" t="n">
        <v>19.78149140466</v>
      </c>
      <c r="I182" s="75"/>
    </row>
    <row r="183" customFormat="false" ht="15" hidden="false" customHeight="false" outlineLevel="0" collapsed="false">
      <c r="A183" s="67" t="s">
        <v>1805</v>
      </c>
      <c r="B183" s="67" t="s">
        <v>1806</v>
      </c>
      <c r="C183" s="68" t="n">
        <v>5.7801613</v>
      </c>
      <c r="D183" s="67" t="n">
        <v>4</v>
      </c>
      <c r="E183" s="67" t="n">
        <v>1</v>
      </c>
      <c r="F183" s="67" t="n">
        <v>1</v>
      </c>
      <c r="G183" s="67" t="n">
        <v>1</v>
      </c>
      <c r="H183" s="70" t="n">
        <v>26.88996008466</v>
      </c>
      <c r="I183" s="75"/>
    </row>
    <row r="184" customFormat="false" ht="15" hidden="false" customHeight="false" outlineLevel="0" collapsed="false">
      <c r="A184" s="72" t="s">
        <v>1807</v>
      </c>
      <c r="B184" s="72" t="s">
        <v>1808</v>
      </c>
      <c r="C184" s="68" t="n">
        <v>5.622725</v>
      </c>
      <c r="D184" s="67" t="n">
        <v>318</v>
      </c>
      <c r="E184" s="67" t="n">
        <v>4</v>
      </c>
      <c r="F184" s="67" t="n">
        <v>4</v>
      </c>
      <c r="G184" s="67" t="n">
        <v>5</v>
      </c>
      <c r="H184" s="70" t="n">
        <v>131.868</v>
      </c>
      <c r="I184" s="75"/>
    </row>
    <row r="185" customFormat="false" ht="15" hidden="false" customHeight="false" outlineLevel="0" collapsed="false">
      <c r="A185" s="72" t="s">
        <v>1809</v>
      </c>
      <c r="B185" s="72" t="s">
        <v>1810</v>
      </c>
      <c r="C185" s="68" t="n">
        <v>5.622725</v>
      </c>
      <c r="D185" s="67" t="n">
        <v>277</v>
      </c>
      <c r="E185" s="67" t="n">
        <v>3</v>
      </c>
      <c r="F185" s="67" t="n">
        <v>3</v>
      </c>
      <c r="G185" s="67" t="n">
        <v>5</v>
      </c>
      <c r="H185" s="70" t="n">
        <v>89.406</v>
      </c>
      <c r="I185" s="75"/>
    </row>
    <row r="186" customFormat="false" ht="15" hidden="false" customHeight="false" outlineLevel="0" collapsed="false">
      <c r="A186" s="72" t="s">
        <v>1811</v>
      </c>
      <c r="B186" s="72" t="s">
        <v>1812</v>
      </c>
      <c r="C186" s="68" t="n">
        <v>5.622725</v>
      </c>
      <c r="D186" s="67" t="n">
        <v>275</v>
      </c>
      <c r="E186" s="67" t="n">
        <v>5</v>
      </c>
      <c r="F186" s="67" t="n">
        <v>5</v>
      </c>
      <c r="G186" s="67" t="n">
        <v>1</v>
      </c>
      <c r="H186" s="70" t="n">
        <v>178.673</v>
      </c>
      <c r="I186" s="75"/>
    </row>
    <row r="187" customFormat="false" ht="15" hidden="false" customHeight="false" outlineLevel="0" collapsed="false">
      <c r="A187" s="67" t="s">
        <v>1813</v>
      </c>
      <c r="B187" s="67" t="s">
        <v>1814</v>
      </c>
      <c r="C187" s="68" t="n">
        <v>5.622725</v>
      </c>
      <c r="D187" s="67" t="n">
        <v>5</v>
      </c>
      <c r="E187" s="67" t="n">
        <v>1</v>
      </c>
      <c r="F187" s="67" t="n">
        <v>1</v>
      </c>
      <c r="G187" s="67" t="n">
        <v>2</v>
      </c>
      <c r="H187" s="70" t="n">
        <v>30.28398203466</v>
      </c>
      <c r="I187" s="75"/>
    </row>
    <row r="188" customFormat="false" ht="15" hidden="false" customHeight="false" outlineLevel="0" collapsed="false">
      <c r="A188" s="72" t="s">
        <v>1815</v>
      </c>
      <c r="B188" s="72" t="s">
        <v>1816</v>
      </c>
      <c r="C188" s="68" t="n">
        <v>5.622725</v>
      </c>
      <c r="D188" s="67" t="n">
        <v>342</v>
      </c>
      <c r="E188" s="67" t="n">
        <v>2</v>
      </c>
      <c r="F188" s="67" t="n">
        <v>3</v>
      </c>
      <c r="G188" s="67" t="n">
        <v>1</v>
      </c>
      <c r="H188" s="70" t="n">
        <v>81.745</v>
      </c>
      <c r="I188" s="75"/>
    </row>
    <row r="189" customFormat="false" ht="15" hidden="false" customHeight="false" outlineLevel="0" collapsed="false">
      <c r="A189" s="72" t="s">
        <v>1817</v>
      </c>
      <c r="B189" s="72" t="s">
        <v>1818</v>
      </c>
      <c r="C189" s="68" t="n">
        <v>5.622725</v>
      </c>
      <c r="D189" s="67" t="n">
        <v>302</v>
      </c>
      <c r="E189" s="67" t="n">
        <v>3</v>
      </c>
      <c r="F189" s="67" t="n">
        <v>3</v>
      </c>
      <c r="G189" s="67" t="n">
        <v>2</v>
      </c>
      <c r="H189" s="70" t="n">
        <v>94.512</v>
      </c>
      <c r="I189" s="75"/>
    </row>
    <row r="190" customFormat="false" ht="15" hidden="false" customHeight="false" outlineLevel="0" collapsed="false">
      <c r="A190" s="72" t="s">
        <v>1819</v>
      </c>
      <c r="B190" s="72" t="s">
        <v>1820</v>
      </c>
      <c r="C190" s="68" t="n">
        <v>5.622725</v>
      </c>
      <c r="D190" s="67" t="n">
        <v>278</v>
      </c>
      <c r="E190" s="67" t="n">
        <v>1</v>
      </c>
      <c r="F190" s="67" t="n">
        <v>3</v>
      </c>
      <c r="G190" s="67" t="n">
        <v>5</v>
      </c>
      <c r="H190" s="70" t="n">
        <v>69.948</v>
      </c>
      <c r="I190" s="75"/>
    </row>
    <row r="191" customFormat="false" ht="15" hidden="false" customHeight="false" outlineLevel="0" collapsed="false">
      <c r="A191" s="72" t="s">
        <v>1821</v>
      </c>
      <c r="B191" s="72" t="s">
        <v>1822</v>
      </c>
      <c r="C191" s="68" t="n">
        <v>5.622725</v>
      </c>
      <c r="D191" s="67" t="n">
        <v>313</v>
      </c>
      <c r="E191" s="67" t="n">
        <v>2</v>
      </c>
      <c r="F191" s="67" t="n">
        <v>3</v>
      </c>
      <c r="G191" s="67" t="n">
        <v>2</v>
      </c>
      <c r="H191" s="70" t="n">
        <v>85.497</v>
      </c>
      <c r="I191" s="75"/>
    </row>
    <row r="192" customFormat="false" ht="15" hidden="false" customHeight="false" outlineLevel="0" collapsed="false">
      <c r="A192" s="72" t="s">
        <v>1823</v>
      </c>
      <c r="B192" s="72" t="s">
        <v>1824</v>
      </c>
      <c r="C192" s="68" t="n">
        <v>5.622725</v>
      </c>
      <c r="D192" s="67" t="n">
        <v>582</v>
      </c>
      <c r="E192" s="67" t="n">
        <v>1</v>
      </c>
      <c r="F192" s="67" t="n">
        <v>1</v>
      </c>
      <c r="G192" s="67" t="n">
        <v>5</v>
      </c>
      <c r="H192" s="70" t="n">
        <v>19.33</v>
      </c>
      <c r="I192" s="75"/>
    </row>
    <row r="193" customFormat="false" ht="15" hidden="false" customHeight="false" outlineLevel="0" collapsed="false">
      <c r="A193" s="72" t="s">
        <v>1825</v>
      </c>
      <c r="B193" s="72" t="s">
        <v>1826</v>
      </c>
      <c r="C193" s="68" t="n">
        <v>5.622725</v>
      </c>
      <c r="D193" s="67" t="n">
        <v>545</v>
      </c>
      <c r="E193" s="67" t="n">
        <v>1</v>
      </c>
      <c r="F193" s="67" t="n">
        <v>1</v>
      </c>
      <c r="G193" s="67" t="n">
        <v>5</v>
      </c>
      <c r="H193" s="70" t="n">
        <v>16.537</v>
      </c>
      <c r="I193" s="75"/>
    </row>
    <row r="194" customFormat="false" ht="15" hidden="false" customHeight="false" outlineLevel="0" collapsed="false">
      <c r="A194" s="67" t="s">
        <v>1827</v>
      </c>
      <c r="B194" s="67" t="s">
        <v>1828</v>
      </c>
      <c r="C194" s="68" t="n">
        <v>5.4203069</v>
      </c>
      <c r="D194" s="67" t="n">
        <v>8</v>
      </c>
      <c r="E194" s="67" t="n">
        <v>1</v>
      </c>
      <c r="F194" s="67" t="n">
        <v>1</v>
      </c>
      <c r="G194" s="67" t="n">
        <v>1</v>
      </c>
      <c r="H194" s="70" t="n">
        <v>24.52884981466</v>
      </c>
      <c r="I194" s="75"/>
    </row>
    <row r="195" customFormat="false" ht="15" hidden="false" customHeight="false" outlineLevel="0" collapsed="false">
      <c r="A195" s="67" t="s">
        <v>1829</v>
      </c>
      <c r="B195" s="67" t="s">
        <v>1830</v>
      </c>
      <c r="C195" s="68" t="n">
        <v>5.39</v>
      </c>
      <c r="D195" s="67" t="n">
        <v>3</v>
      </c>
      <c r="E195" s="67" t="n">
        <v>1</v>
      </c>
      <c r="F195" s="67" t="n">
        <v>1</v>
      </c>
      <c r="G195" s="67" t="n">
        <v>1</v>
      </c>
      <c r="H195" s="70" t="n">
        <v>19.01212197466</v>
      </c>
      <c r="I195" s="75"/>
    </row>
    <row r="196" customFormat="false" ht="15" hidden="false" customHeight="false" outlineLevel="0" collapsed="false">
      <c r="A196" s="67" t="s">
        <v>1831</v>
      </c>
      <c r="B196" s="67" t="s">
        <v>1832</v>
      </c>
      <c r="C196" s="68" t="n">
        <v>5.23</v>
      </c>
      <c r="D196" s="67" t="n">
        <v>1</v>
      </c>
      <c r="E196" s="67" t="n">
        <v>1</v>
      </c>
      <c r="F196" s="67" t="n">
        <v>1</v>
      </c>
      <c r="G196" s="67" t="n">
        <v>2</v>
      </c>
      <c r="H196" s="70" t="n">
        <v>32.72899388466</v>
      </c>
      <c r="I196" s="75"/>
    </row>
    <row r="197" customFormat="false" ht="15" hidden="false" customHeight="false" outlineLevel="0" collapsed="false">
      <c r="A197" s="67" t="s">
        <v>1833</v>
      </c>
      <c r="B197" s="67" t="s">
        <v>1834</v>
      </c>
      <c r="C197" s="68" t="n">
        <v>5.21</v>
      </c>
      <c r="D197" s="67" t="n">
        <v>3</v>
      </c>
      <c r="E197" s="67" t="n">
        <v>1</v>
      </c>
      <c r="F197" s="67" t="n">
        <v>1</v>
      </c>
      <c r="G197" s="67" t="n">
        <v>1</v>
      </c>
      <c r="H197" s="70" t="n">
        <v>20.68076298466</v>
      </c>
      <c r="I197" s="75"/>
    </row>
    <row r="198" customFormat="false" ht="15" hidden="false" customHeight="false" outlineLevel="0" collapsed="false">
      <c r="A198" s="67" t="s">
        <v>1835</v>
      </c>
      <c r="B198" s="67" t="s">
        <v>1836</v>
      </c>
      <c r="C198" s="68" t="n">
        <v>5.11667975</v>
      </c>
      <c r="D198" s="67" t="n">
        <v>360</v>
      </c>
      <c r="E198" s="67" t="n">
        <v>1</v>
      </c>
      <c r="F198" s="67" t="n">
        <v>1</v>
      </c>
      <c r="G198" s="67" t="n">
        <v>4</v>
      </c>
      <c r="H198" s="70" t="n">
        <v>24.83679062466</v>
      </c>
      <c r="I198" s="75"/>
    </row>
    <row r="199" customFormat="false" ht="15" hidden="false" customHeight="false" outlineLevel="0" collapsed="false">
      <c r="A199" s="67" t="s">
        <v>1837</v>
      </c>
      <c r="B199" s="67" t="s">
        <v>1838</v>
      </c>
      <c r="C199" s="68" t="n">
        <v>5.04920705</v>
      </c>
      <c r="D199" s="67" t="n">
        <v>1</v>
      </c>
      <c r="E199" s="67" t="n">
        <v>1</v>
      </c>
      <c r="F199" s="67" t="n">
        <v>1</v>
      </c>
      <c r="G199" s="67" t="n">
        <v>1</v>
      </c>
      <c r="H199" s="70" t="n">
        <v>26.58219588466</v>
      </c>
      <c r="I199" s="75"/>
    </row>
    <row r="200" customFormat="false" ht="15" hidden="false" customHeight="false" outlineLevel="0" collapsed="false">
      <c r="A200" s="72" t="s">
        <v>1839</v>
      </c>
      <c r="B200" s="72" t="s">
        <v>1840</v>
      </c>
      <c r="C200" s="68" t="n">
        <v>5</v>
      </c>
      <c r="D200" s="67" t="n">
        <v>282</v>
      </c>
      <c r="E200" s="67" t="n">
        <v>4</v>
      </c>
      <c r="F200" s="67" t="n">
        <v>4</v>
      </c>
      <c r="G200" s="67" t="n">
        <v>5</v>
      </c>
      <c r="H200" s="70" t="n">
        <v>93.926</v>
      </c>
      <c r="I200" s="75"/>
    </row>
    <row r="201" customFormat="false" ht="15" hidden="false" customHeight="false" outlineLevel="0" collapsed="false">
      <c r="A201" s="72" t="s">
        <v>1841</v>
      </c>
      <c r="B201" s="72" t="s">
        <v>1842</v>
      </c>
      <c r="C201" s="68" t="n">
        <v>5</v>
      </c>
      <c r="D201" s="67" t="n">
        <v>220</v>
      </c>
      <c r="E201" s="67" t="n">
        <v>5</v>
      </c>
      <c r="F201" s="67" t="n">
        <v>5</v>
      </c>
      <c r="H201" s="70" t="n">
        <v>127.593</v>
      </c>
      <c r="I201" s="75"/>
    </row>
    <row r="202" customFormat="false" ht="15" hidden="false" customHeight="false" outlineLevel="0" collapsed="false">
      <c r="A202" s="72" t="s">
        <v>1843</v>
      </c>
      <c r="B202" s="72" t="s">
        <v>1844</v>
      </c>
      <c r="C202" s="68" t="n">
        <v>5</v>
      </c>
      <c r="D202" s="67" t="n">
        <v>462</v>
      </c>
      <c r="E202" s="67" t="n">
        <v>1</v>
      </c>
      <c r="F202" s="67" t="n">
        <v>1</v>
      </c>
      <c r="G202" s="67" t="n">
        <v>5</v>
      </c>
      <c r="H202" s="70" t="n">
        <v>26.397</v>
      </c>
      <c r="I202" s="75"/>
    </row>
    <row r="203" customFormat="false" ht="15" hidden="false" customHeight="false" outlineLevel="0" collapsed="false">
      <c r="A203" s="72" t="s">
        <v>1845</v>
      </c>
      <c r="B203" s="72" t="s">
        <v>1846</v>
      </c>
      <c r="C203" s="68" t="n">
        <v>5</v>
      </c>
      <c r="D203" s="67" t="n">
        <v>204</v>
      </c>
      <c r="E203" s="67" t="n">
        <v>3</v>
      </c>
      <c r="F203" s="67" t="n">
        <v>3</v>
      </c>
      <c r="G203" s="67" t="n">
        <v>1</v>
      </c>
      <c r="H203" s="70" t="n">
        <v>76.211</v>
      </c>
      <c r="I203" s="75"/>
    </row>
    <row r="204" customFormat="false" ht="15" hidden="false" customHeight="false" outlineLevel="0" collapsed="false">
      <c r="A204" s="72" t="s">
        <v>1847</v>
      </c>
      <c r="B204" s="72" t="s">
        <v>1848</v>
      </c>
      <c r="C204" s="68" t="n">
        <v>5</v>
      </c>
      <c r="D204" s="67" t="n">
        <v>301</v>
      </c>
      <c r="E204" s="67" t="n">
        <v>4</v>
      </c>
      <c r="F204" s="67" t="n">
        <v>4</v>
      </c>
      <c r="G204" s="67" t="n">
        <v>5</v>
      </c>
      <c r="H204" s="70" t="n">
        <v>113.662</v>
      </c>
      <c r="I204" s="75"/>
    </row>
    <row r="205" customFormat="false" ht="15" hidden="false" customHeight="false" outlineLevel="0" collapsed="false">
      <c r="A205" s="72" t="s">
        <v>1849</v>
      </c>
      <c r="B205" s="72" t="s">
        <v>1850</v>
      </c>
      <c r="C205" s="68" t="n">
        <v>5</v>
      </c>
      <c r="D205" s="67" t="n">
        <v>345</v>
      </c>
      <c r="E205" s="67" t="n">
        <v>2</v>
      </c>
      <c r="F205" s="67" t="n">
        <v>3</v>
      </c>
      <c r="G205" s="67" t="n">
        <v>5</v>
      </c>
      <c r="H205" s="70" t="n">
        <v>74.317</v>
      </c>
      <c r="I205" s="75"/>
    </row>
    <row r="206" customFormat="false" ht="15" hidden="false" customHeight="false" outlineLevel="0" collapsed="false">
      <c r="A206" s="72" t="s">
        <v>1851</v>
      </c>
      <c r="B206" s="72" t="s">
        <v>1852</v>
      </c>
      <c r="C206" s="68" t="n">
        <v>5</v>
      </c>
      <c r="D206" s="67" t="n">
        <v>307</v>
      </c>
      <c r="E206" s="67" t="n">
        <v>3</v>
      </c>
      <c r="F206" s="67" t="n">
        <v>3</v>
      </c>
      <c r="G206" s="67" t="n">
        <v>5</v>
      </c>
      <c r="H206" s="70" t="n">
        <v>85.653</v>
      </c>
      <c r="I206" s="75"/>
    </row>
    <row r="207" customFormat="false" ht="15" hidden="false" customHeight="false" outlineLevel="0" collapsed="false">
      <c r="A207" s="72" t="s">
        <v>1853</v>
      </c>
      <c r="B207" s="72" t="s">
        <v>1854</v>
      </c>
      <c r="C207" s="68" t="n">
        <v>5</v>
      </c>
      <c r="D207" s="67" t="n">
        <v>292</v>
      </c>
      <c r="E207" s="67" t="n">
        <v>3</v>
      </c>
      <c r="F207" s="67" t="n">
        <v>3</v>
      </c>
      <c r="G207" s="67" t="n">
        <v>5</v>
      </c>
      <c r="H207" s="70" t="n">
        <v>88.55</v>
      </c>
      <c r="I207" s="75"/>
    </row>
    <row r="208" customFormat="false" ht="15" hidden="false" customHeight="false" outlineLevel="0" collapsed="false">
      <c r="A208" s="72" t="s">
        <v>1855</v>
      </c>
      <c r="B208" s="72" t="s">
        <v>1856</v>
      </c>
      <c r="C208" s="68" t="n">
        <v>5</v>
      </c>
      <c r="D208" s="67" t="n">
        <v>252</v>
      </c>
      <c r="E208" s="67" t="n">
        <v>4</v>
      </c>
      <c r="F208" s="67" t="n">
        <v>4</v>
      </c>
      <c r="G208" s="67" t="n">
        <v>2</v>
      </c>
      <c r="H208" s="70" t="n">
        <v>118.07</v>
      </c>
      <c r="I208" s="75"/>
    </row>
    <row r="209" customFormat="false" ht="15" hidden="false" customHeight="false" outlineLevel="0" collapsed="false">
      <c r="A209" s="72" t="s">
        <v>1857</v>
      </c>
      <c r="B209" s="72" t="s">
        <v>1858</v>
      </c>
      <c r="C209" s="68" t="n">
        <v>5</v>
      </c>
      <c r="D209" s="67" t="n">
        <v>328</v>
      </c>
      <c r="E209" s="67" t="n">
        <v>3</v>
      </c>
      <c r="F209" s="67" t="n">
        <v>3</v>
      </c>
      <c r="G209" s="67" t="n">
        <v>5</v>
      </c>
      <c r="H209" s="70" t="n">
        <v>73.354</v>
      </c>
      <c r="I209" s="75"/>
    </row>
    <row r="210" customFormat="false" ht="15" hidden="false" customHeight="false" outlineLevel="0" collapsed="false">
      <c r="A210" s="72" t="s">
        <v>1859</v>
      </c>
      <c r="B210" s="72" t="s">
        <v>1860</v>
      </c>
      <c r="C210" s="68" t="n">
        <v>5</v>
      </c>
      <c r="D210" s="67" t="n">
        <v>288</v>
      </c>
      <c r="E210" s="67" t="n">
        <v>2</v>
      </c>
      <c r="F210" s="67" t="n">
        <v>4</v>
      </c>
      <c r="G210" s="67" t="n">
        <v>5</v>
      </c>
      <c r="H210" s="70" t="n">
        <v>102.642</v>
      </c>
      <c r="I210" s="75"/>
    </row>
    <row r="211" customFormat="false" ht="15" hidden="false" customHeight="false" outlineLevel="0" collapsed="false">
      <c r="A211" s="72" t="s">
        <v>1861</v>
      </c>
      <c r="B211" s="72" t="s">
        <v>1862</v>
      </c>
      <c r="C211" s="68" t="n">
        <v>5</v>
      </c>
      <c r="D211" s="67" t="n">
        <v>596</v>
      </c>
      <c r="E211" s="67" t="n">
        <v>1</v>
      </c>
      <c r="F211" s="67" t="n">
        <v>1</v>
      </c>
      <c r="G211" s="67" t="n">
        <v>5</v>
      </c>
      <c r="H211" s="70" t="n">
        <v>34.208</v>
      </c>
      <c r="I211" s="75"/>
    </row>
    <row r="212" customFormat="false" ht="15" hidden="false" customHeight="false" outlineLevel="0" collapsed="false">
      <c r="A212" s="72" t="s">
        <v>1863</v>
      </c>
      <c r="B212" s="72" t="s">
        <v>1864</v>
      </c>
      <c r="C212" s="68" t="n">
        <v>5</v>
      </c>
      <c r="D212" s="67" t="n">
        <v>243</v>
      </c>
      <c r="E212" s="67" t="n">
        <v>3</v>
      </c>
      <c r="F212" s="67" t="n">
        <v>3</v>
      </c>
      <c r="G212" s="67" t="n">
        <v>1</v>
      </c>
      <c r="H212" s="70" t="n">
        <v>100.68</v>
      </c>
      <c r="I212" s="75"/>
    </row>
    <row r="213" customFormat="false" ht="15" hidden="false" customHeight="false" outlineLevel="0" collapsed="false">
      <c r="A213" s="72" t="s">
        <v>1865</v>
      </c>
      <c r="B213" s="72" t="s">
        <v>1866</v>
      </c>
      <c r="C213" s="68" t="n">
        <v>5</v>
      </c>
      <c r="D213" s="67" t="n">
        <v>227</v>
      </c>
      <c r="E213" s="67" t="n">
        <v>5</v>
      </c>
      <c r="F213" s="67" t="n">
        <v>5</v>
      </c>
      <c r="H213" s="70" t="n">
        <v>164.651</v>
      </c>
      <c r="I213" s="75"/>
    </row>
    <row r="214" customFormat="false" ht="15" hidden="false" customHeight="false" outlineLevel="0" collapsed="false">
      <c r="A214" s="67" t="s">
        <v>1867</v>
      </c>
      <c r="B214" s="67" t="s">
        <v>1868</v>
      </c>
      <c r="C214" s="68" t="n">
        <v>4.9255071</v>
      </c>
      <c r="D214" s="67" t="n">
        <v>33</v>
      </c>
      <c r="E214" s="67" t="n">
        <v>4</v>
      </c>
      <c r="F214" s="67" t="n">
        <v>4</v>
      </c>
      <c r="G214" s="67" t="n">
        <v>4</v>
      </c>
      <c r="H214" s="70" t="n">
        <v>129.53753540466</v>
      </c>
      <c r="I214" s="75"/>
    </row>
    <row r="215" customFormat="false" ht="15" hidden="false" customHeight="false" outlineLevel="0" collapsed="false">
      <c r="A215" s="67" t="s">
        <v>1869</v>
      </c>
      <c r="B215" s="67" t="s">
        <v>1870</v>
      </c>
      <c r="C215" s="68" t="n">
        <v>4.82429805</v>
      </c>
      <c r="D215" s="67" t="n">
        <v>2</v>
      </c>
      <c r="E215" s="67" t="n">
        <v>1</v>
      </c>
      <c r="F215" s="67" t="n">
        <v>1</v>
      </c>
      <c r="G215" s="67" t="n">
        <v>1</v>
      </c>
      <c r="H215" s="70" t="n">
        <v>55.7975388046602</v>
      </c>
      <c r="I215" s="75"/>
    </row>
    <row r="216" customFormat="false" ht="15" hidden="false" customHeight="false" outlineLevel="0" collapsed="false">
      <c r="A216" s="67" t="s">
        <v>1871</v>
      </c>
      <c r="B216" s="67" t="s">
        <v>1872</v>
      </c>
      <c r="C216" s="68" t="n">
        <v>4.75682535</v>
      </c>
      <c r="D216" s="67" t="n">
        <v>2</v>
      </c>
      <c r="E216" s="67" t="n">
        <v>1</v>
      </c>
      <c r="F216" s="67" t="n">
        <v>1</v>
      </c>
      <c r="G216" s="67" t="n">
        <v>1</v>
      </c>
      <c r="H216" s="70" t="n">
        <v>22.67886463466</v>
      </c>
      <c r="I216" s="75"/>
    </row>
    <row r="217" customFormat="false" ht="15" hidden="false" customHeight="false" outlineLevel="0" collapsed="false">
      <c r="A217" s="72" t="s">
        <v>1873</v>
      </c>
      <c r="B217" s="72" t="s">
        <v>1874</v>
      </c>
      <c r="C217" s="68" t="n">
        <v>4.49818</v>
      </c>
      <c r="D217" s="67" t="n">
        <v>347</v>
      </c>
      <c r="E217" s="67" t="n">
        <v>2</v>
      </c>
      <c r="F217" s="67" t="n">
        <v>2</v>
      </c>
      <c r="G217" s="67" t="n">
        <v>4</v>
      </c>
      <c r="H217" s="70" t="n">
        <v>50.525</v>
      </c>
      <c r="I217" s="75"/>
    </row>
    <row r="218" customFormat="false" ht="15" hidden="false" customHeight="false" outlineLevel="0" collapsed="false">
      <c r="A218" s="72" t="s">
        <v>1875</v>
      </c>
      <c r="B218" s="72" t="s">
        <v>1876</v>
      </c>
      <c r="C218" s="68" t="n">
        <v>4.49818</v>
      </c>
      <c r="D218" s="67" t="n">
        <v>259</v>
      </c>
      <c r="E218" s="67" t="n">
        <v>4</v>
      </c>
      <c r="F218" s="67" t="n">
        <v>4</v>
      </c>
      <c r="G218" s="67" t="n">
        <v>1</v>
      </c>
      <c r="H218" s="70" t="n">
        <v>124.284</v>
      </c>
      <c r="I218" s="75"/>
    </row>
    <row r="219" customFormat="false" ht="15" hidden="false" customHeight="false" outlineLevel="0" collapsed="false">
      <c r="A219" s="72" t="s">
        <v>1877</v>
      </c>
      <c r="B219" s="72" t="s">
        <v>1878</v>
      </c>
      <c r="C219" s="68" t="n">
        <v>4.49818</v>
      </c>
      <c r="D219" s="67" t="n">
        <v>241</v>
      </c>
      <c r="E219" s="67" t="n">
        <v>6</v>
      </c>
      <c r="F219" s="67" t="n">
        <v>6</v>
      </c>
      <c r="H219" s="70" t="n">
        <v>213.618</v>
      </c>
      <c r="I219" s="75"/>
    </row>
    <row r="220" customFormat="false" ht="15" hidden="false" customHeight="false" outlineLevel="0" collapsed="false">
      <c r="A220" s="72" t="s">
        <v>1185</v>
      </c>
      <c r="B220" s="72" t="s">
        <v>1186</v>
      </c>
      <c r="C220" s="68" t="n">
        <v>4.49818</v>
      </c>
      <c r="D220" s="67" t="n">
        <v>308</v>
      </c>
      <c r="E220" s="67" t="n">
        <v>4</v>
      </c>
      <c r="F220" s="67" t="n">
        <v>4</v>
      </c>
      <c r="G220" s="67" t="n">
        <v>4</v>
      </c>
      <c r="H220" s="70" t="n">
        <v>121</v>
      </c>
      <c r="I220" s="75"/>
    </row>
    <row r="221" customFormat="false" ht="15" hidden="false" customHeight="false" outlineLevel="0" collapsed="false">
      <c r="A221" s="72" t="s">
        <v>809</v>
      </c>
      <c r="B221" s="72" t="s">
        <v>810</v>
      </c>
      <c r="C221" s="68" t="n">
        <v>4.49818</v>
      </c>
      <c r="D221" s="67" t="n">
        <v>261</v>
      </c>
      <c r="E221" s="67" t="n">
        <v>4</v>
      </c>
      <c r="F221" s="67" t="n">
        <v>4</v>
      </c>
      <c r="G221" s="67" t="n">
        <v>1</v>
      </c>
      <c r="H221" s="70" t="n">
        <v>120.839</v>
      </c>
      <c r="I221" s="75"/>
    </row>
    <row r="222" customFormat="false" ht="15" hidden="false" customHeight="false" outlineLevel="0" collapsed="false">
      <c r="A222" s="72" t="s">
        <v>1417</v>
      </c>
      <c r="B222" s="72" t="s">
        <v>1418</v>
      </c>
      <c r="C222" s="68" t="n">
        <v>4.49818</v>
      </c>
      <c r="D222" s="67" t="n">
        <v>413</v>
      </c>
      <c r="E222" s="67" t="n">
        <v>1</v>
      </c>
      <c r="F222" s="67" t="n">
        <v>1</v>
      </c>
      <c r="G222" s="67" t="n">
        <v>4</v>
      </c>
      <c r="H222" s="70" t="n">
        <v>33.67</v>
      </c>
      <c r="I222" s="75"/>
    </row>
    <row r="223" customFormat="false" ht="15" hidden="false" customHeight="false" outlineLevel="0" collapsed="false">
      <c r="A223" s="72" t="s">
        <v>1442</v>
      </c>
      <c r="B223" s="72" t="s">
        <v>1443</v>
      </c>
      <c r="C223" s="68" t="n">
        <v>4.49818</v>
      </c>
      <c r="D223" s="67" t="n">
        <v>147</v>
      </c>
      <c r="E223" s="67" t="n">
        <v>10</v>
      </c>
      <c r="F223" s="67" t="n">
        <v>10</v>
      </c>
      <c r="H223" s="70" t="n">
        <v>331.774</v>
      </c>
      <c r="I223" s="75"/>
    </row>
    <row r="224" customFormat="false" ht="15" hidden="false" customHeight="false" outlineLevel="0" collapsed="false">
      <c r="A224" s="72" t="s">
        <v>1879</v>
      </c>
      <c r="B224" s="72" t="s">
        <v>1880</v>
      </c>
      <c r="C224" s="68" t="n">
        <v>4.49818</v>
      </c>
      <c r="D224" s="67" t="n">
        <v>209</v>
      </c>
      <c r="E224" s="67" t="n">
        <v>7</v>
      </c>
      <c r="F224" s="67" t="n">
        <v>7</v>
      </c>
      <c r="G224" s="67" t="n">
        <v>2</v>
      </c>
      <c r="H224" s="70" t="n">
        <v>220.623</v>
      </c>
      <c r="I224" s="75"/>
    </row>
    <row r="225" customFormat="false" ht="15" hidden="false" customHeight="false" outlineLevel="0" collapsed="false">
      <c r="A225" s="67" t="s">
        <v>1881</v>
      </c>
      <c r="B225" s="67" t="s">
        <v>1882</v>
      </c>
      <c r="C225" s="68" t="n">
        <v>4.44195275</v>
      </c>
      <c r="D225" s="67" t="n">
        <v>11</v>
      </c>
      <c r="E225" s="67" t="n">
        <v>1</v>
      </c>
      <c r="F225" s="67" t="n">
        <v>2</v>
      </c>
      <c r="G225" s="67" t="n">
        <v>2</v>
      </c>
      <c r="H225" s="70" t="n">
        <v>52.20515876466</v>
      </c>
      <c r="I225" s="75"/>
    </row>
    <row r="226" customFormat="false" ht="15" hidden="false" customHeight="false" outlineLevel="0" collapsed="false">
      <c r="A226" s="67" t="s">
        <v>1883</v>
      </c>
      <c r="B226" s="67" t="s">
        <v>1884</v>
      </c>
      <c r="C226" s="68" t="n">
        <v>4.4082164</v>
      </c>
      <c r="D226" s="67" t="n">
        <v>4</v>
      </c>
      <c r="E226" s="67" t="n">
        <v>1</v>
      </c>
      <c r="F226" s="67" t="n">
        <v>1</v>
      </c>
      <c r="G226" s="67" t="n">
        <v>1</v>
      </c>
      <c r="H226" s="70" t="n">
        <v>27.46151031466</v>
      </c>
      <c r="I226" s="75"/>
    </row>
    <row r="227" customFormat="false" ht="15" hidden="false" customHeight="false" outlineLevel="0" collapsed="false">
      <c r="A227" s="67" t="s">
        <v>1885</v>
      </c>
      <c r="B227" s="67" t="s">
        <v>1886</v>
      </c>
      <c r="C227" s="68" t="n">
        <v>4.21</v>
      </c>
      <c r="D227" s="67" t="n">
        <v>1</v>
      </c>
      <c r="E227" s="67" t="n">
        <v>1</v>
      </c>
      <c r="F227" s="67" t="n">
        <v>1</v>
      </c>
      <c r="G227" s="67" t="n">
        <v>1</v>
      </c>
      <c r="H227" s="70" t="n">
        <v>20.97804100466</v>
      </c>
      <c r="I227" s="75"/>
    </row>
    <row r="228" customFormat="false" ht="15" hidden="false" customHeight="false" outlineLevel="0" collapsed="false">
      <c r="A228" s="67" t="s">
        <v>1887</v>
      </c>
      <c r="B228" s="67" t="s">
        <v>1888</v>
      </c>
      <c r="C228" s="68" t="n">
        <v>4.048362</v>
      </c>
      <c r="D228" s="67" t="n">
        <v>3</v>
      </c>
      <c r="E228" s="67" t="n">
        <v>1</v>
      </c>
      <c r="F228" s="67" t="n">
        <v>1</v>
      </c>
      <c r="G228" s="67" t="n">
        <v>1</v>
      </c>
      <c r="H228" s="70" t="n">
        <v>27.40769819466</v>
      </c>
      <c r="I228" s="75"/>
    </row>
    <row r="229" customFormat="false" ht="15" hidden="false" customHeight="false" outlineLevel="0" collapsed="false">
      <c r="A229" s="72" t="s">
        <v>1889</v>
      </c>
      <c r="B229" s="72" t="s">
        <v>1890</v>
      </c>
      <c r="C229" s="68" t="n">
        <v>4</v>
      </c>
      <c r="D229" s="67" t="n">
        <v>309</v>
      </c>
      <c r="E229" s="67" t="n">
        <v>2</v>
      </c>
      <c r="F229" s="67" t="n">
        <v>2</v>
      </c>
      <c r="G229" s="67" t="n">
        <v>4</v>
      </c>
      <c r="H229" s="70" t="n">
        <v>71.027</v>
      </c>
      <c r="I229" s="75"/>
    </row>
    <row r="230" customFormat="false" ht="15" hidden="false" customHeight="false" outlineLevel="0" collapsed="false">
      <c r="A230" s="72" t="s">
        <v>1891</v>
      </c>
      <c r="B230" s="72" t="s">
        <v>1892</v>
      </c>
      <c r="C230" s="68" t="n">
        <v>4</v>
      </c>
      <c r="D230" s="67" t="n">
        <v>630</v>
      </c>
      <c r="E230" s="67" t="n">
        <v>1</v>
      </c>
      <c r="F230" s="67" t="n">
        <v>1</v>
      </c>
      <c r="G230" s="67" t="n">
        <v>4</v>
      </c>
      <c r="H230" s="70" t="n">
        <v>54.356</v>
      </c>
      <c r="I230" s="75"/>
    </row>
    <row r="231" customFormat="false" ht="15" hidden="false" customHeight="false" outlineLevel="0" collapsed="false">
      <c r="A231" s="72" t="s">
        <v>1893</v>
      </c>
      <c r="B231" s="72" t="s">
        <v>1894</v>
      </c>
      <c r="C231" s="68" t="n">
        <v>4</v>
      </c>
      <c r="D231" s="67" t="n">
        <v>518</v>
      </c>
      <c r="E231" s="67" t="n">
        <v>1</v>
      </c>
      <c r="F231" s="67" t="n">
        <v>1</v>
      </c>
      <c r="G231" s="67" t="n">
        <v>4</v>
      </c>
      <c r="H231" s="70" t="n">
        <v>47.138</v>
      </c>
      <c r="I231" s="75"/>
    </row>
    <row r="232" customFormat="false" ht="15" hidden="false" customHeight="false" outlineLevel="0" collapsed="false">
      <c r="A232" s="72" t="s">
        <v>1895</v>
      </c>
      <c r="B232" s="72" t="s">
        <v>1896</v>
      </c>
      <c r="C232" s="68" t="n">
        <v>4</v>
      </c>
      <c r="D232" s="67" t="n">
        <v>312</v>
      </c>
      <c r="E232" s="67" t="n">
        <v>4</v>
      </c>
      <c r="F232" s="67" t="n">
        <v>4</v>
      </c>
      <c r="H232" s="70" t="n">
        <v>97.415</v>
      </c>
      <c r="I232" s="75"/>
    </row>
    <row r="233" customFormat="false" ht="15" hidden="false" customHeight="false" outlineLevel="0" collapsed="false">
      <c r="A233" s="72" t="s">
        <v>1897</v>
      </c>
      <c r="B233" s="72" t="s">
        <v>1898</v>
      </c>
      <c r="C233" s="68" t="n">
        <v>4</v>
      </c>
      <c r="D233" s="67" t="n">
        <v>503</v>
      </c>
      <c r="E233" s="67" t="n">
        <v>1</v>
      </c>
      <c r="F233" s="67" t="n">
        <v>1</v>
      </c>
      <c r="G233" s="67" t="n">
        <v>4</v>
      </c>
      <c r="H233" s="70" t="n">
        <v>46.514</v>
      </c>
      <c r="I233" s="75"/>
    </row>
    <row r="234" customFormat="false" ht="15" hidden="false" customHeight="false" outlineLevel="0" collapsed="false">
      <c r="A234" s="72" t="s">
        <v>1899</v>
      </c>
      <c r="B234" s="72" t="s">
        <v>1900</v>
      </c>
      <c r="C234" s="68" t="n">
        <v>4</v>
      </c>
      <c r="D234" s="67" t="n">
        <v>420</v>
      </c>
      <c r="E234" s="67" t="n">
        <v>2</v>
      </c>
      <c r="F234" s="67" t="n">
        <v>2</v>
      </c>
      <c r="G234" s="67" t="n">
        <v>4</v>
      </c>
      <c r="H234" s="70" t="n">
        <v>99.997</v>
      </c>
      <c r="I234" s="75"/>
    </row>
    <row r="235" customFormat="false" ht="15" hidden="false" customHeight="false" outlineLevel="0" collapsed="false">
      <c r="A235" s="72" t="s">
        <v>1901</v>
      </c>
      <c r="B235" s="72" t="s">
        <v>1902</v>
      </c>
      <c r="C235" s="68" t="n">
        <v>4</v>
      </c>
      <c r="D235" s="67" t="n">
        <v>384</v>
      </c>
      <c r="E235" s="67" t="n">
        <v>2</v>
      </c>
      <c r="F235" s="67" t="n">
        <v>2</v>
      </c>
      <c r="G235" s="67" t="n">
        <v>4</v>
      </c>
      <c r="H235" s="70" t="n">
        <v>85.738</v>
      </c>
      <c r="I235" s="75"/>
    </row>
    <row r="236" customFormat="false" ht="15" hidden="false" customHeight="false" outlineLevel="0" collapsed="false">
      <c r="A236" s="72" t="s">
        <v>1903</v>
      </c>
      <c r="B236" s="72" t="s">
        <v>1904</v>
      </c>
      <c r="C236" s="68" t="n">
        <v>4</v>
      </c>
      <c r="D236" s="67" t="n">
        <v>402</v>
      </c>
      <c r="E236" s="67" t="n">
        <v>2</v>
      </c>
      <c r="F236" s="67" t="n">
        <v>2</v>
      </c>
      <c r="G236" s="67" t="n">
        <v>4</v>
      </c>
      <c r="H236" s="70" t="n">
        <v>111.759</v>
      </c>
      <c r="I236" s="75"/>
    </row>
    <row r="237" customFormat="false" ht="15" hidden="false" customHeight="false" outlineLevel="0" collapsed="false">
      <c r="A237" s="72" t="s">
        <v>928</v>
      </c>
      <c r="B237" s="72" t="s">
        <v>929</v>
      </c>
      <c r="C237" s="68" t="n">
        <v>4</v>
      </c>
      <c r="D237" s="67" t="n">
        <v>258</v>
      </c>
      <c r="E237" s="67" t="n">
        <v>1</v>
      </c>
      <c r="F237" s="67" t="n">
        <v>5</v>
      </c>
      <c r="H237" s="70" t="n">
        <v>97.205</v>
      </c>
      <c r="I237" s="75"/>
    </row>
    <row r="238" customFormat="false" ht="15" hidden="false" customHeight="false" outlineLevel="0" collapsed="false">
      <c r="A238" s="72" t="s">
        <v>1905</v>
      </c>
      <c r="B238" s="72" t="s">
        <v>1906</v>
      </c>
      <c r="C238" s="68" t="n">
        <v>4</v>
      </c>
      <c r="D238" s="67" t="n">
        <v>268</v>
      </c>
      <c r="E238" s="67" t="n">
        <v>3</v>
      </c>
      <c r="F238" s="67" t="n">
        <v>3</v>
      </c>
      <c r="G238" s="67" t="n">
        <v>4</v>
      </c>
      <c r="H238" s="70" t="n">
        <v>78.562</v>
      </c>
      <c r="I238" s="75"/>
    </row>
    <row r="239" customFormat="false" ht="15" hidden="false" customHeight="false" outlineLevel="0" collapsed="false">
      <c r="A239" s="72" t="s">
        <v>1907</v>
      </c>
      <c r="B239" s="72" t="s">
        <v>1908</v>
      </c>
      <c r="C239" s="68" t="n">
        <v>4</v>
      </c>
      <c r="D239" s="67" t="n">
        <v>250</v>
      </c>
      <c r="E239" s="67" t="n">
        <v>4</v>
      </c>
      <c r="F239" s="67" t="n">
        <v>4</v>
      </c>
      <c r="G239" s="67" t="n">
        <v>4</v>
      </c>
      <c r="H239" s="70" t="n">
        <v>123.563</v>
      </c>
      <c r="I239" s="75"/>
    </row>
    <row r="240" customFormat="false" ht="15" hidden="false" customHeight="false" outlineLevel="0" collapsed="false">
      <c r="A240" s="72" t="s">
        <v>1909</v>
      </c>
      <c r="B240" s="72" t="s">
        <v>1910</v>
      </c>
      <c r="C240" s="68" t="n">
        <v>4</v>
      </c>
      <c r="D240" s="67" t="n">
        <v>306</v>
      </c>
      <c r="E240" s="67" t="n">
        <v>3</v>
      </c>
      <c r="F240" s="67" t="n">
        <v>3</v>
      </c>
      <c r="G240" s="67" t="n">
        <v>2</v>
      </c>
      <c r="H240" s="70" t="n">
        <v>117.149</v>
      </c>
      <c r="I240" s="75"/>
    </row>
    <row r="241" customFormat="false" ht="15" hidden="false" customHeight="false" outlineLevel="0" collapsed="false">
      <c r="A241" s="72" t="s">
        <v>1911</v>
      </c>
      <c r="B241" s="72" t="s">
        <v>1912</v>
      </c>
      <c r="C241" s="68" t="n">
        <v>4</v>
      </c>
      <c r="D241" s="67" t="n">
        <v>281</v>
      </c>
      <c r="E241" s="67" t="n">
        <v>4</v>
      </c>
      <c r="F241" s="67" t="n">
        <v>4</v>
      </c>
      <c r="G241" s="67" t="n">
        <v>7</v>
      </c>
      <c r="H241" s="70" t="n">
        <v>102.452</v>
      </c>
      <c r="I241" s="75"/>
    </row>
    <row r="242" customFormat="false" ht="15" hidden="false" customHeight="false" outlineLevel="0" collapsed="false">
      <c r="A242" s="72" t="s">
        <v>1913</v>
      </c>
      <c r="B242" s="72" t="s">
        <v>1914</v>
      </c>
      <c r="C242" s="68" t="n">
        <v>4</v>
      </c>
      <c r="D242" s="67" t="n">
        <v>293</v>
      </c>
      <c r="E242" s="67" t="n">
        <v>4</v>
      </c>
      <c r="F242" s="67" t="n">
        <v>4</v>
      </c>
      <c r="G242" s="67" t="n">
        <v>4</v>
      </c>
      <c r="H242" s="70" t="n">
        <v>106.379</v>
      </c>
      <c r="I242" s="75"/>
    </row>
    <row r="243" customFormat="false" ht="15" hidden="false" customHeight="false" outlineLevel="0" collapsed="false">
      <c r="A243" s="72" t="s">
        <v>1915</v>
      </c>
      <c r="B243" s="72" t="s">
        <v>1916</v>
      </c>
      <c r="C243" s="68" t="n">
        <v>4</v>
      </c>
      <c r="D243" s="67" t="n">
        <v>396</v>
      </c>
      <c r="E243" s="67" t="n">
        <v>2</v>
      </c>
      <c r="F243" s="67" t="n">
        <v>2</v>
      </c>
      <c r="G243" s="67" t="n">
        <v>4</v>
      </c>
      <c r="H243" s="70" t="n">
        <v>61.495</v>
      </c>
      <c r="I243" s="75"/>
    </row>
    <row r="244" customFormat="false" ht="15" hidden="false" customHeight="false" outlineLevel="0" collapsed="false">
      <c r="A244" s="72" t="s">
        <v>1917</v>
      </c>
      <c r="B244" s="72" t="s">
        <v>1918</v>
      </c>
      <c r="C244" s="68" t="n">
        <v>4</v>
      </c>
      <c r="D244" s="67" t="n">
        <v>552</v>
      </c>
      <c r="E244" s="67" t="n">
        <v>1</v>
      </c>
      <c r="F244" s="67" t="n">
        <v>1</v>
      </c>
      <c r="G244" s="67" t="n">
        <v>4</v>
      </c>
      <c r="H244" s="70" t="n">
        <v>44.74</v>
      </c>
      <c r="I244" s="75"/>
    </row>
    <row r="245" customFormat="false" ht="15" hidden="false" customHeight="false" outlineLevel="0" collapsed="false">
      <c r="A245" s="72" t="s">
        <v>1919</v>
      </c>
      <c r="B245" s="72" t="s">
        <v>1920</v>
      </c>
      <c r="C245" s="68" t="n">
        <v>4</v>
      </c>
      <c r="D245" s="67" t="n">
        <v>256</v>
      </c>
      <c r="E245" s="67" t="n">
        <v>5</v>
      </c>
      <c r="F245" s="67" t="n">
        <v>5</v>
      </c>
      <c r="G245" s="67" t="n">
        <v>1</v>
      </c>
      <c r="H245" s="70" t="n">
        <v>243.247</v>
      </c>
      <c r="I245" s="75"/>
    </row>
    <row r="246" customFormat="false" ht="15" hidden="false" customHeight="false" outlineLevel="0" collapsed="false">
      <c r="A246" s="67" t="s">
        <v>1921</v>
      </c>
      <c r="B246" s="67" t="s">
        <v>1922</v>
      </c>
      <c r="C246" s="68" t="n">
        <v>3.9583984</v>
      </c>
      <c r="D246" s="67" t="n">
        <v>4</v>
      </c>
      <c r="E246" s="67" t="n">
        <v>1</v>
      </c>
      <c r="F246" s="67" t="n">
        <v>1</v>
      </c>
      <c r="G246" s="67" t="n">
        <v>2</v>
      </c>
      <c r="H246" s="70" t="n">
        <v>30.15100387466</v>
      </c>
      <c r="I246" s="75"/>
    </row>
    <row r="247" customFormat="false" ht="15" hidden="false" customHeight="false" outlineLevel="0" collapsed="false">
      <c r="A247" s="67" t="s">
        <v>1923</v>
      </c>
      <c r="B247" s="67" t="s">
        <v>1924</v>
      </c>
      <c r="C247" s="68" t="n">
        <v>3.8909257</v>
      </c>
      <c r="D247" s="67" t="n">
        <v>4</v>
      </c>
      <c r="E247" s="67" t="n">
        <v>1</v>
      </c>
      <c r="F247" s="67" t="n">
        <v>1</v>
      </c>
      <c r="G247" s="67" t="n">
        <v>2</v>
      </c>
      <c r="H247" s="70" t="n">
        <v>48.12966224466</v>
      </c>
      <c r="I247" s="75"/>
    </row>
    <row r="248" customFormat="false" ht="15" hidden="false" customHeight="false" outlineLevel="0" collapsed="false">
      <c r="A248" s="67" t="s">
        <v>1925</v>
      </c>
      <c r="B248" s="67" t="s">
        <v>1926</v>
      </c>
      <c r="C248" s="68" t="n">
        <v>3.53</v>
      </c>
      <c r="D248" s="67" t="n">
        <v>11</v>
      </c>
      <c r="E248" s="67" t="n">
        <v>3</v>
      </c>
      <c r="F248" s="67" t="n">
        <v>3</v>
      </c>
      <c r="G248" s="67" t="n">
        <v>3</v>
      </c>
      <c r="H248" s="70" t="n">
        <v>122.83414183466</v>
      </c>
      <c r="I248" s="75"/>
    </row>
    <row r="249" customFormat="false" ht="15" hidden="false" customHeight="false" outlineLevel="0" collapsed="false">
      <c r="A249" s="72" t="s">
        <v>1927</v>
      </c>
      <c r="B249" s="72" t="s">
        <v>1928</v>
      </c>
      <c r="C249" s="68" t="n">
        <v>3.373635</v>
      </c>
      <c r="D249" s="67" t="n">
        <v>406</v>
      </c>
      <c r="E249" s="67" t="n">
        <v>2</v>
      </c>
      <c r="F249" s="67" t="n">
        <v>2</v>
      </c>
      <c r="G249" s="67" t="n">
        <v>3</v>
      </c>
      <c r="H249" s="70" t="n">
        <v>79.955</v>
      </c>
      <c r="I249" s="75"/>
    </row>
    <row r="250" customFormat="false" ht="15" hidden="false" customHeight="false" outlineLevel="0" collapsed="false">
      <c r="A250" s="72" t="s">
        <v>1297</v>
      </c>
      <c r="B250" s="72" t="s">
        <v>1929</v>
      </c>
      <c r="C250" s="68" t="n">
        <v>3.373635</v>
      </c>
      <c r="D250" s="67" t="n">
        <v>192</v>
      </c>
      <c r="E250" s="67" t="n">
        <v>8</v>
      </c>
      <c r="F250" s="67" t="n">
        <v>8</v>
      </c>
      <c r="G250" s="67" t="n">
        <v>1</v>
      </c>
      <c r="H250" s="70" t="n">
        <v>358.695</v>
      </c>
      <c r="I250" s="75"/>
    </row>
    <row r="251" customFormat="false" ht="15" hidden="false" customHeight="false" outlineLevel="0" collapsed="false">
      <c r="A251" s="72" t="s">
        <v>1930</v>
      </c>
      <c r="B251" s="72" t="s">
        <v>1931</v>
      </c>
      <c r="C251" s="68" t="n">
        <v>3.373635</v>
      </c>
      <c r="D251" s="67" t="n">
        <v>333</v>
      </c>
      <c r="E251" s="67" t="n">
        <v>2</v>
      </c>
      <c r="F251" s="67" t="n">
        <v>3</v>
      </c>
      <c r="G251" s="67" t="n">
        <v>3</v>
      </c>
      <c r="H251" s="70" t="n">
        <v>101.559</v>
      </c>
      <c r="I251" s="75"/>
    </row>
    <row r="252" customFormat="false" ht="15" hidden="false" customHeight="false" outlineLevel="0" collapsed="false">
      <c r="A252" s="72" t="s">
        <v>1932</v>
      </c>
      <c r="B252" s="72" t="s">
        <v>1933</v>
      </c>
      <c r="C252" s="68" t="n">
        <v>3.373635</v>
      </c>
      <c r="D252" s="67" t="n">
        <v>515</v>
      </c>
      <c r="E252" s="67" t="n">
        <v>1</v>
      </c>
      <c r="F252" s="67" t="n">
        <v>1</v>
      </c>
      <c r="G252" s="67" t="n">
        <v>3</v>
      </c>
      <c r="H252" s="70" t="n">
        <v>32.728</v>
      </c>
      <c r="I252" s="75"/>
    </row>
    <row r="253" customFormat="false" ht="15" hidden="false" customHeight="false" outlineLevel="0" collapsed="false">
      <c r="A253" s="72" t="s">
        <v>1934</v>
      </c>
      <c r="B253" s="72" t="s">
        <v>1935</v>
      </c>
      <c r="C253" s="68" t="n">
        <v>3.373635</v>
      </c>
      <c r="D253" s="67" t="n">
        <v>376</v>
      </c>
      <c r="E253" s="67" t="n">
        <v>1</v>
      </c>
      <c r="F253" s="67" t="n">
        <v>1</v>
      </c>
      <c r="G253" s="67" t="n">
        <v>3</v>
      </c>
      <c r="H253" s="70" t="n">
        <v>78.91</v>
      </c>
      <c r="I253" s="75"/>
    </row>
    <row r="254" customFormat="false" ht="15" hidden="false" customHeight="false" outlineLevel="0" collapsed="false">
      <c r="A254" s="67" t="s">
        <v>958</v>
      </c>
      <c r="B254" s="67" t="s">
        <v>959</v>
      </c>
      <c r="C254" s="68" t="n">
        <v>3.373635</v>
      </c>
      <c r="D254" s="67" t="n">
        <v>521</v>
      </c>
      <c r="E254" s="67" t="n">
        <v>1</v>
      </c>
      <c r="F254" s="67" t="n">
        <v>1</v>
      </c>
      <c r="G254" s="67" t="n">
        <v>3</v>
      </c>
      <c r="H254" s="70" t="n">
        <v>34.735</v>
      </c>
      <c r="I254" s="75"/>
    </row>
    <row r="255" customFormat="false" ht="15" hidden="false" customHeight="false" outlineLevel="0" collapsed="false">
      <c r="A255" s="72" t="s">
        <v>1936</v>
      </c>
      <c r="B255" s="72" t="s">
        <v>1937</v>
      </c>
      <c r="C255" s="68" t="n">
        <v>3.373635</v>
      </c>
      <c r="D255" s="67" t="n">
        <v>187</v>
      </c>
      <c r="E255" s="67" t="n">
        <v>6</v>
      </c>
      <c r="F255" s="67" t="n">
        <v>6</v>
      </c>
      <c r="H255" s="70" t="n">
        <v>274.608</v>
      </c>
      <c r="I255" s="75"/>
    </row>
    <row r="256" customFormat="false" ht="15" hidden="false" customHeight="false" outlineLevel="0" collapsed="false">
      <c r="A256" s="72" t="s">
        <v>1938</v>
      </c>
      <c r="B256" s="72" t="s">
        <v>1939</v>
      </c>
      <c r="C256" s="68" t="n">
        <v>3.373635</v>
      </c>
      <c r="D256" s="67" t="n">
        <v>474</v>
      </c>
      <c r="E256" s="67" t="n">
        <v>1</v>
      </c>
      <c r="F256" s="67" t="n">
        <v>1</v>
      </c>
      <c r="G256" s="67" t="n">
        <v>3</v>
      </c>
      <c r="H256" s="70" t="n">
        <v>47.697</v>
      </c>
      <c r="I256" s="75"/>
    </row>
    <row r="257" customFormat="false" ht="15" hidden="false" customHeight="false" outlineLevel="0" collapsed="false">
      <c r="A257" s="67" t="s">
        <v>1940</v>
      </c>
      <c r="B257" s="67" t="s">
        <v>1941</v>
      </c>
      <c r="C257" s="68" t="n">
        <v>3.26</v>
      </c>
      <c r="D257" s="67" t="n">
        <v>3</v>
      </c>
      <c r="E257" s="67" t="n">
        <v>1</v>
      </c>
      <c r="F257" s="67" t="n">
        <v>1</v>
      </c>
      <c r="G257" s="67" t="n">
        <v>1</v>
      </c>
      <c r="H257" s="70" t="n">
        <v>33.87992939466</v>
      </c>
      <c r="I257" s="75"/>
    </row>
    <row r="258" customFormat="false" ht="15" hidden="false" customHeight="false" outlineLevel="0" collapsed="false">
      <c r="A258" s="67" t="s">
        <v>1942</v>
      </c>
      <c r="B258" s="67" t="s">
        <v>1943</v>
      </c>
      <c r="C258" s="68" t="n">
        <v>3.1</v>
      </c>
      <c r="D258" s="67" t="n">
        <v>7</v>
      </c>
      <c r="E258" s="67" t="n">
        <v>13</v>
      </c>
      <c r="F258" s="67" t="n">
        <v>13</v>
      </c>
      <c r="G258" s="67" t="n">
        <v>17</v>
      </c>
      <c r="H258" s="70" t="n">
        <v>531.466012004659</v>
      </c>
      <c r="I258" s="75"/>
    </row>
    <row r="259" customFormat="false" ht="15" hidden="false" customHeight="false" outlineLevel="0" collapsed="false">
      <c r="A259" s="72" t="s">
        <v>1944</v>
      </c>
      <c r="B259" s="72" t="s">
        <v>1945</v>
      </c>
      <c r="C259" s="68" t="n">
        <v>3</v>
      </c>
      <c r="D259" s="67" t="n">
        <v>401</v>
      </c>
      <c r="E259" s="67" t="n">
        <v>2</v>
      </c>
      <c r="F259" s="67" t="n">
        <v>2</v>
      </c>
      <c r="G259" s="67" t="n">
        <v>3</v>
      </c>
      <c r="H259" s="70" t="n">
        <v>77.161</v>
      </c>
      <c r="I259" s="75"/>
    </row>
    <row r="260" customFormat="false" ht="15" hidden="false" customHeight="false" outlineLevel="0" collapsed="false">
      <c r="A260" s="72" t="s">
        <v>1946</v>
      </c>
      <c r="B260" s="72" t="s">
        <v>1947</v>
      </c>
      <c r="C260" s="68" t="n">
        <v>3</v>
      </c>
      <c r="D260" s="67" t="n">
        <v>283</v>
      </c>
      <c r="E260" s="67" t="n">
        <v>3</v>
      </c>
      <c r="F260" s="67" t="n">
        <v>3</v>
      </c>
      <c r="G260" s="67" t="n">
        <v>3</v>
      </c>
      <c r="H260" s="70" t="n">
        <v>122.867</v>
      </c>
      <c r="I260" s="75"/>
    </row>
    <row r="261" customFormat="false" ht="15" hidden="false" customHeight="false" outlineLevel="0" collapsed="false">
      <c r="A261" s="72" t="s">
        <v>1948</v>
      </c>
      <c r="B261" s="72" t="s">
        <v>1949</v>
      </c>
      <c r="C261" s="68" t="n">
        <v>3</v>
      </c>
      <c r="D261" s="67" t="n">
        <v>353</v>
      </c>
      <c r="E261" s="67" t="n">
        <v>1</v>
      </c>
      <c r="F261" s="67" t="n">
        <v>2</v>
      </c>
      <c r="H261" s="70" t="n">
        <v>80.11</v>
      </c>
      <c r="I261" s="75"/>
    </row>
    <row r="262" customFormat="false" ht="15" hidden="false" customHeight="false" outlineLevel="0" collapsed="false">
      <c r="A262" s="72" t="s">
        <v>1950</v>
      </c>
      <c r="B262" s="72" t="s">
        <v>1951</v>
      </c>
      <c r="C262" s="68" t="n">
        <v>3</v>
      </c>
      <c r="D262" s="67" t="n">
        <v>363</v>
      </c>
      <c r="E262" s="67" t="n">
        <v>2</v>
      </c>
      <c r="F262" s="67" t="n">
        <v>2</v>
      </c>
      <c r="G262" s="67" t="n">
        <v>3</v>
      </c>
      <c r="H262" s="70" t="n">
        <v>73.575</v>
      </c>
      <c r="I262" s="75"/>
    </row>
    <row r="263" customFormat="false" ht="15" hidden="false" customHeight="false" outlineLevel="0" collapsed="false">
      <c r="A263" s="72" t="s">
        <v>1952</v>
      </c>
      <c r="B263" s="72" t="s">
        <v>1953</v>
      </c>
      <c r="C263" s="68" t="n">
        <v>3</v>
      </c>
      <c r="D263" s="67" t="n">
        <v>374</v>
      </c>
      <c r="E263" s="67" t="n">
        <v>2</v>
      </c>
      <c r="F263" s="67" t="n">
        <v>2</v>
      </c>
      <c r="G263" s="67" t="n">
        <v>2</v>
      </c>
      <c r="H263" s="70" t="n">
        <v>106.834</v>
      </c>
      <c r="I263" s="75"/>
    </row>
    <row r="264" customFormat="false" ht="15" hidden="false" customHeight="false" outlineLevel="0" collapsed="false">
      <c r="A264" s="72" t="s">
        <v>1954</v>
      </c>
      <c r="B264" s="72" t="s">
        <v>1955</v>
      </c>
      <c r="C264" s="68" t="n">
        <v>3</v>
      </c>
      <c r="D264" s="67" t="n">
        <v>386</v>
      </c>
      <c r="E264" s="67" t="n">
        <v>2</v>
      </c>
      <c r="F264" s="67" t="n">
        <v>2</v>
      </c>
      <c r="G264" s="67" t="n">
        <v>3</v>
      </c>
      <c r="H264" s="70" t="n">
        <v>78.508</v>
      </c>
      <c r="I264" s="75"/>
    </row>
    <row r="265" customFormat="false" ht="15" hidden="false" customHeight="false" outlineLevel="0" collapsed="false">
      <c r="A265" s="72" t="s">
        <v>1956</v>
      </c>
      <c r="B265" s="72" t="s">
        <v>1957</v>
      </c>
      <c r="C265" s="68" t="n">
        <v>3</v>
      </c>
      <c r="D265" s="67" t="n">
        <v>398</v>
      </c>
      <c r="E265" s="67" t="n">
        <v>2</v>
      </c>
      <c r="F265" s="67" t="n">
        <v>2</v>
      </c>
      <c r="G265" s="67" t="n">
        <v>3</v>
      </c>
      <c r="H265" s="70" t="n">
        <v>72.89</v>
      </c>
      <c r="I265" s="75"/>
    </row>
    <row r="266" customFormat="false" ht="15" hidden="false" customHeight="false" outlineLevel="0" collapsed="false">
      <c r="A266" s="72" t="s">
        <v>1958</v>
      </c>
      <c r="B266" s="72" t="s">
        <v>1959</v>
      </c>
      <c r="C266" s="68" t="n">
        <v>3</v>
      </c>
      <c r="D266" s="67" t="n">
        <v>373</v>
      </c>
      <c r="E266" s="67" t="n">
        <v>2</v>
      </c>
      <c r="F266" s="67" t="n">
        <v>2</v>
      </c>
      <c r="G266" s="67" t="n">
        <v>3</v>
      </c>
      <c r="H266" s="70" t="n">
        <v>90.072</v>
      </c>
      <c r="I266" s="75"/>
    </row>
    <row r="267" customFormat="false" ht="15" hidden="false" customHeight="false" outlineLevel="0" collapsed="false">
      <c r="A267" s="72" t="s">
        <v>1960</v>
      </c>
      <c r="B267" s="72" t="s">
        <v>1961</v>
      </c>
      <c r="C267" s="68" t="n">
        <v>3</v>
      </c>
      <c r="D267" s="67" t="n">
        <v>210</v>
      </c>
      <c r="E267" s="67" t="n">
        <v>7</v>
      </c>
      <c r="F267" s="67" t="n">
        <v>7</v>
      </c>
      <c r="G267" s="67" t="n">
        <v>2</v>
      </c>
      <c r="H267" s="70" t="n">
        <v>287.595</v>
      </c>
      <c r="I267" s="75"/>
    </row>
    <row r="268" customFormat="false" ht="15" hidden="false" customHeight="false" outlineLevel="0" collapsed="false">
      <c r="A268" s="72" t="s">
        <v>1962</v>
      </c>
      <c r="B268" s="72" t="s">
        <v>1963</v>
      </c>
      <c r="C268" s="68" t="n">
        <v>3</v>
      </c>
      <c r="D268" s="67" t="n">
        <v>300</v>
      </c>
      <c r="E268" s="67" t="n">
        <v>4</v>
      </c>
      <c r="F268" s="67" t="n">
        <v>4</v>
      </c>
      <c r="G268" s="67" t="n">
        <v>1</v>
      </c>
      <c r="H268" s="70" t="n">
        <v>248.072</v>
      </c>
      <c r="I268" s="75"/>
    </row>
    <row r="269" customFormat="false" ht="15" hidden="false" customHeight="false" outlineLevel="0" collapsed="false">
      <c r="A269" s="72" t="s">
        <v>1964</v>
      </c>
      <c r="B269" s="72" t="s">
        <v>1965</v>
      </c>
      <c r="C269" s="68" t="n">
        <v>3</v>
      </c>
      <c r="D269" s="67" t="n">
        <v>385</v>
      </c>
      <c r="E269" s="67" t="n">
        <v>2</v>
      </c>
      <c r="F269" s="67" t="n">
        <v>2</v>
      </c>
      <c r="G269" s="67" t="n">
        <v>3</v>
      </c>
      <c r="H269" s="70" t="n">
        <v>102.355</v>
      </c>
      <c r="I269" s="75"/>
    </row>
    <row r="270" customFormat="false" ht="15" hidden="false" customHeight="false" outlineLevel="0" collapsed="false">
      <c r="A270" s="72" t="s">
        <v>1313</v>
      </c>
      <c r="B270" s="72" t="s">
        <v>1314</v>
      </c>
      <c r="C270" s="68" t="n">
        <v>3</v>
      </c>
      <c r="D270" s="67" t="n">
        <v>287</v>
      </c>
      <c r="E270" s="67" t="n">
        <v>3</v>
      </c>
      <c r="F270" s="67" t="n">
        <v>3</v>
      </c>
      <c r="G270" s="67" t="n">
        <v>3</v>
      </c>
      <c r="H270" s="70" t="n">
        <v>118.103</v>
      </c>
      <c r="I270" s="75"/>
    </row>
    <row r="271" customFormat="false" ht="15" hidden="false" customHeight="false" outlineLevel="0" collapsed="false">
      <c r="A271" s="67" t="s">
        <v>1223</v>
      </c>
      <c r="B271" s="67" t="s">
        <v>1224</v>
      </c>
      <c r="C271" s="68" t="n">
        <v>3</v>
      </c>
      <c r="D271" s="67" t="n">
        <v>233</v>
      </c>
      <c r="E271" s="67" t="n">
        <v>3</v>
      </c>
      <c r="F271" s="67" t="n">
        <v>3</v>
      </c>
      <c r="G271" s="67" t="n">
        <v>3</v>
      </c>
      <c r="H271" s="70" t="n">
        <v>138.448</v>
      </c>
      <c r="I271" s="75"/>
    </row>
    <row r="272" customFormat="false" ht="15" hidden="false" customHeight="false" outlineLevel="0" collapsed="false">
      <c r="A272" s="72" t="s">
        <v>1966</v>
      </c>
      <c r="B272" s="72" t="s">
        <v>1967</v>
      </c>
      <c r="C272" s="68" t="n">
        <v>3</v>
      </c>
      <c r="D272" s="67" t="n">
        <v>381</v>
      </c>
      <c r="E272" s="67" t="n">
        <v>2</v>
      </c>
      <c r="F272" s="67" t="n">
        <v>2</v>
      </c>
      <c r="G272" s="67" t="n">
        <v>3</v>
      </c>
      <c r="H272" s="70" t="n">
        <v>80.311</v>
      </c>
      <c r="I272" s="75"/>
    </row>
    <row r="273" customFormat="false" ht="15" hidden="false" customHeight="false" outlineLevel="0" collapsed="false">
      <c r="A273" s="72" t="s">
        <v>1968</v>
      </c>
      <c r="B273" s="72" t="s">
        <v>1969</v>
      </c>
      <c r="C273" s="68" t="n">
        <v>3</v>
      </c>
      <c r="D273" s="67" t="n">
        <v>343</v>
      </c>
      <c r="E273" s="67" t="n">
        <v>3</v>
      </c>
      <c r="F273" s="67" t="n">
        <v>3</v>
      </c>
      <c r="H273" s="70" t="n">
        <v>94.499</v>
      </c>
      <c r="I273" s="75"/>
    </row>
    <row r="274" customFormat="false" ht="15" hidden="false" customHeight="false" outlineLevel="0" collapsed="false">
      <c r="A274" s="72" t="s">
        <v>1970</v>
      </c>
      <c r="B274" s="72" t="s">
        <v>1971</v>
      </c>
      <c r="C274" s="68" t="n">
        <v>3</v>
      </c>
      <c r="D274" s="67" t="n">
        <v>523</v>
      </c>
      <c r="E274" s="67" t="n">
        <v>1</v>
      </c>
      <c r="F274" s="67" t="n">
        <v>1</v>
      </c>
      <c r="G274" s="67" t="n">
        <v>3</v>
      </c>
      <c r="H274" s="70" t="n">
        <v>71.457</v>
      </c>
      <c r="I274" s="75"/>
    </row>
    <row r="275" customFormat="false" ht="15" hidden="false" customHeight="false" outlineLevel="0" collapsed="false">
      <c r="A275" s="72" t="s">
        <v>1972</v>
      </c>
      <c r="B275" s="72" t="s">
        <v>1973</v>
      </c>
      <c r="C275" s="68" t="n">
        <v>3</v>
      </c>
      <c r="D275" s="67" t="n">
        <v>383</v>
      </c>
      <c r="E275" s="67" t="n">
        <v>2</v>
      </c>
      <c r="F275" s="67" t="n">
        <v>2</v>
      </c>
      <c r="G275" s="67" t="n">
        <v>3</v>
      </c>
      <c r="H275" s="70" t="n">
        <v>95.613</v>
      </c>
      <c r="I275" s="75"/>
    </row>
    <row r="276" customFormat="false" ht="15" hidden="false" customHeight="false" outlineLevel="0" collapsed="false">
      <c r="A276" s="72" t="s">
        <v>1974</v>
      </c>
      <c r="B276" s="72" t="s">
        <v>1975</v>
      </c>
      <c r="C276" s="68" t="n">
        <v>3</v>
      </c>
      <c r="D276" s="67" t="n">
        <v>543</v>
      </c>
      <c r="E276" s="67" t="n">
        <v>1</v>
      </c>
      <c r="F276" s="67" t="n">
        <v>1</v>
      </c>
      <c r="G276" s="67" t="n">
        <v>3</v>
      </c>
      <c r="H276" s="70" t="n">
        <v>56.055</v>
      </c>
      <c r="I276" s="75"/>
    </row>
    <row r="277" customFormat="false" ht="15" hidden="false" customHeight="false" outlineLevel="0" collapsed="false">
      <c r="A277" s="72" t="s">
        <v>1976</v>
      </c>
      <c r="B277" s="72" t="s">
        <v>1977</v>
      </c>
      <c r="C277" s="68" t="n">
        <v>3</v>
      </c>
      <c r="D277" s="67" t="n">
        <v>422</v>
      </c>
      <c r="E277" s="67" t="n">
        <v>2</v>
      </c>
      <c r="F277" s="67" t="n">
        <v>2</v>
      </c>
      <c r="G277" s="67" t="n">
        <v>3</v>
      </c>
      <c r="H277" s="70" t="n">
        <v>83.067</v>
      </c>
      <c r="I277" s="75"/>
    </row>
    <row r="278" customFormat="false" ht="15" hidden="false" customHeight="false" outlineLevel="0" collapsed="false">
      <c r="A278" s="72" t="s">
        <v>1978</v>
      </c>
      <c r="B278" s="72" t="s">
        <v>1979</v>
      </c>
      <c r="C278" s="68" t="n">
        <v>3</v>
      </c>
      <c r="D278" s="67" t="n">
        <v>524</v>
      </c>
      <c r="E278" s="67" t="n">
        <v>1</v>
      </c>
      <c r="F278" s="67" t="n">
        <v>1</v>
      </c>
      <c r="G278" s="67" t="n">
        <v>3</v>
      </c>
      <c r="H278" s="70" t="n">
        <v>54.558</v>
      </c>
      <c r="I278" s="75"/>
    </row>
    <row r="279" customFormat="false" ht="15" hidden="false" customHeight="false" outlineLevel="0" collapsed="false">
      <c r="A279" s="67" t="s">
        <v>1980</v>
      </c>
      <c r="B279" s="67" t="s">
        <v>1981</v>
      </c>
      <c r="C279" s="68" t="n">
        <v>2.9013261</v>
      </c>
      <c r="D279" s="67" t="n">
        <v>1</v>
      </c>
      <c r="E279" s="67" t="n">
        <v>1</v>
      </c>
      <c r="F279" s="67" t="n">
        <v>1</v>
      </c>
      <c r="G279" s="67" t="n">
        <v>1</v>
      </c>
      <c r="H279" s="70" t="n">
        <v>40.23445156466</v>
      </c>
      <c r="I279" s="75"/>
    </row>
    <row r="280" customFormat="false" ht="15" hidden="false" customHeight="false" outlineLevel="0" collapsed="false">
      <c r="A280" s="67" t="s">
        <v>1982</v>
      </c>
      <c r="B280" s="67" t="s">
        <v>1983</v>
      </c>
      <c r="C280" s="68" t="n">
        <v>2.35</v>
      </c>
      <c r="D280" s="67" t="n">
        <v>1</v>
      </c>
      <c r="E280" s="67" t="n">
        <v>1</v>
      </c>
      <c r="F280" s="67" t="n">
        <v>1</v>
      </c>
      <c r="G280" s="67" t="n">
        <v>2</v>
      </c>
      <c r="H280" s="70" t="n">
        <v>59.71359642466</v>
      </c>
      <c r="I280" s="75"/>
    </row>
    <row r="281" customFormat="false" ht="15" hidden="false" customHeight="false" outlineLevel="0" collapsed="false">
      <c r="A281" s="72" t="s">
        <v>1984</v>
      </c>
      <c r="B281" s="72" t="s">
        <v>1985</v>
      </c>
      <c r="C281" s="68" t="n">
        <v>2.24909</v>
      </c>
      <c r="D281" s="67" t="n">
        <v>542</v>
      </c>
      <c r="E281" s="67" t="n">
        <v>1</v>
      </c>
      <c r="F281" s="67" t="n">
        <v>1</v>
      </c>
      <c r="G281" s="67" t="n">
        <v>2</v>
      </c>
      <c r="H281" s="70" t="n">
        <v>60.959</v>
      </c>
      <c r="I281" s="75"/>
    </row>
    <row r="282" customFormat="false" ht="15" hidden="false" customHeight="false" outlineLevel="0" collapsed="false">
      <c r="A282" s="72" t="s">
        <v>1986</v>
      </c>
      <c r="B282" s="72" t="s">
        <v>1987</v>
      </c>
      <c r="C282" s="68" t="n">
        <v>2.24909</v>
      </c>
      <c r="D282" s="67" t="n">
        <v>379</v>
      </c>
      <c r="E282" s="67" t="n">
        <v>1</v>
      </c>
      <c r="F282" s="67" t="n">
        <v>1</v>
      </c>
      <c r="G282" s="67" t="n">
        <v>2</v>
      </c>
      <c r="H282" s="70" t="n">
        <v>107.142</v>
      </c>
      <c r="I282" s="75"/>
    </row>
    <row r="283" customFormat="false" ht="15" hidden="false" customHeight="false" outlineLevel="0" collapsed="false">
      <c r="A283" s="72" t="s">
        <v>1988</v>
      </c>
      <c r="B283" s="72" t="s">
        <v>1989</v>
      </c>
      <c r="C283" s="68" t="n">
        <v>2.24909</v>
      </c>
      <c r="D283" s="67" t="n">
        <v>533</v>
      </c>
      <c r="E283" s="67" t="n">
        <v>1</v>
      </c>
      <c r="F283" s="67" t="n">
        <v>1</v>
      </c>
      <c r="G283" s="67" t="n">
        <v>2</v>
      </c>
      <c r="H283" s="70" t="n">
        <v>68.241</v>
      </c>
      <c r="I283" s="75"/>
    </row>
    <row r="284" customFormat="false" ht="15" hidden="false" customHeight="false" outlineLevel="0" collapsed="false">
      <c r="A284" s="72" t="s">
        <v>1990</v>
      </c>
      <c r="B284" s="72" t="s">
        <v>1991</v>
      </c>
      <c r="C284" s="68" t="n">
        <v>2.24909</v>
      </c>
      <c r="D284" s="67" t="n">
        <v>574</v>
      </c>
      <c r="E284" s="67" t="n">
        <v>1</v>
      </c>
      <c r="F284" s="67" t="n">
        <v>1</v>
      </c>
      <c r="G284" s="67" t="n">
        <v>2</v>
      </c>
      <c r="H284" s="70" t="n">
        <v>73.325</v>
      </c>
      <c r="I284" s="75"/>
    </row>
    <row r="285" customFormat="false" ht="15" hidden="false" customHeight="false" outlineLevel="0" collapsed="false">
      <c r="A285" s="72" t="s">
        <v>1045</v>
      </c>
      <c r="B285" s="72" t="s">
        <v>1046</v>
      </c>
      <c r="C285" s="68" t="n">
        <v>2.24909</v>
      </c>
      <c r="D285" s="67" t="n">
        <v>581</v>
      </c>
      <c r="E285" s="67" t="n">
        <v>1</v>
      </c>
      <c r="F285" s="67" t="n">
        <v>1</v>
      </c>
      <c r="G285" s="67" t="n">
        <v>2</v>
      </c>
      <c r="H285" s="70" t="n">
        <v>71.656</v>
      </c>
      <c r="I285" s="75"/>
    </row>
    <row r="286" customFormat="false" ht="15" hidden="false" customHeight="false" outlineLevel="0" collapsed="false">
      <c r="A286" s="72" t="s">
        <v>1992</v>
      </c>
      <c r="B286" s="72" t="s">
        <v>1993</v>
      </c>
      <c r="C286" s="68" t="n">
        <v>2.24909</v>
      </c>
      <c r="D286" s="67" t="n">
        <v>405</v>
      </c>
      <c r="E286" s="67" t="n">
        <v>2</v>
      </c>
      <c r="F286" s="67" t="n">
        <v>2</v>
      </c>
      <c r="G286" s="67" t="n">
        <v>2</v>
      </c>
      <c r="H286" s="70" t="n">
        <v>95.926</v>
      </c>
      <c r="I286" s="75"/>
    </row>
    <row r="287" customFormat="false" ht="15" hidden="false" customHeight="false" outlineLevel="0" collapsed="false">
      <c r="A287" s="72" t="s">
        <v>1994</v>
      </c>
      <c r="B287" s="72" t="s">
        <v>1995</v>
      </c>
      <c r="C287" s="68" t="n">
        <v>2.24909</v>
      </c>
      <c r="D287" s="67" t="n">
        <v>619</v>
      </c>
      <c r="E287" s="67" t="n">
        <v>1</v>
      </c>
      <c r="F287" s="67" t="n">
        <v>1</v>
      </c>
      <c r="G287" s="67" t="n">
        <v>2</v>
      </c>
      <c r="H287" s="70" t="n">
        <v>69.477</v>
      </c>
      <c r="I287" s="75"/>
    </row>
    <row r="288" customFormat="false" ht="15" hidden="false" customHeight="false" outlineLevel="0" collapsed="false">
      <c r="A288" s="72" t="s">
        <v>1996</v>
      </c>
      <c r="B288" s="72" t="s">
        <v>1997</v>
      </c>
      <c r="C288" s="68" t="n">
        <v>2.24909</v>
      </c>
      <c r="D288" s="67" t="n">
        <v>409</v>
      </c>
      <c r="E288" s="67" t="n">
        <v>2</v>
      </c>
      <c r="F288" s="67" t="n">
        <v>2</v>
      </c>
      <c r="G288" s="67" t="n">
        <v>2</v>
      </c>
      <c r="H288" s="70" t="n">
        <v>159</v>
      </c>
      <c r="I288" s="75"/>
    </row>
    <row r="289" customFormat="false" ht="15" hidden="false" customHeight="false" outlineLevel="0" collapsed="false">
      <c r="A289" s="72" t="s">
        <v>1998</v>
      </c>
      <c r="B289" s="72" t="s">
        <v>1999</v>
      </c>
      <c r="C289" s="68" t="n">
        <v>2</v>
      </c>
      <c r="D289" s="67" t="n">
        <v>513</v>
      </c>
      <c r="E289" s="67" t="n">
        <v>1</v>
      </c>
      <c r="F289" s="67" t="n">
        <v>1</v>
      </c>
      <c r="G289" s="67" t="n">
        <v>2</v>
      </c>
      <c r="H289" s="70" t="n">
        <v>59.574</v>
      </c>
      <c r="I289" s="75"/>
    </row>
    <row r="290" customFormat="false" ht="15" hidden="false" customHeight="false" outlineLevel="0" collapsed="false">
      <c r="A290" s="72" t="s">
        <v>2000</v>
      </c>
      <c r="B290" s="72" t="s">
        <v>2001</v>
      </c>
      <c r="C290" s="68" t="n">
        <v>2</v>
      </c>
      <c r="D290" s="67" t="n">
        <v>528</v>
      </c>
      <c r="E290" s="67" t="n">
        <v>1</v>
      </c>
      <c r="F290" s="67" t="n">
        <v>1</v>
      </c>
      <c r="G290" s="67" t="n">
        <v>2</v>
      </c>
      <c r="H290" s="70" t="n">
        <v>82.236</v>
      </c>
      <c r="I290" s="75"/>
    </row>
    <row r="291" customFormat="false" ht="15" hidden="false" customHeight="false" outlineLevel="0" collapsed="false">
      <c r="A291" s="72" t="s">
        <v>2002</v>
      </c>
      <c r="B291" s="72" t="s">
        <v>2003</v>
      </c>
      <c r="C291" s="68" t="n">
        <v>2</v>
      </c>
      <c r="D291" s="67" t="n">
        <v>430</v>
      </c>
      <c r="E291" s="67" t="n">
        <v>2</v>
      </c>
      <c r="F291" s="67" t="n">
        <v>2</v>
      </c>
      <c r="G291" s="67" t="n">
        <v>2</v>
      </c>
      <c r="H291" s="70" t="n">
        <v>114.334</v>
      </c>
      <c r="I291" s="75"/>
    </row>
    <row r="292" customFormat="false" ht="15" hidden="false" customHeight="false" outlineLevel="0" collapsed="false">
      <c r="A292" s="72" t="s">
        <v>2004</v>
      </c>
      <c r="B292" s="72" t="s">
        <v>2005</v>
      </c>
      <c r="C292" s="68" t="n">
        <v>2</v>
      </c>
      <c r="D292" s="67" t="n">
        <v>592</v>
      </c>
      <c r="E292" s="67" t="n">
        <v>1</v>
      </c>
      <c r="F292" s="67" t="n">
        <v>1</v>
      </c>
      <c r="G292" s="67" t="n">
        <v>2</v>
      </c>
      <c r="H292" s="70" t="n">
        <v>88.702</v>
      </c>
      <c r="I292" s="75"/>
    </row>
    <row r="293" customFormat="false" ht="15" hidden="false" customHeight="false" outlineLevel="0" collapsed="false">
      <c r="A293" s="72" t="s">
        <v>2006</v>
      </c>
      <c r="B293" s="72" t="s">
        <v>2007</v>
      </c>
      <c r="C293" s="68" t="n">
        <v>2</v>
      </c>
      <c r="D293" s="67" t="n">
        <v>623</v>
      </c>
      <c r="E293" s="67" t="n">
        <v>1</v>
      </c>
      <c r="F293" s="67" t="n">
        <v>1</v>
      </c>
      <c r="G293" s="67" t="n">
        <v>2</v>
      </c>
      <c r="H293" s="70" t="n">
        <v>67.243</v>
      </c>
      <c r="I293" s="75"/>
    </row>
    <row r="294" customFormat="false" ht="15" hidden="false" customHeight="false" outlineLevel="0" collapsed="false">
      <c r="A294" s="72" t="s">
        <v>2008</v>
      </c>
      <c r="B294" s="72" t="s">
        <v>2009</v>
      </c>
      <c r="C294" s="68" t="n">
        <v>2</v>
      </c>
      <c r="D294" s="67" t="n">
        <v>614</v>
      </c>
      <c r="E294" s="67" t="n">
        <v>1</v>
      </c>
      <c r="F294" s="67" t="n">
        <v>1</v>
      </c>
      <c r="G294" s="67" t="n">
        <v>2</v>
      </c>
      <c r="H294" s="70" t="n">
        <v>103.345</v>
      </c>
      <c r="I294" s="75"/>
    </row>
    <row r="295" customFormat="false" ht="15" hidden="false" customHeight="false" outlineLevel="0" collapsed="false">
      <c r="A295" s="72" t="s">
        <v>2010</v>
      </c>
      <c r="B295" s="72" t="s">
        <v>2011</v>
      </c>
      <c r="C295" s="68" t="n">
        <v>2</v>
      </c>
      <c r="D295" s="67" t="n">
        <v>400</v>
      </c>
      <c r="E295" s="67" t="n">
        <v>1</v>
      </c>
      <c r="F295" s="67" t="n">
        <v>1</v>
      </c>
      <c r="G295" s="67" t="n">
        <v>2</v>
      </c>
      <c r="H295" s="70" t="n">
        <v>96.332</v>
      </c>
      <c r="I295" s="75"/>
    </row>
    <row r="296" customFormat="false" ht="15" hidden="false" customHeight="false" outlineLevel="0" collapsed="false">
      <c r="A296" s="72" t="s">
        <v>2012</v>
      </c>
      <c r="B296" s="72" t="s">
        <v>2013</v>
      </c>
      <c r="C296" s="68" t="n">
        <v>2</v>
      </c>
      <c r="D296" s="67" t="n">
        <v>330</v>
      </c>
      <c r="E296" s="67" t="n">
        <v>2</v>
      </c>
      <c r="F296" s="67" t="n">
        <v>2</v>
      </c>
      <c r="H296" s="70" t="n">
        <v>120.207</v>
      </c>
      <c r="I296" s="75"/>
    </row>
    <row r="297" customFormat="false" ht="15" hidden="false" customHeight="false" outlineLevel="0" collapsed="false">
      <c r="A297" s="72" t="s">
        <v>2014</v>
      </c>
      <c r="B297" s="72" t="s">
        <v>2015</v>
      </c>
      <c r="C297" s="68" t="n">
        <v>2</v>
      </c>
      <c r="D297" s="67" t="n">
        <v>527</v>
      </c>
      <c r="E297" s="67" t="n">
        <v>1</v>
      </c>
      <c r="F297" s="67" t="n">
        <v>1</v>
      </c>
      <c r="G297" s="67" t="n">
        <v>2</v>
      </c>
      <c r="H297" s="70" t="n">
        <v>75.404</v>
      </c>
      <c r="I297" s="75"/>
    </row>
    <row r="298" customFormat="false" ht="15" hidden="false" customHeight="false" outlineLevel="0" collapsed="false">
      <c r="A298" s="72" t="s">
        <v>2016</v>
      </c>
      <c r="B298" s="72" t="s">
        <v>2017</v>
      </c>
      <c r="C298" s="68" t="n">
        <v>2</v>
      </c>
      <c r="D298" s="67" t="n">
        <v>348</v>
      </c>
      <c r="E298" s="67" t="n">
        <v>3</v>
      </c>
      <c r="F298" s="67" t="n">
        <v>3</v>
      </c>
      <c r="G298" s="67" t="n">
        <v>2</v>
      </c>
      <c r="H298" s="70" t="n">
        <v>115.963</v>
      </c>
      <c r="I298" s="75"/>
    </row>
    <row r="299" customFormat="false" ht="15" hidden="false" customHeight="false" outlineLevel="0" collapsed="false">
      <c r="A299" s="72" t="s">
        <v>2018</v>
      </c>
      <c r="B299" s="72" t="s">
        <v>2019</v>
      </c>
      <c r="C299" s="68" t="n">
        <v>2</v>
      </c>
      <c r="D299" s="67" t="n">
        <v>489</v>
      </c>
      <c r="E299" s="67" t="n">
        <v>1</v>
      </c>
      <c r="F299" s="67" t="n">
        <v>1</v>
      </c>
      <c r="G299" s="67" t="n">
        <v>2</v>
      </c>
      <c r="H299" s="70" t="n">
        <v>56.081</v>
      </c>
      <c r="I299" s="75"/>
    </row>
    <row r="300" customFormat="false" ht="15" hidden="false" customHeight="false" outlineLevel="0" collapsed="false">
      <c r="A300" s="72" t="s">
        <v>2020</v>
      </c>
      <c r="B300" s="72" t="s">
        <v>2021</v>
      </c>
      <c r="C300" s="68" t="n">
        <v>2</v>
      </c>
      <c r="D300" s="67" t="n">
        <v>362</v>
      </c>
      <c r="E300" s="67" t="n">
        <v>2</v>
      </c>
      <c r="F300" s="67" t="n">
        <v>2</v>
      </c>
      <c r="G300" s="67" t="n">
        <v>2</v>
      </c>
      <c r="H300" s="70" t="n">
        <v>141.326</v>
      </c>
      <c r="I300" s="75"/>
    </row>
    <row r="301" customFormat="false" ht="15" hidden="false" customHeight="false" outlineLevel="0" collapsed="false">
      <c r="A301" s="72" t="s">
        <v>2022</v>
      </c>
      <c r="B301" s="72" t="s">
        <v>2023</v>
      </c>
      <c r="C301" s="68" t="n">
        <v>2</v>
      </c>
      <c r="D301" s="67" t="n">
        <v>512</v>
      </c>
      <c r="E301" s="67" t="n">
        <v>1</v>
      </c>
      <c r="F301" s="67" t="n">
        <v>1</v>
      </c>
      <c r="G301" s="67" t="n">
        <v>2</v>
      </c>
      <c r="H301" s="70" t="n">
        <v>99.987</v>
      </c>
      <c r="I301" s="75"/>
    </row>
    <row r="302" customFormat="false" ht="15" hidden="false" customHeight="false" outlineLevel="0" collapsed="false">
      <c r="A302" s="72" t="s">
        <v>2024</v>
      </c>
      <c r="B302" s="72" t="s">
        <v>2025</v>
      </c>
      <c r="C302" s="68" t="n">
        <v>2</v>
      </c>
      <c r="D302" s="67" t="n">
        <v>274</v>
      </c>
      <c r="E302" s="67" t="n">
        <v>3</v>
      </c>
      <c r="F302" s="67" t="n">
        <v>3</v>
      </c>
      <c r="G302" s="67" t="n">
        <v>2</v>
      </c>
      <c r="H302" s="70" t="n">
        <v>284.538</v>
      </c>
      <c r="I302" s="75"/>
    </row>
    <row r="303" customFormat="false" ht="15" hidden="false" customHeight="false" outlineLevel="0" collapsed="false">
      <c r="A303" s="72" t="s">
        <v>2026</v>
      </c>
      <c r="B303" s="72" t="s">
        <v>2027</v>
      </c>
      <c r="C303" s="68" t="n">
        <v>2</v>
      </c>
      <c r="D303" s="67" t="n">
        <v>335</v>
      </c>
      <c r="E303" s="67" t="n">
        <v>3</v>
      </c>
      <c r="F303" s="67" t="n">
        <v>3</v>
      </c>
      <c r="G303" s="67" t="n">
        <v>2</v>
      </c>
      <c r="H303" s="70" t="n">
        <v>118.715</v>
      </c>
      <c r="I303" s="75"/>
    </row>
    <row r="304" customFormat="false" ht="15" hidden="false" customHeight="false" outlineLevel="0" collapsed="false">
      <c r="A304" s="72" t="s">
        <v>2028</v>
      </c>
      <c r="B304" s="72" t="s">
        <v>2029</v>
      </c>
      <c r="C304" s="68" t="n">
        <v>2</v>
      </c>
      <c r="D304" s="67" t="n">
        <v>575</v>
      </c>
      <c r="E304" s="67" t="n">
        <v>1</v>
      </c>
      <c r="F304" s="67" t="n">
        <v>1</v>
      </c>
      <c r="G304" s="67" t="n">
        <v>2</v>
      </c>
      <c r="H304" s="70" t="n">
        <v>58.078</v>
      </c>
      <c r="I304" s="75"/>
    </row>
    <row r="305" customFormat="false" ht="15" hidden="false" customHeight="false" outlineLevel="0" collapsed="false">
      <c r="A305" s="72" t="s">
        <v>2030</v>
      </c>
      <c r="B305" s="72" t="s">
        <v>2031</v>
      </c>
      <c r="C305" s="68" t="n">
        <v>2</v>
      </c>
      <c r="D305" s="67" t="n">
        <v>416</v>
      </c>
      <c r="E305" s="67" t="n">
        <v>1</v>
      </c>
      <c r="F305" s="67" t="n">
        <v>1</v>
      </c>
      <c r="G305" s="67" t="n">
        <v>2</v>
      </c>
      <c r="H305" s="70" t="n">
        <v>103.585</v>
      </c>
      <c r="I305" s="75"/>
    </row>
    <row r="306" customFormat="false" ht="15" hidden="false" customHeight="false" outlineLevel="0" collapsed="false">
      <c r="A306" s="67" t="s">
        <v>853</v>
      </c>
      <c r="B306" s="67" t="s">
        <v>854</v>
      </c>
      <c r="C306" s="68" t="n">
        <v>2</v>
      </c>
      <c r="D306" s="67" t="n">
        <v>510</v>
      </c>
      <c r="E306" s="67" t="n">
        <v>1</v>
      </c>
      <c r="F306" s="67" t="n">
        <v>1</v>
      </c>
      <c r="G306" s="67" t="n">
        <v>2</v>
      </c>
      <c r="H306" s="70" t="n">
        <v>68.118</v>
      </c>
      <c r="I306" s="75"/>
    </row>
    <row r="307" customFormat="false" ht="15" hidden="false" customHeight="false" outlineLevel="0" collapsed="false">
      <c r="A307" s="72" t="s">
        <v>922</v>
      </c>
      <c r="B307" s="72" t="s">
        <v>923</v>
      </c>
      <c r="C307" s="68" t="n">
        <v>2</v>
      </c>
      <c r="D307" s="67" t="n">
        <v>215</v>
      </c>
      <c r="E307" s="67" t="n">
        <v>6</v>
      </c>
      <c r="F307" s="67" t="n">
        <v>6</v>
      </c>
      <c r="H307" s="70" t="n">
        <v>402.251</v>
      </c>
      <c r="I307" s="75"/>
    </row>
    <row r="308" customFormat="false" ht="15" hidden="false" customHeight="false" outlineLevel="0" collapsed="false">
      <c r="A308" s="72" t="s">
        <v>1510</v>
      </c>
      <c r="B308" s="72" t="s">
        <v>1511</v>
      </c>
      <c r="C308" s="68" t="n">
        <v>2</v>
      </c>
      <c r="D308" s="67" t="n">
        <v>339</v>
      </c>
      <c r="E308" s="67" t="n">
        <v>3</v>
      </c>
      <c r="F308" s="67" t="n">
        <v>3</v>
      </c>
      <c r="G308" s="67" t="n">
        <v>2</v>
      </c>
      <c r="H308" s="70" t="n">
        <v>126.968</v>
      </c>
      <c r="I308" s="75"/>
    </row>
    <row r="309" customFormat="false" ht="15" hidden="false" customHeight="false" outlineLevel="0" collapsed="false">
      <c r="A309" s="72" t="s">
        <v>2032</v>
      </c>
      <c r="B309" s="72" t="s">
        <v>2033</v>
      </c>
      <c r="C309" s="68" t="n">
        <v>2</v>
      </c>
      <c r="D309" s="67" t="n">
        <v>372</v>
      </c>
      <c r="E309" s="67" t="n">
        <v>2</v>
      </c>
      <c r="F309" s="67" t="n">
        <v>2</v>
      </c>
      <c r="G309" s="67" t="n">
        <v>2</v>
      </c>
      <c r="H309" s="70" t="n">
        <v>133.938</v>
      </c>
      <c r="I309" s="75"/>
    </row>
    <row r="310" customFormat="false" ht="15" hidden="false" customHeight="false" outlineLevel="0" collapsed="false">
      <c r="A310" s="72" t="s">
        <v>2034</v>
      </c>
      <c r="B310" s="72" t="s">
        <v>2035</v>
      </c>
      <c r="C310" s="68" t="n">
        <v>2</v>
      </c>
      <c r="D310" s="67" t="n">
        <v>600</v>
      </c>
      <c r="E310" s="67" t="n">
        <v>1</v>
      </c>
      <c r="F310" s="67" t="n">
        <v>1</v>
      </c>
      <c r="G310" s="67" t="n">
        <v>2</v>
      </c>
      <c r="H310" s="70" t="n">
        <v>52.313</v>
      </c>
      <c r="I310" s="75"/>
    </row>
    <row r="311" customFormat="false" ht="15" hidden="false" customHeight="false" outlineLevel="0" collapsed="false">
      <c r="A311" s="72" t="s">
        <v>2036</v>
      </c>
      <c r="B311" s="72" t="s">
        <v>2037</v>
      </c>
      <c r="C311" s="68" t="n">
        <v>2</v>
      </c>
      <c r="D311" s="67" t="n">
        <v>427</v>
      </c>
      <c r="E311" s="67" t="n">
        <v>2</v>
      </c>
      <c r="F311" s="67" t="n">
        <v>2</v>
      </c>
      <c r="G311" s="67" t="n">
        <v>2</v>
      </c>
      <c r="H311" s="70" t="n">
        <v>74.485</v>
      </c>
      <c r="I311" s="75"/>
    </row>
    <row r="312" customFormat="false" ht="15" hidden="false" customHeight="false" outlineLevel="0" collapsed="false">
      <c r="A312" s="72" t="s">
        <v>2038</v>
      </c>
      <c r="B312" s="72" t="s">
        <v>2039</v>
      </c>
      <c r="C312" s="68" t="n">
        <v>2</v>
      </c>
      <c r="D312" s="67" t="n">
        <v>538</v>
      </c>
      <c r="E312" s="67" t="n">
        <v>1</v>
      </c>
      <c r="F312" s="67" t="n">
        <v>1</v>
      </c>
      <c r="G312" s="67" t="n">
        <v>2</v>
      </c>
      <c r="H312" s="70" t="n">
        <v>106.91</v>
      </c>
      <c r="I312" s="75"/>
    </row>
    <row r="313" customFormat="false" ht="15" hidden="false" customHeight="false" outlineLevel="0" collapsed="false">
      <c r="A313" s="72" t="s">
        <v>2040</v>
      </c>
      <c r="B313" s="72" t="s">
        <v>2041</v>
      </c>
      <c r="C313" s="68" t="n">
        <v>2</v>
      </c>
      <c r="D313" s="67" t="n">
        <v>466</v>
      </c>
      <c r="E313" s="67" t="n">
        <v>1</v>
      </c>
      <c r="F313" s="67" t="n">
        <v>1</v>
      </c>
      <c r="G313" s="67" t="n">
        <v>2</v>
      </c>
      <c r="H313" s="70" t="n">
        <v>111.776</v>
      </c>
      <c r="I313" s="75"/>
    </row>
    <row r="314" customFormat="false" ht="15" hidden="false" customHeight="false" outlineLevel="0" collapsed="false">
      <c r="A314" s="72" t="s">
        <v>2042</v>
      </c>
      <c r="B314" s="72" t="s">
        <v>2043</v>
      </c>
      <c r="C314" s="68" t="n">
        <v>2</v>
      </c>
      <c r="D314" s="67" t="n">
        <v>332</v>
      </c>
      <c r="E314" s="67" t="n">
        <v>2</v>
      </c>
      <c r="F314" s="67" t="n">
        <v>2</v>
      </c>
      <c r="G314" s="67" t="n">
        <v>2</v>
      </c>
      <c r="H314" s="70" t="n">
        <v>128.806</v>
      </c>
      <c r="I314" s="75"/>
    </row>
    <row r="315" customFormat="false" ht="15" hidden="false" customHeight="false" outlineLevel="0" collapsed="false">
      <c r="A315" s="72" t="s">
        <v>2044</v>
      </c>
      <c r="B315" s="72" t="s">
        <v>2045</v>
      </c>
      <c r="C315" s="68" t="n">
        <v>2</v>
      </c>
      <c r="D315" s="67" t="n">
        <v>590</v>
      </c>
      <c r="E315" s="67" t="n">
        <v>1</v>
      </c>
      <c r="F315" s="67" t="n">
        <v>1</v>
      </c>
      <c r="G315" s="67" t="n">
        <v>2</v>
      </c>
      <c r="H315" s="70" t="n">
        <v>101.858</v>
      </c>
      <c r="I315" s="75"/>
    </row>
    <row r="316" customFormat="false" ht="15" hidden="false" customHeight="false" outlineLevel="0" collapsed="false">
      <c r="A316" s="67" t="s">
        <v>2046</v>
      </c>
      <c r="B316" s="67" t="s">
        <v>2047</v>
      </c>
      <c r="C316" s="68" t="n">
        <v>1.95</v>
      </c>
      <c r="D316" s="67" t="n">
        <v>2</v>
      </c>
      <c r="E316" s="67" t="n">
        <v>1</v>
      </c>
      <c r="F316" s="67" t="n">
        <v>1</v>
      </c>
      <c r="G316" s="67" t="n">
        <v>2</v>
      </c>
      <c r="H316" s="70" t="n">
        <v>56.61233342466</v>
      </c>
      <c r="I316" s="75"/>
    </row>
    <row r="317" customFormat="false" ht="15" hidden="false" customHeight="false" outlineLevel="0" collapsed="false">
      <c r="A317" s="67" t="s">
        <v>1103</v>
      </c>
      <c r="B317" s="67" t="s">
        <v>2048</v>
      </c>
      <c r="C317" s="68" t="n">
        <v>1.69806295</v>
      </c>
      <c r="D317" s="67" t="n">
        <v>1</v>
      </c>
      <c r="E317" s="67" t="n">
        <v>1</v>
      </c>
      <c r="F317" s="67" t="n">
        <v>1</v>
      </c>
      <c r="G317" s="67" t="n">
        <v>2</v>
      </c>
      <c r="H317" s="70" t="n">
        <v>87.24754721466</v>
      </c>
      <c r="I317" s="75"/>
    </row>
    <row r="318" customFormat="false" ht="15" hidden="false" customHeight="false" outlineLevel="0" collapsed="false">
      <c r="A318" s="67" t="s">
        <v>2049</v>
      </c>
      <c r="B318" s="67" t="s">
        <v>2050</v>
      </c>
      <c r="C318" s="68" t="n">
        <v>1.43</v>
      </c>
      <c r="D318" s="67" t="n">
        <v>6</v>
      </c>
      <c r="E318" s="67" t="n">
        <v>2</v>
      </c>
      <c r="F318" s="67" t="n">
        <v>2</v>
      </c>
      <c r="G318" s="67" t="n">
        <v>2</v>
      </c>
      <c r="H318" s="70" t="n">
        <v>151.99450611466</v>
      </c>
      <c r="I318" s="75"/>
    </row>
    <row r="319" customFormat="false" ht="15" hidden="false" customHeight="false" outlineLevel="0" collapsed="false">
      <c r="A319" s="67" t="s">
        <v>2051</v>
      </c>
      <c r="B319" s="67" t="s">
        <v>2052</v>
      </c>
      <c r="C319" s="68" t="n">
        <v>1.41</v>
      </c>
      <c r="D319" s="67" t="n">
        <v>6</v>
      </c>
      <c r="E319" s="67" t="n">
        <v>1</v>
      </c>
      <c r="F319" s="67" t="n">
        <v>1</v>
      </c>
      <c r="G319" s="67" t="n">
        <v>2</v>
      </c>
      <c r="H319" s="70" t="n">
        <v>95.31103773466</v>
      </c>
      <c r="I319" s="75"/>
    </row>
    <row r="320" customFormat="false" ht="15" hidden="false" customHeight="false" outlineLevel="0" collapsed="false">
      <c r="A320" s="67" t="s">
        <v>1427</v>
      </c>
      <c r="B320" s="67" t="s">
        <v>1428</v>
      </c>
      <c r="C320" s="68" t="n">
        <v>1.2</v>
      </c>
      <c r="D320" s="67" t="n">
        <v>4</v>
      </c>
      <c r="E320" s="67" t="n">
        <v>2</v>
      </c>
      <c r="F320" s="67" t="n">
        <v>2</v>
      </c>
      <c r="G320" s="67" t="n">
        <v>3</v>
      </c>
      <c r="H320" s="70" t="n">
        <v>273.426571984662</v>
      </c>
      <c r="I320" s="75"/>
    </row>
    <row r="321" customFormat="false" ht="15" hidden="false" customHeight="false" outlineLevel="0" collapsed="false">
      <c r="A321" s="72" t="s">
        <v>2053</v>
      </c>
      <c r="B321" s="72" t="s">
        <v>2054</v>
      </c>
      <c r="C321" s="68" t="n">
        <v>1.124545</v>
      </c>
      <c r="D321" s="67" t="n">
        <v>481</v>
      </c>
      <c r="E321" s="67" t="n">
        <v>1</v>
      </c>
      <c r="F321" s="67" t="n">
        <v>1</v>
      </c>
      <c r="G321" s="67" t="n">
        <v>1</v>
      </c>
      <c r="H321" s="70" t="n">
        <v>119.159</v>
      </c>
      <c r="I321" s="75"/>
    </row>
    <row r="322" customFormat="false" ht="15" hidden="false" customHeight="false" outlineLevel="0" collapsed="false">
      <c r="A322" s="72" t="s">
        <v>2055</v>
      </c>
      <c r="B322" s="72" t="s">
        <v>2056</v>
      </c>
      <c r="C322" s="68" t="n">
        <v>1.124545</v>
      </c>
      <c r="D322" s="67" t="n">
        <v>539</v>
      </c>
      <c r="E322" s="67" t="n">
        <v>1</v>
      </c>
      <c r="F322" s="67" t="n">
        <v>1</v>
      </c>
      <c r="G322" s="67" t="n">
        <v>1</v>
      </c>
      <c r="H322" s="70" t="n">
        <v>177.438</v>
      </c>
      <c r="I322" s="75"/>
    </row>
    <row r="323" customFormat="false" ht="15" hidden="false" customHeight="false" outlineLevel="0" collapsed="false">
      <c r="A323" s="72" t="s">
        <v>2057</v>
      </c>
      <c r="B323" s="72" t="s">
        <v>2058</v>
      </c>
      <c r="C323" s="68" t="n">
        <v>1.124545</v>
      </c>
      <c r="D323" s="67" t="n">
        <v>519</v>
      </c>
      <c r="E323" s="67" t="n">
        <v>1</v>
      </c>
      <c r="F323" s="67" t="n">
        <v>1</v>
      </c>
      <c r="G323" s="67" t="n">
        <v>1</v>
      </c>
      <c r="H323" s="70" t="n">
        <v>92.62</v>
      </c>
      <c r="I323" s="75"/>
    </row>
    <row r="324" customFormat="false" ht="15" hidden="false" customHeight="false" outlineLevel="0" collapsed="false">
      <c r="A324" s="72" t="s">
        <v>2059</v>
      </c>
      <c r="B324" s="72" t="s">
        <v>2060</v>
      </c>
      <c r="C324" s="68" t="n">
        <v>1.124545</v>
      </c>
      <c r="D324" s="67" t="n">
        <v>584</v>
      </c>
      <c r="E324" s="67" t="n">
        <v>1</v>
      </c>
      <c r="F324" s="67" t="n">
        <v>1</v>
      </c>
      <c r="G324" s="67" t="n">
        <v>1</v>
      </c>
      <c r="H324" s="70" t="n">
        <v>78.55</v>
      </c>
      <c r="I324" s="75"/>
    </row>
    <row r="325" customFormat="false" ht="15" hidden="false" customHeight="false" outlineLevel="0" collapsed="false">
      <c r="A325" s="72" t="s">
        <v>2061</v>
      </c>
      <c r="B325" s="72" t="s">
        <v>2062</v>
      </c>
      <c r="C325" s="68" t="n">
        <v>1.124545</v>
      </c>
      <c r="D325" s="67" t="n">
        <v>598</v>
      </c>
      <c r="E325" s="67" t="n">
        <v>1</v>
      </c>
      <c r="F325" s="67" t="n">
        <v>1</v>
      </c>
      <c r="G325" s="67" t="n">
        <v>1</v>
      </c>
      <c r="H325" s="70" t="n">
        <v>110.305</v>
      </c>
      <c r="I325" s="75"/>
    </row>
    <row r="326" customFormat="false" ht="15" hidden="false" customHeight="false" outlineLevel="0" collapsed="false">
      <c r="A326" s="72" t="s">
        <v>2063</v>
      </c>
      <c r="B326" s="72" t="s">
        <v>2064</v>
      </c>
      <c r="C326" s="68" t="n">
        <v>1.124545</v>
      </c>
      <c r="D326" s="67" t="n">
        <v>617</v>
      </c>
      <c r="E326" s="67" t="n">
        <v>1</v>
      </c>
      <c r="F326" s="67" t="n">
        <v>1</v>
      </c>
      <c r="G326" s="67" t="n">
        <v>1</v>
      </c>
      <c r="H326" s="70" t="n">
        <v>88.844</v>
      </c>
      <c r="I326" s="75"/>
    </row>
    <row r="327" customFormat="false" ht="15" hidden="false" customHeight="false" outlineLevel="0" collapsed="false">
      <c r="A327" s="72" t="s">
        <v>2065</v>
      </c>
      <c r="B327" s="72" t="s">
        <v>2066</v>
      </c>
      <c r="C327" s="68" t="n">
        <v>1.124545</v>
      </c>
      <c r="D327" s="67" t="n">
        <v>605</v>
      </c>
      <c r="E327" s="67" t="n">
        <v>1</v>
      </c>
      <c r="F327" s="67" t="n">
        <v>1</v>
      </c>
      <c r="G327" s="67" t="n">
        <v>1</v>
      </c>
      <c r="H327" s="70" t="n">
        <v>102.357</v>
      </c>
      <c r="I327" s="75"/>
    </row>
    <row r="328" customFormat="false" ht="15" hidden="false" customHeight="false" outlineLevel="0" collapsed="false">
      <c r="A328" s="72" t="s">
        <v>2067</v>
      </c>
      <c r="B328" s="72" t="s">
        <v>2068</v>
      </c>
      <c r="C328" s="68" t="n">
        <v>1.124545</v>
      </c>
      <c r="D328" s="67" t="n">
        <v>415</v>
      </c>
      <c r="E328" s="67" t="n">
        <v>1</v>
      </c>
      <c r="F328" s="67" t="n">
        <v>1</v>
      </c>
      <c r="G328" s="67" t="n">
        <v>1</v>
      </c>
      <c r="H328" s="70" t="n">
        <v>112.896</v>
      </c>
      <c r="I328" s="75"/>
    </row>
    <row r="329" customFormat="false" ht="15" hidden="false" customHeight="false" outlineLevel="0" collapsed="false">
      <c r="A329" s="72" t="s">
        <v>2069</v>
      </c>
      <c r="B329" s="72" t="s">
        <v>2070</v>
      </c>
      <c r="C329" s="68" t="n">
        <v>1.124545</v>
      </c>
      <c r="D329" s="67" t="n">
        <v>414</v>
      </c>
      <c r="E329" s="67" t="n">
        <v>1</v>
      </c>
      <c r="F329" s="67" t="n">
        <v>1</v>
      </c>
      <c r="G329" s="67" t="n">
        <v>1</v>
      </c>
      <c r="H329" s="70" t="n">
        <v>96.838</v>
      </c>
      <c r="I329" s="75"/>
    </row>
    <row r="330" customFormat="false" ht="15" hidden="false" customHeight="false" outlineLevel="0" collapsed="false">
      <c r="A330" s="72" t="s">
        <v>2071</v>
      </c>
      <c r="B330" s="72" t="s">
        <v>2072</v>
      </c>
      <c r="C330" s="68" t="n">
        <v>1.124545</v>
      </c>
      <c r="D330" s="67" t="n">
        <v>548</v>
      </c>
      <c r="E330" s="67" t="n">
        <v>1</v>
      </c>
      <c r="F330" s="67" t="n">
        <v>1</v>
      </c>
      <c r="G330" s="67" t="n">
        <v>1</v>
      </c>
      <c r="H330" s="70" t="n">
        <v>106.917</v>
      </c>
      <c r="I330" s="75"/>
    </row>
    <row r="331" customFormat="false" ht="15" hidden="false" customHeight="false" outlineLevel="0" collapsed="false">
      <c r="A331" s="72" t="s">
        <v>817</v>
      </c>
      <c r="B331" s="72" t="s">
        <v>818</v>
      </c>
      <c r="C331" s="68" t="n">
        <v>1.124545</v>
      </c>
      <c r="D331" s="67" t="n">
        <v>508</v>
      </c>
      <c r="E331" s="67" t="n">
        <v>1</v>
      </c>
      <c r="F331" s="67" t="n">
        <v>1</v>
      </c>
      <c r="G331" s="67" t="n">
        <v>1</v>
      </c>
      <c r="H331" s="70" t="n">
        <v>118.325</v>
      </c>
      <c r="I331" s="75"/>
    </row>
    <row r="332" customFormat="false" ht="15" hidden="false" customHeight="false" outlineLevel="0" collapsed="false">
      <c r="A332" s="72" t="s">
        <v>2073</v>
      </c>
      <c r="B332" s="72" t="s">
        <v>2074</v>
      </c>
      <c r="C332" s="68" t="n">
        <v>1.124545</v>
      </c>
      <c r="D332" s="67" t="n">
        <v>484</v>
      </c>
      <c r="E332" s="67" t="n">
        <v>1</v>
      </c>
      <c r="F332" s="67" t="n">
        <v>1</v>
      </c>
      <c r="G332" s="67" t="n">
        <v>1</v>
      </c>
      <c r="H332" s="70" t="n">
        <v>127.412</v>
      </c>
      <c r="I332" s="75"/>
    </row>
    <row r="333" customFormat="false" ht="15" hidden="false" customHeight="false" outlineLevel="0" collapsed="false">
      <c r="A333" s="72" t="s">
        <v>2075</v>
      </c>
      <c r="B333" s="72" t="s">
        <v>2076</v>
      </c>
      <c r="C333" s="68" t="n">
        <v>1.124545</v>
      </c>
      <c r="D333" s="67" t="n">
        <v>535</v>
      </c>
      <c r="E333" s="67" t="n">
        <v>1</v>
      </c>
      <c r="F333" s="67" t="n">
        <v>1</v>
      </c>
      <c r="G333" s="67" t="n">
        <v>1</v>
      </c>
      <c r="H333" s="70" t="n">
        <v>123.901</v>
      </c>
      <c r="I333" s="75"/>
    </row>
    <row r="334" customFormat="false" ht="15" hidden="false" customHeight="false" outlineLevel="0" collapsed="false">
      <c r="A334" s="67" t="s">
        <v>2077</v>
      </c>
      <c r="B334" s="67" t="s">
        <v>2078</v>
      </c>
      <c r="C334" s="68" t="n">
        <v>1.09080865</v>
      </c>
      <c r="D334" s="67" t="n">
        <v>5</v>
      </c>
      <c r="E334" s="67" t="n">
        <v>2</v>
      </c>
      <c r="F334" s="67" t="n">
        <v>2</v>
      </c>
      <c r="G334" s="67" t="n">
        <v>3</v>
      </c>
      <c r="H334" s="70" t="n">
        <v>264.27574761466</v>
      </c>
      <c r="I334" s="75"/>
    </row>
    <row r="335" customFormat="false" ht="15" hidden="false" customHeight="false" outlineLevel="0" collapsed="false">
      <c r="A335" s="72" t="s">
        <v>2079</v>
      </c>
      <c r="B335" s="72" t="s">
        <v>2080</v>
      </c>
      <c r="C335" s="68" t="n">
        <v>1</v>
      </c>
      <c r="D335" s="67" t="n">
        <v>629</v>
      </c>
      <c r="E335" s="67" t="n">
        <v>1</v>
      </c>
      <c r="F335" s="67" t="n">
        <v>1</v>
      </c>
      <c r="G335" s="67" t="n">
        <v>1</v>
      </c>
      <c r="H335" s="70" t="n">
        <v>79.323</v>
      </c>
      <c r="I335" s="75"/>
    </row>
    <row r="336" customFormat="false" ht="15" hidden="false" customHeight="false" outlineLevel="0" collapsed="false">
      <c r="A336" s="72" t="s">
        <v>2081</v>
      </c>
      <c r="B336" s="72" t="s">
        <v>2082</v>
      </c>
      <c r="C336" s="68" t="n">
        <v>1</v>
      </c>
      <c r="D336" s="67" t="n">
        <v>464</v>
      </c>
      <c r="E336" s="67" t="n">
        <v>1</v>
      </c>
      <c r="F336" s="67" t="n">
        <v>1</v>
      </c>
      <c r="G336" s="67" t="n">
        <v>1</v>
      </c>
      <c r="H336" s="70" t="n">
        <v>95.437</v>
      </c>
      <c r="I336" s="75"/>
    </row>
    <row r="337" customFormat="false" ht="15" hidden="false" customHeight="false" outlineLevel="0" collapsed="false">
      <c r="A337" s="72" t="s">
        <v>2083</v>
      </c>
      <c r="B337" s="72" t="s">
        <v>2084</v>
      </c>
      <c r="C337" s="68" t="n">
        <v>1</v>
      </c>
      <c r="D337" s="67" t="n">
        <v>365</v>
      </c>
      <c r="E337" s="67" t="n">
        <v>1</v>
      </c>
      <c r="F337" s="67" t="n">
        <v>1</v>
      </c>
      <c r="G337" s="67" t="n">
        <v>1</v>
      </c>
      <c r="H337" s="70" t="n">
        <v>101.997</v>
      </c>
      <c r="I337" s="75"/>
    </row>
    <row r="338" customFormat="false" ht="15" hidden="false" customHeight="false" outlineLevel="0" collapsed="false">
      <c r="A338" s="72" t="s">
        <v>2085</v>
      </c>
      <c r="B338" s="72" t="s">
        <v>2086</v>
      </c>
      <c r="C338" s="68" t="n">
        <v>1</v>
      </c>
      <c r="D338" s="67" t="n">
        <v>298</v>
      </c>
      <c r="E338" s="67" t="n">
        <v>1</v>
      </c>
      <c r="F338" s="67" t="n">
        <v>1</v>
      </c>
      <c r="G338" s="67" t="n">
        <v>1</v>
      </c>
      <c r="H338" s="70" t="n">
        <v>102.975</v>
      </c>
      <c r="I338" s="75"/>
    </row>
    <row r="339" customFormat="false" ht="15" hidden="false" customHeight="false" outlineLevel="0" collapsed="false">
      <c r="A339" s="72" t="s">
        <v>2087</v>
      </c>
      <c r="B339" s="72" t="s">
        <v>2088</v>
      </c>
      <c r="C339" s="68" t="n">
        <v>1</v>
      </c>
      <c r="D339" s="67" t="n">
        <v>591</v>
      </c>
      <c r="E339" s="67" t="n">
        <v>1</v>
      </c>
      <c r="F339" s="67" t="n">
        <v>1</v>
      </c>
      <c r="G339" s="67" t="n">
        <v>1</v>
      </c>
      <c r="H339" s="70" t="n">
        <v>60.897</v>
      </c>
      <c r="I339" s="75"/>
    </row>
    <row r="340" customFormat="false" ht="15" hidden="false" customHeight="false" outlineLevel="0" collapsed="false">
      <c r="A340" s="72" t="s">
        <v>2089</v>
      </c>
      <c r="B340" s="72" t="s">
        <v>2090</v>
      </c>
      <c r="C340" s="68" t="n">
        <v>1</v>
      </c>
      <c r="D340" s="67" t="n">
        <v>516</v>
      </c>
      <c r="E340" s="67" t="n">
        <v>1</v>
      </c>
      <c r="F340" s="67" t="n">
        <v>1</v>
      </c>
      <c r="G340" s="67" t="n">
        <v>1</v>
      </c>
      <c r="H340" s="70" t="n">
        <v>141.466</v>
      </c>
      <c r="I340" s="75"/>
    </row>
    <row r="341" customFormat="false" ht="15" hidden="false" customHeight="false" outlineLevel="0" collapsed="false">
      <c r="A341" s="72" t="s">
        <v>2091</v>
      </c>
      <c r="B341" s="72" t="s">
        <v>2092</v>
      </c>
      <c r="C341" s="68" t="n">
        <v>1</v>
      </c>
      <c r="D341" s="67" t="n">
        <v>511</v>
      </c>
      <c r="E341" s="67" t="n">
        <v>1</v>
      </c>
      <c r="F341" s="67" t="n">
        <v>1</v>
      </c>
      <c r="G341" s="67" t="n">
        <v>1</v>
      </c>
      <c r="H341" s="70" t="n">
        <v>162.121</v>
      </c>
      <c r="I341" s="75"/>
    </row>
    <row r="342" customFormat="false" ht="15" hidden="false" customHeight="false" outlineLevel="0" collapsed="false">
      <c r="A342" s="72" t="s">
        <v>2093</v>
      </c>
      <c r="B342" s="72" t="s">
        <v>2094</v>
      </c>
      <c r="C342" s="68" t="n">
        <v>1</v>
      </c>
      <c r="D342" s="67" t="n">
        <v>460</v>
      </c>
      <c r="E342" s="67" t="n">
        <v>1</v>
      </c>
      <c r="F342" s="67" t="n">
        <v>1</v>
      </c>
      <c r="G342" s="67" t="n">
        <v>1</v>
      </c>
      <c r="H342" s="70" t="n">
        <v>197.39</v>
      </c>
      <c r="I342" s="75"/>
    </row>
    <row r="343" customFormat="false" ht="15" hidden="false" customHeight="false" outlineLevel="0" collapsed="false">
      <c r="A343" s="72" t="s">
        <v>2095</v>
      </c>
      <c r="B343" s="72" t="s">
        <v>2096</v>
      </c>
      <c r="C343" s="68" t="n">
        <v>1</v>
      </c>
      <c r="D343" s="67" t="n">
        <v>366</v>
      </c>
      <c r="E343" s="67" t="n">
        <v>1</v>
      </c>
      <c r="F343" s="67" t="n">
        <v>1</v>
      </c>
      <c r="G343" s="67" t="n">
        <v>1</v>
      </c>
      <c r="H343" s="70" t="n">
        <v>100.888</v>
      </c>
      <c r="I343" s="75"/>
    </row>
    <row r="344" customFormat="false" ht="15" hidden="false" customHeight="false" outlineLevel="0" collapsed="false">
      <c r="A344" s="72" t="s">
        <v>2097</v>
      </c>
      <c r="B344" s="72" t="s">
        <v>2098</v>
      </c>
      <c r="C344" s="68" t="n">
        <v>1</v>
      </c>
      <c r="D344" s="67" t="n">
        <v>454</v>
      </c>
      <c r="E344" s="67" t="n">
        <v>1</v>
      </c>
      <c r="F344" s="67" t="n">
        <v>1</v>
      </c>
      <c r="G344" s="67" t="n">
        <v>1</v>
      </c>
      <c r="H344" s="70" t="n">
        <v>150.83</v>
      </c>
      <c r="I344" s="75"/>
    </row>
    <row r="345" customFormat="false" ht="15" hidden="false" customHeight="false" outlineLevel="0" collapsed="false">
      <c r="A345" s="72" t="s">
        <v>1438</v>
      </c>
      <c r="B345" s="72" t="s">
        <v>2099</v>
      </c>
      <c r="C345" s="68" t="n">
        <v>1</v>
      </c>
      <c r="D345" s="67" t="n">
        <v>329</v>
      </c>
      <c r="E345" s="67" t="n">
        <v>2</v>
      </c>
      <c r="F345" s="67" t="n">
        <v>2</v>
      </c>
      <c r="G345" s="67" t="n">
        <v>1</v>
      </c>
      <c r="H345" s="70" t="n">
        <v>227.919</v>
      </c>
      <c r="I345" s="75"/>
    </row>
    <row r="346" customFormat="false" ht="15" hidden="false" customHeight="false" outlineLevel="0" collapsed="false">
      <c r="A346" s="72" t="s">
        <v>2100</v>
      </c>
      <c r="B346" s="72" t="s">
        <v>2101</v>
      </c>
      <c r="C346" s="68" t="n">
        <v>1</v>
      </c>
      <c r="D346" s="67" t="n">
        <v>447</v>
      </c>
      <c r="E346" s="67" t="n">
        <v>1</v>
      </c>
      <c r="F346" s="67" t="n">
        <v>1</v>
      </c>
      <c r="G346" s="67" t="n">
        <v>1</v>
      </c>
      <c r="H346" s="70" t="n">
        <v>196.041</v>
      </c>
      <c r="I346" s="75"/>
    </row>
    <row r="347" customFormat="false" ht="15" hidden="false" customHeight="false" outlineLevel="0" collapsed="false">
      <c r="A347" s="72" t="s">
        <v>2102</v>
      </c>
      <c r="B347" s="72" t="s">
        <v>2103</v>
      </c>
      <c r="C347" s="68" t="n">
        <v>1</v>
      </c>
      <c r="D347" s="67" t="n">
        <v>483</v>
      </c>
      <c r="E347" s="67" t="n">
        <v>1</v>
      </c>
      <c r="F347" s="67" t="n">
        <v>1</v>
      </c>
      <c r="G347" s="67" t="n">
        <v>1</v>
      </c>
      <c r="H347" s="70" t="n">
        <v>107.383</v>
      </c>
      <c r="I347" s="75"/>
    </row>
    <row r="348" customFormat="false" ht="15" hidden="false" customHeight="false" outlineLevel="0" collapsed="false">
      <c r="A348" s="72" t="s">
        <v>2104</v>
      </c>
      <c r="B348" s="72" t="s">
        <v>2105</v>
      </c>
      <c r="C348" s="68" t="n">
        <v>1</v>
      </c>
      <c r="D348" s="67" t="n">
        <v>310</v>
      </c>
      <c r="E348" s="67" t="n">
        <v>1</v>
      </c>
      <c r="F348" s="67" t="n">
        <v>1</v>
      </c>
      <c r="G348" s="67" t="n">
        <v>1</v>
      </c>
      <c r="H348" s="70" t="n">
        <v>132.821</v>
      </c>
      <c r="I348" s="75"/>
    </row>
    <row r="349" customFormat="false" ht="15" hidden="false" customHeight="false" outlineLevel="0" collapsed="false">
      <c r="A349" s="72" t="s">
        <v>2106</v>
      </c>
      <c r="B349" s="72" t="s">
        <v>2107</v>
      </c>
      <c r="C349" s="68" t="n">
        <v>1</v>
      </c>
      <c r="D349" s="67" t="n">
        <v>610</v>
      </c>
      <c r="E349" s="67" t="n">
        <v>1</v>
      </c>
      <c r="F349" s="67" t="n">
        <v>1</v>
      </c>
      <c r="G349" s="67" t="n">
        <v>1</v>
      </c>
      <c r="H349" s="70" t="n">
        <v>97.622</v>
      </c>
      <c r="I349" s="75"/>
    </row>
    <row r="350" customFormat="false" ht="15" hidden="false" customHeight="false" outlineLevel="0" collapsed="false">
      <c r="A350" s="72" t="s">
        <v>2108</v>
      </c>
      <c r="B350" s="72" t="s">
        <v>2109</v>
      </c>
      <c r="C350" s="68" t="n">
        <v>1</v>
      </c>
      <c r="D350" s="67" t="n">
        <v>522</v>
      </c>
      <c r="E350" s="67" t="n">
        <v>1</v>
      </c>
      <c r="F350" s="67" t="n">
        <v>1</v>
      </c>
      <c r="G350" s="67" t="n">
        <v>1</v>
      </c>
      <c r="H350" s="70" t="n">
        <v>199.071</v>
      </c>
      <c r="I350" s="75"/>
    </row>
    <row r="351" customFormat="false" ht="15" hidden="false" customHeight="false" outlineLevel="0" collapsed="false">
      <c r="A351" s="72" t="s">
        <v>2110</v>
      </c>
      <c r="B351" s="72" t="s">
        <v>2111</v>
      </c>
      <c r="C351" s="68" t="n">
        <v>1</v>
      </c>
      <c r="D351" s="67" t="n">
        <v>444</v>
      </c>
      <c r="E351" s="67" t="n">
        <v>1</v>
      </c>
      <c r="F351" s="67" t="n">
        <v>1</v>
      </c>
      <c r="G351" s="67" t="n">
        <v>1</v>
      </c>
      <c r="H351" s="70" t="n">
        <v>92.241</v>
      </c>
      <c r="I351" s="75"/>
    </row>
    <row r="352" customFormat="false" ht="15" hidden="false" customHeight="false" outlineLevel="0" collapsed="false">
      <c r="A352" s="72" t="s">
        <v>2112</v>
      </c>
      <c r="B352" s="72" t="s">
        <v>2113</v>
      </c>
      <c r="C352" s="68" t="n">
        <v>1</v>
      </c>
      <c r="D352" s="67" t="n">
        <v>364</v>
      </c>
      <c r="E352" s="67" t="n">
        <v>2</v>
      </c>
      <c r="F352" s="67" t="n">
        <v>2</v>
      </c>
      <c r="G352" s="67" t="n">
        <v>1</v>
      </c>
      <c r="H352" s="70" t="n">
        <v>273.599</v>
      </c>
      <c r="I352" s="75"/>
    </row>
    <row r="353" customFormat="false" ht="15" hidden="false" customHeight="false" outlineLevel="0" collapsed="false">
      <c r="A353" s="72" t="s">
        <v>2114</v>
      </c>
      <c r="B353" s="72" t="s">
        <v>2115</v>
      </c>
      <c r="C353" s="68" t="n">
        <v>1</v>
      </c>
      <c r="D353" s="67" t="n">
        <v>627</v>
      </c>
      <c r="E353" s="67" t="n">
        <v>1</v>
      </c>
      <c r="F353" s="67" t="n">
        <v>1</v>
      </c>
      <c r="G353" s="67" t="n">
        <v>1</v>
      </c>
      <c r="H353" s="70" t="n">
        <v>97.182</v>
      </c>
      <c r="I353" s="75"/>
    </row>
    <row r="354" customFormat="false" ht="15" hidden="false" customHeight="false" outlineLevel="0" collapsed="false">
      <c r="A354" s="72" t="s">
        <v>2116</v>
      </c>
      <c r="B354" s="72" t="s">
        <v>2117</v>
      </c>
      <c r="C354" s="68" t="n">
        <v>1</v>
      </c>
      <c r="D354" s="67" t="n">
        <v>359</v>
      </c>
      <c r="E354" s="67" t="n">
        <v>1</v>
      </c>
      <c r="F354" s="67" t="n">
        <v>2</v>
      </c>
      <c r="G354" s="67" t="n">
        <v>1</v>
      </c>
      <c r="H354" s="70" t="n">
        <v>285.213</v>
      </c>
      <c r="I354" s="75"/>
    </row>
    <row r="355" customFormat="false" ht="15" hidden="false" customHeight="false" outlineLevel="0" collapsed="false">
      <c r="A355" s="72" t="s">
        <v>2118</v>
      </c>
      <c r="B355" s="72" t="s">
        <v>2119</v>
      </c>
      <c r="C355" s="68" t="n">
        <v>1</v>
      </c>
      <c r="D355" s="67" t="n">
        <v>588</v>
      </c>
      <c r="E355" s="67" t="n">
        <v>1</v>
      </c>
      <c r="F355" s="67" t="n">
        <v>1</v>
      </c>
      <c r="G355" s="67" t="n">
        <v>1</v>
      </c>
      <c r="H355" s="70" t="n">
        <v>117.455</v>
      </c>
      <c r="I355" s="75"/>
    </row>
    <row r="356" customFormat="false" ht="15" hidden="false" customHeight="false" outlineLevel="0" collapsed="false">
      <c r="A356" s="72" t="s">
        <v>2120</v>
      </c>
      <c r="B356" s="72" t="s">
        <v>2121</v>
      </c>
      <c r="C356" s="68" t="n">
        <v>1</v>
      </c>
      <c r="D356" s="67" t="n">
        <v>480</v>
      </c>
      <c r="E356" s="67" t="n">
        <v>1</v>
      </c>
      <c r="F356" s="67" t="n">
        <v>1</v>
      </c>
      <c r="G356" s="67" t="n">
        <v>1</v>
      </c>
      <c r="H356" s="70" t="n">
        <v>88.976</v>
      </c>
      <c r="I356" s="75"/>
    </row>
    <row r="357" customFormat="false" ht="15" hidden="false" customHeight="false" outlineLevel="0" collapsed="false">
      <c r="A357" s="72" t="s">
        <v>2122</v>
      </c>
      <c r="B357" s="72" t="s">
        <v>2123</v>
      </c>
      <c r="C357" s="68" t="n">
        <v>1</v>
      </c>
      <c r="D357" s="67" t="n">
        <v>541</v>
      </c>
      <c r="E357" s="67" t="n">
        <v>1</v>
      </c>
      <c r="F357" s="67" t="n">
        <v>1</v>
      </c>
      <c r="G357" s="67" t="n">
        <v>1</v>
      </c>
      <c r="H357" s="70" t="n">
        <v>91.095</v>
      </c>
      <c r="I357" s="75"/>
    </row>
    <row r="358" customFormat="false" ht="15" hidden="false" customHeight="false" outlineLevel="0" collapsed="false">
      <c r="A358" s="72" t="s">
        <v>2124</v>
      </c>
      <c r="B358" s="72" t="s">
        <v>2125</v>
      </c>
      <c r="C358" s="68" t="n">
        <v>1</v>
      </c>
      <c r="D358" s="67" t="n">
        <v>485</v>
      </c>
      <c r="E358" s="67" t="n">
        <v>1</v>
      </c>
      <c r="F358" s="67" t="n">
        <v>1</v>
      </c>
      <c r="G358" s="67" t="n">
        <v>1</v>
      </c>
      <c r="H358" s="70" t="n">
        <v>276.903</v>
      </c>
      <c r="I358" s="75"/>
    </row>
    <row r="359" customFormat="false" ht="15" hidden="false" customHeight="false" outlineLevel="0" collapsed="false">
      <c r="A359" s="72" t="s">
        <v>2126</v>
      </c>
      <c r="B359" s="72" t="s">
        <v>2127</v>
      </c>
      <c r="C359" s="68" t="n">
        <v>1</v>
      </c>
      <c r="D359" s="67" t="n">
        <v>618</v>
      </c>
      <c r="E359" s="67" t="n">
        <v>1</v>
      </c>
      <c r="F359" s="67" t="n">
        <v>1</v>
      </c>
      <c r="G359" s="67" t="n">
        <v>1</v>
      </c>
      <c r="H359" s="70" t="n">
        <v>90.713</v>
      </c>
      <c r="I359" s="75"/>
    </row>
    <row r="360" customFormat="false" ht="15" hidden="false" customHeight="false" outlineLevel="0" collapsed="false">
      <c r="A360" s="72" t="s">
        <v>2128</v>
      </c>
      <c r="B360" s="72" t="s">
        <v>2129</v>
      </c>
      <c r="C360" s="68" t="n">
        <v>1</v>
      </c>
      <c r="D360" s="67" t="n">
        <v>613</v>
      </c>
      <c r="E360" s="67" t="n">
        <v>1</v>
      </c>
      <c r="F360" s="67" t="n">
        <v>1</v>
      </c>
      <c r="G360" s="67" t="n">
        <v>1</v>
      </c>
      <c r="H360" s="70" t="n">
        <v>182.774</v>
      </c>
      <c r="I360" s="75"/>
    </row>
    <row r="361" customFormat="false" ht="15" hidden="false" customHeight="false" outlineLevel="0" collapsed="false">
      <c r="A361" s="72" t="s">
        <v>2130</v>
      </c>
      <c r="B361" s="72" t="s">
        <v>2131</v>
      </c>
      <c r="C361" s="68" t="n">
        <v>1</v>
      </c>
      <c r="D361" s="67" t="n">
        <v>449</v>
      </c>
      <c r="E361" s="67" t="n">
        <v>1</v>
      </c>
      <c r="F361" s="67" t="n">
        <v>1</v>
      </c>
      <c r="G361" s="67" t="n">
        <v>1</v>
      </c>
      <c r="H361" s="70" t="n">
        <v>113.597</v>
      </c>
      <c r="I361" s="75"/>
    </row>
    <row r="362" customFormat="false" ht="15" hidden="false" customHeight="false" outlineLevel="0" collapsed="false">
      <c r="A362" s="72" t="s">
        <v>2132</v>
      </c>
      <c r="B362" s="72" t="s">
        <v>2133</v>
      </c>
      <c r="C362" s="68" t="n">
        <v>1</v>
      </c>
      <c r="D362" s="67" t="n">
        <v>597</v>
      </c>
      <c r="E362" s="67" t="n">
        <v>1</v>
      </c>
      <c r="F362" s="67" t="n">
        <v>1</v>
      </c>
      <c r="G362" s="67" t="n">
        <v>1</v>
      </c>
      <c r="H362" s="70" t="n">
        <v>109.698</v>
      </c>
      <c r="I362" s="75"/>
    </row>
    <row r="363" customFormat="false" ht="15" hidden="false" customHeight="false" outlineLevel="0" collapsed="false">
      <c r="A363" s="72" t="s">
        <v>2134</v>
      </c>
      <c r="B363" s="72" t="s">
        <v>2135</v>
      </c>
      <c r="C363" s="68" t="n">
        <v>1</v>
      </c>
      <c r="D363" s="67" t="n">
        <v>463</v>
      </c>
      <c r="E363" s="67" t="n">
        <v>1</v>
      </c>
      <c r="F363" s="67" t="n">
        <v>1</v>
      </c>
      <c r="G363" s="67" t="n">
        <v>1</v>
      </c>
      <c r="H363" s="70" t="n">
        <v>121.737</v>
      </c>
      <c r="I363" s="75"/>
    </row>
    <row r="364" customFormat="false" ht="15" hidden="false" customHeight="false" outlineLevel="0" collapsed="false">
      <c r="A364" s="72" t="s">
        <v>2136</v>
      </c>
      <c r="B364" s="72" t="s">
        <v>2137</v>
      </c>
      <c r="C364" s="68" t="n">
        <v>1</v>
      </c>
      <c r="D364" s="67" t="n">
        <v>594</v>
      </c>
      <c r="E364" s="67" t="n">
        <v>1</v>
      </c>
      <c r="F364" s="67" t="n">
        <v>1</v>
      </c>
      <c r="G364" s="67" t="n">
        <v>1</v>
      </c>
      <c r="H364" s="70" t="n">
        <v>141.148</v>
      </c>
      <c r="I364" s="75"/>
    </row>
    <row r="365" customFormat="false" ht="15" hidden="false" customHeight="false" outlineLevel="0" collapsed="false">
      <c r="A365" s="72" t="s">
        <v>2138</v>
      </c>
      <c r="B365" s="72" t="s">
        <v>2139</v>
      </c>
      <c r="C365" s="68" t="n">
        <v>1</v>
      </c>
      <c r="D365" s="67" t="n">
        <v>551</v>
      </c>
      <c r="E365" s="67" t="n">
        <v>1</v>
      </c>
      <c r="F365" s="67" t="n">
        <v>1</v>
      </c>
      <c r="G365" s="67" t="n">
        <v>1</v>
      </c>
      <c r="H365" s="70" t="n">
        <v>104.821</v>
      </c>
      <c r="I365" s="75"/>
    </row>
    <row r="366" customFormat="false" ht="15" hidden="false" customHeight="false" outlineLevel="0" collapsed="false">
      <c r="A366" s="72" t="s">
        <v>2140</v>
      </c>
      <c r="B366" s="72" t="s">
        <v>2141</v>
      </c>
      <c r="C366" s="68" t="n">
        <v>1</v>
      </c>
      <c r="D366" s="67" t="n">
        <v>467</v>
      </c>
      <c r="E366" s="67" t="n">
        <v>1</v>
      </c>
      <c r="F366" s="67" t="n">
        <v>1</v>
      </c>
      <c r="G366" s="67" t="n">
        <v>1</v>
      </c>
      <c r="H366" s="70" t="n">
        <v>73.603</v>
      </c>
      <c r="I366" s="75"/>
    </row>
    <row r="367" customFormat="false" ht="15" hidden="false" customHeight="false" outlineLevel="0" collapsed="false">
      <c r="A367" s="72" t="s">
        <v>2142</v>
      </c>
      <c r="B367" s="72" t="s">
        <v>2143</v>
      </c>
      <c r="C367" s="68" t="n">
        <v>1</v>
      </c>
      <c r="D367" s="67" t="n">
        <v>490</v>
      </c>
      <c r="E367" s="67" t="n">
        <v>1</v>
      </c>
      <c r="F367" s="67" t="n">
        <v>1</v>
      </c>
      <c r="G367" s="67" t="n">
        <v>1</v>
      </c>
      <c r="H367" s="70" t="n">
        <v>252.496</v>
      </c>
      <c r="I367" s="75"/>
    </row>
    <row r="368" customFormat="false" ht="15" hidden="false" customHeight="false" outlineLevel="0" collapsed="false">
      <c r="A368" s="72" t="s">
        <v>2144</v>
      </c>
      <c r="B368" s="72" t="s">
        <v>2145</v>
      </c>
      <c r="C368" s="68" t="n">
        <v>1</v>
      </c>
      <c r="D368" s="67" t="n">
        <v>394</v>
      </c>
      <c r="E368" s="67" t="n">
        <v>1</v>
      </c>
      <c r="F368" s="67" t="n">
        <v>1</v>
      </c>
      <c r="G368" s="67" t="n">
        <v>1</v>
      </c>
      <c r="H368" s="70" t="n">
        <v>61.506</v>
      </c>
      <c r="I368" s="75"/>
    </row>
    <row r="369" customFormat="false" ht="15" hidden="false" customHeight="false" outlineLevel="0" collapsed="false">
      <c r="A369" s="72" t="s">
        <v>1113</v>
      </c>
      <c r="B369" s="72" t="s">
        <v>1114</v>
      </c>
      <c r="C369" s="68" t="n">
        <v>1</v>
      </c>
      <c r="D369" s="67" t="n">
        <v>393</v>
      </c>
      <c r="E369" s="67" t="n">
        <v>1</v>
      </c>
      <c r="F369" s="67" t="n">
        <v>1</v>
      </c>
      <c r="G369" s="67" t="n">
        <v>1</v>
      </c>
      <c r="H369" s="70" t="n">
        <v>85.863</v>
      </c>
      <c r="I369" s="75"/>
    </row>
    <row r="370" customFormat="false" ht="15" hidden="false" customHeight="false" outlineLevel="0" collapsed="false">
      <c r="A370" s="72" t="s">
        <v>1311</v>
      </c>
      <c r="B370" s="72" t="s">
        <v>1312</v>
      </c>
      <c r="C370" s="68" t="n">
        <v>1</v>
      </c>
      <c r="D370" s="67" t="n">
        <v>361</v>
      </c>
      <c r="E370" s="67" t="n">
        <v>2</v>
      </c>
      <c r="F370" s="67" t="n">
        <v>2</v>
      </c>
      <c r="G370" s="67" t="n">
        <v>1</v>
      </c>
      <c r="H370" s="70" t="n">
        <v>229.479</v>
      </c>
      <c r="I370" s="75"/>
    </row>
    <row r="371" customFormat="false" ht="15" hidden="false" customHeight="false" outlineLevel="0" collapsed="false">
      <c r="A371" s="72" t="s">
        <v>1259</v>
      </c>
      <c r="B371" s="72" t="s">
        <v>1260</v>
      </c>
      <c r="C371" s="68" t="n">
        <v>1</v>
      </c>
      <c r="D371" s="67" t="n">
        <v>378</v>
      </c>
      <c r="E371" s="67" t="n">
        <v>1</v>
      </c>
      <c r="F371" s="67" t="n">
        <v>1</v>
      </c>
      <c r="G371" s="67" t="n">
        <v>1</v>
      </c>
      <c r="H371" s="70" t="n">
        <v>84.919</v>
      </c>
      <c r="I371" s="75"/>
    </row>
    <row r="372" customFormat="false" ht="15" hidden="false" customHeight="false" outlineLevel="0" collapsed="false">
      <c r="A372" s="67" t="s">
        <v>1289</v>
      </c>
      <c r="B372" s="67" t="s">
        <v>1290</v>
      </c>
      <c r="C372" s="68" t="n">
        <v>1</v>
      </c>
      <c r="D372" s="67" t="n">
        <v>635</v>
      </c>
      <c r="E372" s="67" t="n">
        <v>1</v>
      </c>
      <c r="F372" s="67" t="n">
        <v>1</v>
      </c>
      <c r="G372" s="67" t="n">
        <v>1</v>
      </c>
      <c r="H372" s="70" t="n">
        <v>75.032</v>
      </c>
      <c r="I372" s="75"/>
    </row>
    <row r="373" customFormat="false" ht="15" hidden="false" customHeight="false" outlineLevel="0" collapsed="false">
      <c r="A373" s="72" t="s">
        <v>1317</v>
      </c>
      <c r="B373" s="72" t="s">
        <v>1318</v>
      </c>
      <c r="C373" s="68" t="n">
        <v>1</v>
      </c>
      <c r="D373" s="67" t="n">
        <v>341</v>
      </c>
      <c r="E373" s="67" t="n">
        <v>1</v>
      </c>
      <c r="F373" s="67" t="n">
        <v>2</v>
      </c>
      <c r="G373" s="67" t="n">
        <v>1</v>
      </c>
      <c r="H373" s="70" t="n">
        <v>172.787</v>
      </c>
      <c r="I373" s="75"/>
    </row>
    <row r="374" customFormat="false" ht="15" hidden="false" customHeight="false" outlineLevel="0" collapsed="false">
      <c r="A374" s="67" t="s">
        <v>932</v>
      </c>
      <c r="B374" s="67" t="s">
        <v>933</v>
      </c>
      <c r="C374" s="68" t="n">
        <v>1</v>
      </c>
      <c r="D374" s="67" t="n">
        <v>442</v>
      </c>
      <c r="E374" s="67" t="n">
        <v>1</v>
      </c>
      <c r="F374" s="67" t="n">
        <v>1</v>
      </c>
      <c r="G374" s="67" t="n">
        <v>1</v>
      </c>
      <c r="H374" s="70" t="n">
        <v>75.407</v>
      </c>
      <c r="I374" s="75"/>
    </row>
    <row r="375" customFormat="false" ht="15" hidden="false" customHeight="false" outlineLevel="0" collapsed="false">
      <c r="A375" s="72" t="s">
        <v>1319</v>
      </c>
      <c r="B375" s="72" t="s">
        <v>1320</v>
      </c>
      <c r="C375" s="68" t="n">
        <v>1</v>
      </c>
      <c r="D375" s="67" t="n">
        <v>540</v>
      </c>
      <c r="E375" s="67" t="n">
        <v>1</v>
      </c>
      <c r="F375" s="67" t="n">
        <v>1</v>
      </c>
      <c r="G375" s="67" t="n">
        <v>1</v>
      </c>
      <c r="H375" s="70" t="n">
        <v>68.723</v>
      </c>
      <c r="I375" s="75"/>
    </row>
    <row r="376" customFormat="false" ht="15" hidden="false" customHeight="false" outlineLevel="0" collapsed="false">
      <c r="A376" s="72" t="s">
        <v>2146</v>
      </c>
      <c r="B376" s="72" t="s">
        <v>2147</v>
      </c>
      <c r="C376" s="68" t="n">
        <v>1</v>
      </c>
      <c r="D376" s="67" t="n">
        <v>555</v>
      </c>
      <c r="E376" s="67" t="n">
        <v>1</v>
      </c>
      <c r="F376" s="67" t="n">
        <v>1</v>
      </c>
      <c r="G376" s="67" t="n">
        <v>1</v>
      </c>
      <c r="H376" s="70" t="n">
        <v>196.71</v>
      </c>
      <c r="I376" s="75"/>
    </row>
    <row r="377" customFormat="false" ht="15" hidden="false" customHeight="false" outlineLevel="0" collapsed="false">
      <c r="A377" s="72" t="s">
        <v>2148</v>
      </c>
      <c r="B377" s="72" t="s">
        <v>2149</v>
      </c>
      <c r="C377" s="68" t="n">
        <v>1</v>
      </c>
      <c r="D377" s="67" t="n">
        <v>554</v>
      </c>
      <c r="E377" s="67" t="n">
        <v>1</v>
      </c>
      <c r="F377" s="67" t="n">
        <v>1</v>
      </c>
      <c r="G377" s="67" t="n">
        <v>1</v>
      </c>
      <c r="H377" s="70" t="n">
        <v>168.962</v>
      </c>
      <c r="I377" s="75"/>
    </row>
    <row r="378" customFormat="false" ht="15" hidden="false" customHeight="false" outlineLevel="0" collapsed="false">
      <c r="A378" s="72" t="s">
        <v>2150</v>
      </c>
      <c r="B378" s="72" t="s">
        <v>2151</v>
      </c>
      <c r="C378" s="68" t="n">
        <v>1</v>
      </c>
      <c r="D378" s="67" t="n">
        <v>531</v>
      </c>
      <c r="E378" s="67" t="n">
        <v>1</v>
      </c>
      <c r="F378" s="67" t="n">
        <v>1</v>
      </c>
      <c r="G378" s="67" t="n">
        <v>1</v>
      </c>
      <c r="H378" s="70" t="n">
        <v>110.136</v>
      </c>
      <c r="I378" s="75"/>
    </row>
    <row r="379" customFormat="false" ht="15" hidden="false" customHeight="false" outlineLevel="0" collapsed="false">
      <c r="A379" s="72" t="s">
        <v>2152</v>
      </c>
      <c r="B379" s="72" t="s">
        <v>2153</v>
      </c>
      <c r="C379" s="68" t="n">
        <v>1</v>
      </c>
      <c r="D379" s="67" t="n">
        <v>556</v>
      </c>
      <c r="E379" s="67" t="n">
        <v>1</v>
      </c>
      <c r="F379" s="67" t="n">
        <v>1</v>
      </c>
      <c r="G379" s="67" t="n">
        <v>1</v>
      </c>
      <c r="H379" s="70" t="n">
        <v>156.275</v>
      </c>
      <c r="I379" s="75"/>
    </row>
    <row r="380" customFormat="false" ht="15" hidden="false" customHeight="false" outlineLevel="0" collapsed="false">
      <c r="A380" s="72" t="s">
        <v>2154</v>
      </c>
      <c r="B380" s="72" t="s">
        <v>2155</v>
      </c>
      <c r="C380" s="68" t="n">
        <v>1</v>
      </c>
      <c r="D380" s="67" t="n">
        <v>519</v>
      </c>
      <c r="E380" s="67" t="n">
        <v>1</v>
      </c>
      <c r="F380" s="67" t="n">
        <v>1</v>
      </c>
      <c r="G380" s="67" t="n">
        <v>1</v>
      </c>
      <c r="H380" s="70" t="n">
        <v>91.362</v>
      </c>
      <c r="I380" s="75"/>
    </row>
    <row r="381" customFormat="false" ht="15" hidden="false" customHeight="false" outlineLevel="0" collapsed="false">
      <c r="A381" s="72" t="s">
        <v>2156</v>
      </c>
      <c r="B381" s="72" t="s">
        <v>2157</v>
      </c>
      <c r="C381" s="68" t="n">
        <v>1</v>
      </c>
      <c r="D381" s="67" t="n">
        <v>428</v>
      </c>
      <c r="E381" s="67" t="n">
        <v>1</v>
      </c>
      <c r="F381" s="67" t="n">
        <v>1</v>
      </c>
      <c r="G381" s="67" t="n">
        <v>1</v>
      </c>
      <c r="H381" s="70" t="n">
        <v>110.447</v>
      </c>
      <c r="I381" s="75"/>
    </row>
    <row r="382" customFormat="false" ht="15" hidden="false" customHeight="false" outlineLevel="0" collapsed="false">
      <c r="A382" s="72" t="s">
        <v>2158</v>
      </c>
      <c r="B382" s="72" t="s">
        <v>2159</v>
      </c>
      <c r="C382" s="68" t="n">
        <v>1</v>
      </c>
      <c r="D382" s="67" t="n">
        <v>399</v>
      </c>
      <c r="E382" s="67" t="n">
        <v>1</v>
      </c>
      <c r="F382" s="67" t="n">
        <v>1</v>
      </c>
      <c r="G382" s="67" t="n">
        <v>1</v>
      </c>
      <c r="H382" s="70" t="n">
        <v>145.891</v>
      </c>
      <c r="I382" s="75"/>
    </row>
    <row r="383" customFormat="false" ht="15" hidden="false" customHeight="false" outlineLevel="0" collapsed="false">
      <c r="A383" s="72" t="s">
        <v>2160</v>
      </c>
      <c r="B383" s="72" t="s">
        <v>2161</v>
      </c>
      <c r="C383" s="68" t="n">
        <v>1</v>
      </c>
      <c r="D383" s="67" t="n">
        <v>608</v>
      </c>
      <c r="E383" s="67" t="n">
        <v>1</v>
      </c>
      <c r="F383" s="67" t="n">
        <v>1</v>
      </c>
      <c r="G383" s="67" t="n">
        <v>1</v>
      </c>
      <c r="H383" s="70" t="n">
        <v>69.874</v>
      </c>
      <c r="I383" s="75"/>
    </row>
    <row r="384" customFormat="false" ht="15" hidden="false" customHeight="false" outlineLevel="0" collapsed="false">
      <c r="A384" s="67" t="s">
        <v>2162</v>
      </c>
      <c r="B384" s="67" t="s">
        <v>2163</v>
      </c>
      <c r="C384" s="68" t="n">
        <v>0.9671087</v>
      </c>
      <c r="D384" s="67" t="n">
        <v>3</v>
      </c>
      <c r="E384" s="67" t="n">
        <v>1</v>
      </c>
      <c r="F384" s="67" t="n">
        <v>1</v>
      </c>
      <c r="G384" s="67" t="n">
        <v>1</v>
      </c>
      <c r="H384" s="70" t="n">
        <v>99.7960353746599</v>
      </c>
      <c r="I384" s="75"/>
    </row>
    <row r="385" customFormat="false" ht="15" hidden="false" customHeight="false" outlineLevel="0" collapsed="false">
      <c r="A385" s="67" t="s">
        <v>2164</v>
      </c>
      <c r="B385" s="67" t="s">
        <v>2165</v>
      </c>
      <c r="C385" s="68" t="n">
        <v>0.7871815</v>
      </c>
      <c r="D385" s="67" t="n">
        <v>7</v>
      </c>
      <c r="E385" s="67" t="n">
        <v>1</v>
      </c>
      <c r="F385" s="67" t="n">
        <v>1</v>
      </c>
      <c r="G385" s="67" t="n">
        <v>1</v>
      </c>
      <c r="H385" s="70" t="n">
        <v>121.66791630466</v>
      </c>
      <c r="I385" s="75"/>
    </row>
    <row r="386" customFormat="false" ht="15" hidden="false" customHeight="false" outlineLevel="0" collapsed="false">
      <c r="A386" s="67" t="s">
        <v>2166</v>
      </c>
      <c r="B386" s="67" t="s">
        <v>2167</v>
      </c>
      <c r="C386" s="68" t="n">
        <v>0.2698908</v>
      </c>
      <c r="D386" s="67" t="n">
        <v>1</v>
      </c>
      <c r="E386" s="67" t="n">
        <v>1</v>
      </c>
      <c r="F386" s="67" t="n">
        <v>1</v>
      </c>
      <c r="G386" s="67" t="n">
        <v>2</v>
      </c>
      <c r="H386" s="70" t="n">
        <v>468.787932314663</v>
      </c>
      <c r="I386" s="75"/>
    </row>
    <row r="387" customFormat="false" ht="15" hidden="false" customHeight="false" outlineLevel="0" collapsed="false">
      <c r="A387" s="67" t="s">
        <v>2168</v>
      </c>
      <c r="B387" s="67" t="s">
        <v>2169</v>
      </c>
      <c r="C387" s="68" t="n">
        <v>0.26</v>
      </c>
      <c r="D387" s="67" t="n">
        <v>1</v>
      </c>
      <c r="E387" s="67" t="n">
        <v>1</v>
      </c>
      <c r="F387" s="67" t="n">
        <v>1</v>
      </c>
      <c r="G387" s="67" t="n">
        <v>1</v>
      </c>
      <c r="H387" s="70" t="n">
        <v>528.683604174663</v>
      </c>
      <c r="I387" s="75"/>
    </row>
    <row r="388" customFormat="false" ht="15" hidden="false" customHeight="false" outlineLevel="0" collapsed="false">
      <c r="A388" s="72" t="s">
        <v>2170</v>
      </c>
      <c r="B388" s="72" t="s">
        <v>2171</v>
      </c>
      <c r="C388" s="68" t="n">
        <v>0</v>
      </c>
      <c r="D388" s="67" t="n">
        <v>501</v>
      </c>
      <c r="E388" s="67" t="n">
        <v>1</v>
      </c>
      <c r="F388" s="67" t="n">
        <v>1</v>
      </c>
      <c r="G388" s="67" t="n">
        <v>0</v>
      </c>
      <c r="H388" s="70" t="n">
        <v>260.386</v>
      </c>
      <c r="I388" s="75"/>
    </row>
    <row r="389" customFormat="false" ht="15" hidden="false" customHeight="false" outlineLevel="0" collapsed="false">
      <c r="A389" s="72" t="s">
        <v>2172</v>
      </c>
      <c r="B389" s="72" t="s">
        <v>2173</v>
      </c>
      <c r="C389" s="68" t="n">
        <v>0</v>
      </c>
      <c r="D389" s="67" t="n">
        <v>475</v>
      </c>
      <c r="E389" s="67" t="n">
        <v>1</v>
      </c>
      <c r="F389" s="67" t="n">
        <v>1</v>
      </c>
      <c r="G389" s="67" t="n">
        <v>0</v>
      </c>
      <c r="H389" s="70" t="n">
        <v>431.768</v>
      </c>
      <c r="I389" s="75"/>
    </row>
    <row r="390" customFormat="false" ht="15" hidden="false" customHeight="false" outlineLevel="0" collapsed="false">
      <c r="A390" s="73" t="s">
        <v>2174</v>
      </c>
      <c r="B390" s="73" t="s">
        <v>2175</v>
      </c>
      <c r="C390" s="65" t="n">
        <v>0</v>
      </c>
      <c r="D390" s="64" t="n">
        <v>587</v>
      </c>
      <c r="E390" s="64" t="n">
        <v>1</v>
      </c>
      <c r="F390" s="64" t="n">
        <v>1</v>
      </c>
      <c r="G390" s="64" t="n">
        <v>0</v>
      </c>
      <c r="H390" s="66" t="n">
        <v>268.165</v>
      </c>
      <c r="I390" s="75"/>
    </row>
    <row r="391" customFormat="false" ht="15" hidden="false" customHeight="false" outlineLevel="0" collapsed="false">
      <c r="A391" s="0"/>
      <c r="B391" s="0"/>
      <c r="C391" s="76"/>
      <c r="D391" s="0"/>
      <c r="E391" s="0"/>
      <c r="F391" s="0"/>
      <c r="G391" s="0"/>
      <c r="H391" s="77"/>
      <c r="I391" s="75"/>
    </row>
    <row r="392" customFormat="false" ht="15" hidden="false" customHeight="false" outlineLevel="0" collapsed="false">
      <c r="A392" s="0"/>
      <c r="B392" s="0"/>
      <c r="C392" s="76"/>
      <c r="D392" s="0"/>
      <c r="E392" s="0"/>
      <c r="F392" s="0"/>
      <c r="G392" s="0"/>
      <c r="H392" s="77"/>
      <c r="I392" s="75"/>
    </row>
    <row r="393" customFormat="false" ht="15" hidden="false" customHeight="false" outlineLevel="0" collapsed="false">
      <c r="A393" s="0"/>
      <c r="B393" s="0"/>
      <c r="C393" s="76"/>
      <c r="D393" s="0"/>
      <c r="E393" s="0"/>
      <c r="F393" s="0"/>
      <c r="G393" s="0"/>
      <c r="H393" s="77"/>
      <c r="I393" s="75"/>
    </row>
    <row r="394" customFormat="false" ht="15" hidden="false" customHeight="false" outlineLevel="0" collapsed="false">
      <c r="A394" s="0"/>
      <c r="B394" s="0"/>
      <c r="C394" s="76"/>
      <c r="D394" s="0"/>
      <c r="E394" s="0"/>
      <c r="F394" s="0"/>
      <c r="G394" s="0"/>
      <c r="H394" s="77"/>
      <c r="I394" s="75"/>
    </row>
    <row r="395" customFormat="false" ht="15" hidden="false" customHeight="false" outlineLevel="0" collapsed="false">
      <c r="A395" s="0"/>
      <c r="B395" s="0"/>
      <c r="C395" s="76"/>
      <c r="D395" s="0"/>
      <c r="E395" s="0"/>
      <c r="F395" s="0"/>
      <c r="G395" s="0"/>
      <c r="H395" s="77"/>
    </row>
    <row r="396" customFormat="false" ht="15" hidden="false" customHeight="false" outlineLevel="0" collapsed="false">
      <c r="A396" s="0"/>
      <c r="B396" s="0"/>
      <c r="C396" s="76"/>
      <c r="D396" s="0"/>
      <c r="E396" s="0"/>
      <c r="F396" s="0"/>
      <c r="G396" s="0"/>
      <c r="H396" s="77"/>
    </row>
    <row r="397" customFormat="false" ht="15" hidden="false" customHeight="false" outlineLevel="0" collapsed="false">
      <c r="A397" s="0"/>
      <c r="B397" s="0"/>
      <c r="C397" s="76"/>
      <c r="D397" s="0"/>
      <c r="E397" s="0"/>
      <c r="F397" s="0"/>
      <c r="G397" s="0"/>
      <c r="H397" s="77"/>
    </row>
    <row r="398" customFormat="false" ht="15" hidden="false" customHeight="false" outlineLevel="0" collapsed="false">
      <c r="A398" s="0"/>
      <c r="B398" s="0"/>
      <c r="C398" s="76"/>
      <c r="D398" s="0"/>
      <c r="E398" s="0"/>
      <c r="F398" s="0"/>
      <c r="G398" s="0"/>
      <c r="H398" s="77"/>
    </row>
    <row r="399" customFormat="false" ht="15" hidden="false" customHeight="false" outlineLevel="0" collapsed="false">
      <c r="A399" s="0"/>
      <c r="B399" s="0"/>
      <c r="C399" s="76"/>
      <c r="D399" s="0"/>
      <c r="E399" s="0"/>
      <c r="F399" s="0"/>
      <c r="G399" s="0"/>
      <c r="H399" s="77"/>
    </row>
    <row r="400" customFormat="false" ht="15" hidden="false" customHeight="false" outlineLevel="0" collapsed="false">
      <c r="A400" s="0"/>
      <c r="B400" s="0"/>
      <c r="C400" s="76"/>
      <c r="D400" s="0"/>
      <c r="E400" s="0"/>
      <c r="F400" s="0"/>
      <c r="G400" s="0"/>
      <c r="H400" s="77"/>
    </row>
    <row r="401" customFormat="false" ht="15" hidden="false" customHeight="false" outlineLevel="0" collapsed="false">
      <c r="A401" s="0"/>
      <c r="B401" s="0"/>
      <c r="C401" s="76"/>
      <c r="D401" s="0"/>
      <c r="E401" s="0"/>
      <c r="F401" s="0"/>
      <c r="G401" s="0"/>
      <c r="H401" s="77"/>
    </row>
    <row r="402" customFormat="false" ht="15" hidden="false" customHeight="false" outlineLevel="0" collapsed="false">
      <c r="A402" s="0"/>
      <c r="B402" s="0"/>
      <c r="C402" s="76"/>
      <c r="D402" s="0"/>
      <c r="E402" s="0"/>
      <c r="F402" s="0"/>
      <c r="G402" s="0"/>
      <c r="H402" s="77"/>
    </row>
    <row r="403" customFormat="false" ht="15" hidden="false" customHeight="false" outlineLevel="0" collapsed="false">
      <c r="A403" s="0"/>
      <c r="B403" s="0"/>
      <c r="C403" s="76"/>
      <c r="D403" s="0"/>
      <c r="E403" s="0"/>
      <c r="F403" s="0"/>
      <c r="G403" s="0"/>
      <c r="H403" s="77"/>
    </row>
    <row r="404" customFormat="false" ht="15" hidden="false" customHeight="false" outlineLevel="0" collapsed="false">
      <c r="A404" s="0"/>
      <c r="B404" s="0"/>
      <c r="C404" s="76"/>
      <c r="D404" s="0"/>
      <c r="E404" s="0"/>
      <c r="F404" s="0"/>
      <c r="G404" s="0"/>
      <c r="H404" s="77"/>
    </row>
    <row r="405" customFormat="false" ht="15" hidden="false" customHeight="false" outlineLevel="0" collapsed="false">
      <c r="A405" s="0"/>
      <c r="B405" s="0"/>
      <c r="C405" s="76"/>
      <c r="D405" s="0"/>
      <c r="E405" s="0"/>
      <c r="F405" s="0"/>
      <c r="G405" s="0"/>
      <c r="H405" s="77"/>
    </row>
    <row r="406" customFormat="false" ht="15" hidden="false" customHeight="false" outlineLevel="0" collapsed="false">
      <c r="A406" s="0"/>
      <c r="B406" s="0"/>
      <c r="C406" s="76"/>
      <c r="D406" s="0"/>
      <c r="E406" s="0"/>
      <c r="F406" s="0"/>
      <c r="G406" s="0"/>
      <c r="H406" s="77"/>
    </row>
    <row r="407" customFormat="false" ht="15" hidden="false" customHeight="false" outlineLevel="0" collapsed="false">
      <c r="A407" s="0"/>
      <c r="B407" s="0"/>
      <c r="C407" s="76"/>
      <c r="D407" s="0"/>
      <c r="E407" s="0"/>
      <c r="F407" s="0"/>
      <c r="G407" s="0"/>
      <c r="H407" s="77"/>
    </row>
    <row r="408" customFormat="false" ht="15" hidden="false" customHeight="false" outlineLevel="0" collapsed="false">
      <c r="A408" s="0"/>
      <c r="B408" s="0"/>
      <c r="C408" s="76"/>
      <c r="D408" s="0"/>
      <c r="E408" s="0"/>
      <c r="F408" s="0"/>
      <c r="G408" s="0"/>
      <c r="H408" s="77"/>
    </row>
    <row r="409" customFormat="false" ht="15" hidden="false" customHeight="false" outlineLevel="0" collapsed="false">
      <c r="A409" s="0"/>
      <c r="B409" s="0"/>
      <c r="C409" s="76"/>
      <c r="D409" s="0"/>
      <c r="E409" s="0"/>
      <c r="F409" s="0"/>
      <c r="G409" s="0"/>
      <c r="H409" s="77"/>
    </row>
    <row r="410" customFormat="false" ht="15" hidden="false" customHeight="false" outlineLevel="0" collapsed="false">
      <c r="A410" s="0"/>
      <c r="B410" s="0"/>
      <c r="C410" s="76"/>
      <c r="D410" s="0"/>
      <c r="E410" s="0"/>
      <c r="F410" s="0"/>
      <c r="G410" s="0"/>
      <c r="H410" s="77"/>
    </row>
    <row r="411" customFormat="false" ht="15" hidden="false" customHeight="false" outlineLevel="0" collapsed="false">
      <c r="A411" s="0"/>
      <c r="B411" s="0"/>
      <c r="C411" s="76"/>
      <c r="D411" s="0"/>
      <c r="E411" s="0"/>
      <c r="F411" s="0"/>
      <c r="G411" s="0"/>
      <c r="H411" s="77"/>
    </row>
    <row r="412" customFormat="false" ht="15" hidden="false" customHeight="false" outlineLevel="0" collapsed="false">
      <c r="A412" s="0"/>
      <c r="B412" s="0"/>
      <c r="C412" s="76"/>
      <c r="D412" s="0"/>
      <c r="E412" s="0"/>
      <c r="F412" s="0"/>
      <c r="G412" s="0"/>
      <c r="H412" s="77"/>
    </row>
    <row r="413" customFormat="false" ht="15" hidden="false" customHeight="false" outlineLevel="0" collapsed="false">
      <c r="A413" s="0"/>
      <c r="B413" s="0"/>
      <c r="C413" s="76"/>
      <c r="D413" s="0"/>
      <c r="E413" s="0"/>
      <c r="F413" s="0"/>
      <c r="G413" s="0"/>
      <c r="H413" s="77"/>
    </row>
    <row r="414" customFormat="false" ht="15" hidden="false" customHeight="false" outlineLevel="0" collapsed="false">
      <c r="A414" s="0"/>
      <c r="B414" s="0"/>
      <c r="C414" s="76"/>
      <c r="D414" s="0"/>
      <c r="E414" s="0"/>
      <c r="F414" s="0"/>
      <c r="G414" s="0"/>
      <c r="H414" s="77"/>
    </row>
    <row r="415" customFormat="false" ht="15" hidden="false" customHeight="false" outlineLevel="0" collapsed="false">
      <c r="A415" s="0"/>
      <c r="B415" s="0"/>
      <c r="C415" s="76"/>
      <c r="D415" s="0"/>
      <c r="E415" s="0"/>
      <c r="F415" s="0"/>
      <c r="G415" s="0"/>
      <c r="H415" s="77"/>
    </row>
    <row r="416" customFormat="false" ht="15" hidden="false" customHeight="false" outlineLevel="0" collapsed="false">
      <c r="A416" s="0"/>
      <c r="B416" s="0"/>
      <c r="C416" s="76"/>
      <c r="D416" s="0"/>
      <c r="E416" s="0"/>
      <c r="F416" s="0"/>
      <c r="G416" s="0"/>
      <c r="H416" s="77"/>
    </row>
    <row r="417" customFormat="false" ht="15" hidden="false" customHeight="false" outlineLevel="0" collapsed="false">
      <c r="A417" s="0"/>
      <c r="B417" s="0"/>
      <c r="C417" s="76"/>
      <c r="D417" s="0"/>
      <c r="E417" s="0"/>
      <c r="F417" s="0"/>
      <c r="G417" s="0"/>
      <c r="H417" s="77"/>
    </row>
    <row r="418" customFormat="false" ht="15" hidden="false" customHeight="false" outlineLevel="0" collapsed="false">
      <c r="A418" s="0"/>
      <c r="B418" s="0"/>
      <c r="C418" s="76"/>
      <c r="D418" s="0"/>
      <c r="E418" s="0"/>
      <c r="F418" s="0"/>
      <c r="G418" s="0"/>
      <c r="H418" s="77"/>
    </row>
    <row r="419" customFormat="false" ht="15" hidden="false" customHeight="false" outlineLevel="0" collapsed="false">
      <c r="A419" s="0"/>
      <c r="B419" s="0"/>
      <c r="C419" s="76"/>
      <c r="D419" s="0"/>
      <c r="E419" s="0"/>
      <c r="F419" s="0"/>
      <c r="G419" s="0"/>
      <c r="H419" s="77"/>
    </row>
    <row r="420" customFormat="false" ht="15" hidden="false" customHeight="false" outlineLevel="0" collapsed="false">
      <c r="A420" s="0"/>
      <c r="B420" s="0"/>
      <c r="C420" s="76"/>
      <c r="D420" s="0"/>
      <c r="E420" s="0"/>
      <c r="F420" s="0"/>
      <c r="G420" s="0"/>
      <c r="H420" s="77"/>
    </row>
    <row r="421" customFormat="false" ht="15" hidden="false" customHeight="false" outlineLevel="0" collapsed="false">
      <c r="A421" s="0"/>
      <c r="B421" s="0"/>
      <c r="C421" s="76"/>
      <c r="D421" s="0"/>
      <c r="E421" s="0"/>
      <c r="F421" s="0"/>
      <c r="G421" s="0"/>
      <c r="H421" s="77"/>
    </row>
    <row r="422" customFormat="false" ht="15" hidden="false" customHeight="false" outlineLevel="0" collapsed="false">
      <c r="A422" s="0"/>
      <c r="B422" s="0"/>
      <c r="C422" s="76"/>
      <c r="D422" s="0"/>
      <c r="E422" s="0"/>
      <c r="F422" s="0"/>
      <c r="G422" s="0"/>
      <c r="H422" s="77"/>
    </row>
    <row r="423" customFormat="false" ht="15" hidden="false" customHeight="false" outlineLevel="0" collapsed="false">
      <c r="A423" s="0"/>
      <c r="B423" s="0"/>
      <c r="C423" s="76"/>
      <c r="D423" s="0"/>
      <c r="E423" s="0"/>
      <c r="F423" s="0"/>
      <c r="G423" s="0"/>
      <c r="H423" s="77"/>
    </row>
    <row r="424" customFormat="false" ht="15" hidden="false" customHeight="false" outlineLevel="0" collapsed="false">
      <c r="A424" s="0"/>
      <c r="B424" s="0"/>
      <c r="C424" s="76"/>
      <c r="D424" s="0"/>
      <c r="E424" s="0"/>
      <c r="F424" s="0"/>
      <c r="G424" s="0"/>
      <c r="H424" s="77"/>
    </row>
    <row r="425" customFormat="false" ht="15" hidden="false" customHeight="false" outlineLevel="0" collapsed="false">
      <c r="A425" s="0"/>
      <c r="B425" s="0"/>
      <c r="C425" s="76"/>
      <c r="D425" s="0"/>
      <c r="E425" s="0"/>
      <c r="F425" s="0"/>
      <c r="G425" s="0"/>
      <c r="H425" s="77"/>
    </row>
    <row r="426" customFormat="false" ht="15" hidden="false" customHeight="false" outlineLevel="0" collapsed="false">
      <c r="A426" s="0"/>
      <c r="B426" s="0"/>
      <c r="C426" s="76"/>
      <c r="D426" s="0"/>
      <c r="E426" s="0"/>
      <c r="F426" s="0"/>
      <c r="G426" s="0"/>
      <c r="H426" s="77"/>
    </row>
    <row r="427" customFormat="false" ht="15" hidden="false" customHeight="false" outlineLevel="0" collapsed="false">
      <c r="A427" s="0"/>
      <c r="B427" s="0"/>
      <c r="C427" s="76"/>
      <c r="D427" s="0"/>
      <c r="E427" s="0"/>
      <c r="F427" s="0"/>
      <c r="G427" s="0"/>
      <c r="H427" s="77"/>
    </row>
    <row r="428" customFormat="false" ht="15" hidden="false" customHeight="false" outlineLevel="0" collapsed="false">
      <c r="A428" s="0"/>
      <c r="B428" s="0"/>
      <c r="C428" s="76"/>
      <c r="D428" s="0"/>
      <c r="E428" s="0"/>
      <c r="F428" s="0"/>
      <c r="G428" s="0"/>
      <c r="H428" s="77"/>
    </row>
    <row r="429" customFormat="false" ht="15" hidden="false" customHeight="false" outlineLevel="0" collapsed="false">
      <c r="A429" s="0"/>
      <c r="B429" s="0"/>
      <c r="C429" s="76"/>
      <c r="D429" s="0"/>
      <c r="E429" s="0"/>
      <c r="F429" s="0"/>
      <c r="G429" s="0"/>
      <c r="H429" s="77"/>
    </row>
    <row r="430" customFormat="false" ht="15" hidden="false" customHeight="false" outlineLevel="0" collapsed="false">
      <c r="A430" s="0"/>
      <c r="B430" s="0"/>
      <c r="C430" s="76"/>
      <c r="D430" s="0"/>
      <c r="E430" s="0"/>
      <c r="F430" s="0"/>
      <c r="G430" s="0"/>
      <c r="H430" s="77"/>
    </row>
    <row r="431" customFormat="false" ht="15" hidden="false" customHeight="false" outlineLevel="0" collapsed="false">
      <c r="A431" s="0"/>
      <c r="B431" s="0"/>
      <c r="C431" s="76"/>
      <c r="D431" s="0"/>
      <c r="E431" s="0"/>
      <c r="F431" s="0"/>
      <c r="G431" s="0"/>
      <c r="H431" s="77"/>
    </row>
    <row r="432" customFormat="false" ht="15" hidden="false" customHeight="false" outlineLevel="0" collapsed="false">
      <c r="A432" s="0"/>
      <c r="B432" s="0"/>
      <c r="C432" s="76"/>
      <c r="D432" s="0"/>
      <c r="E432" s="0"/>
      <c r="F432" s="0"/>
      <c r="G432" s="0"/>
      <c r="H432" s="77"/>
    </row>
    <row r="433" customFormat="false" ht="15" hidden="false" customHeight="false" outlineLevel="0" collapsed="false">
      <c r="A433" s="0"/>
      <c r="B433" s="0"/>
      <c r="C433" s="76"/>
      <c r="D433" s="0"/>
      <c r="E433" s="0"/>
      <c r="F433" s="0"/>
      <c r="G433" s="0"/>
      <c r="H433" s="77"/>
    </row>
    <row r="434" customFormat="false" ht="15" hidden="false" customHeight="false" outlineLevel="0" collapsed="false">
      <c r="A434" s="0"/>
      <c r="B434" s="0"/>
      <c r="C434" s="76"/>
      <c r="D434" s="0"/>
      <c r="E434" s="0"/>
      <c r="F434" s="0"/>
      <c r="G434" s="0"/>
      <c r="H434" s="77"/>
    </row>
    <row r="435" customFormat="false" ht="15" hidden="false" customHeight="false" outlineLevel="0" collapsed="false">
      <c r="A435" s="0"/>
      <c r="B435" s="0"/>
      <c r="C435" s="76"/>
      <c r="D435" s="0"/>
      <c r="E435" s="0"/>
      <c r="F435" s="0"/>
      <c r="G435" s="0"/>
      <c r="H435" s="77"/>
    </row>
    <row r="436" customFormat="false" ht="15" hidden="false" customHeight="false" outlineLevel="0" collapsed="false">
      <c r="A436" s="0"/>
      <c r="B436" s="0"/>
      <c r="C436" s="76"/>
      <c r="D436" s="0"/>
      <c r="E436" s="0"/>
      <c r="F436" s="0"/>
      <c r="G436" s="0"/>
      <c r="H436" s="77"/>
    </row>
    <row r="437" customFormat="false" ht="15" hidden="false" customHeight="false" outlineLevel="0" collapsed="false">
      <c r="A437" s="0"/>
      <c r="B437" s="0"/>
      <c r="C437" s="76"/>
      <c r="D437" s="0"/>
      <c r="E437" s="0"/>
      <c r="F437" s="0"/>
      <c r="G437" s="0"/>
      <c r="H437" s="77"/>
    </row>
    <row r="438" customFormat="false" ht="15" hidden="false" customHeight="false" outlineLevel="0" collapsed="false">
      <c r="A438" s="0"/>
      <c r="B438" s="0"/>
      <c r="C438" s="76"/>
      <c r="D438" s="0"/>
      <c r="E438" s="0"/>
      <c r="F438" s="0"/>
      <c r="G438" s="0"/>
      <c r="H438" s="77"/>
    </row>
    <row r="439" customFormat="false" ht="15" hidden="false" customHeight="false" outlineLevel="0" collapsed="false">
      <c r="A439" s="0"/>
      <c r="B439" s="0"/>
      <c r="C439" s="76"/>
      <c r="D439" s="0"/>
      <c r="E439" s="0"/>
      <c r="F439" s="0"/>
      <c r="G439" s="0"/>
      <c r="H439" s="77"/>
    </row>
    <row r="440" customFormat="false" ht="15" hidden="false" customHeight="false" outlineLevel="0" collapsed="false">
      <c r="A440" s="0"/>
      <c r="B440" s="0"/>
      <c r="C440" s="76"/>
      <c r="D440" s="0"/>
      <c r="E440" s="0"/>
      <c r="F440" s="0"/>
      <c r="G440" s="0"/>
      <c r="H440" s="77"/>
    </row>
    <row r="441" customFormat="false" ht="15" hidden="false" customHeight="false" outlineLevel="0" collapsed="false">
      <c r="A441" s="0"/>
      <c r="B441" s="0"/>
      <c r="C441" s="76"/>
      <c r="D441" s="0"/>
      <c r="E441" s="0"/>
      <c r="F441" s="0"/>
      <c r="G441" s="0"/>
      <c r="H441" s="77"/>
    </row>
    <row r="442" customFormat="false" ht="15" hidden="false" customHeight="false" outlineLevel="0" collapsed="false">
      <c r="A442" s="0"/>
      <c r="B442" s="0"/>
      <c r="C442" s="76"/>
      <c r="D442" s="0"/>
      <c r="E442" s="0"/>
      <c r="F442" s="0"/>
      <c r="G442" s="0"/>
      <c r="H442" s="77"/>
    </row>
    <row r="443" customFormat="false" ht="15" hidden="false" customHeight="false" outlineLevel="0" collapsed="false">
      <c r="A443" s="0"/>
      <c r="B443" s="0"/>
      <c r="C443" s="76"/>
      <c r="D443" s="0"/>
      <c r="E443" s="0"/>
      <c r="F443" s="0"/>
      <c r="G443" s="0"/>
      <c r="H443" s="77"/>
    </row>
    <row r="444" customFormat="false" ht="15" hidden="false" customHeight="false" outlineLevel="0" collapsed="false">
      <c r="A444" s="0"/>
      <c r="B444" s="0"/>
      <c r="C444" s="76"/>
      <c r="D444" s="0"/>
      <c r="E444" s="0"/>
      <c r="F444" s="0"/>
      <c r="G444" s="0"/>
      <c r="H444" s="77"/>
    </row>
    <row r="445" customFormat="false" ht="15" hidden="false" customHeight="false" outlineLevel="0" collapsed="false">
      <c r="A445" s="0"/>
      <c r="B445" s="0"/>
      <c r="C445" s="76"/>
      <c r="D445" s="0"/>
      <c r="E445" s="0"/>
      <c r="F445" s="0"/>
      <c r="G445" s="0"/>
      <c r="H445" s="77"/>
    </row>
    <row r="446" customFormat="false" ht="15" hidden="false" customHeight="false" outlineLevel="0" collapsed="false">
      <c r="A446" s="0"/>
      <c r="B446" s="0"/>
      <c r="C446" s="76"/>
      <c r="D446" s="0"/>
      <c r="E446" s="0"/>
      <c r="F446" s="0"/>
      <c r="G446" s="0"/>
      <c r="H446" s="77"/>
    </row>
    <row r="447" customFormat="false" ht="15" hidden="false" customHeight="false" outlineLevel="0" collapsed="false">
      <c r="A447" s="0"/>
      <c r="B447" s="0"/>
      <c r="C447" s="76"/>
      <c r="D447" s="0"/>
      <c r="E447" s="0"/>
      <c r="F447" s="0"/>
      <c r="G447" s="0"/>
      <c r="H447" s="77"/>
    </row>
    <row r="448" customFormat="false" ht="15" hidden="false" customHeight="false" outlineLevel="0" collapsed="false">
      <c r="A448" s="0"/>
      <c r="B448" s="0"/>
      <c r="C448" s="76"/>
      <c r="D448" s="0"/>
      <c r="E448" s="0"/>
      <c r="F448" s="0"/>
      <c r="G448" s="0"/>
      <c r="H448" s="77"/>
    </row>
    <row r="449" customFormat="false" ht="15" hidden="false" customHeight="false" outlineLevel="0" collapsed="false">
      <c r="A449" s="0"/>
      <c r="B449" s="0"/>
      <c r="C449" s="76"/>
      <c r="D449" s="0"/>
      <c r="E449" s="0"/>
      <c r="F449" s="0"/>
      <c r="G449" s="0"/>
      <c r="H449" s="77"/>
    </row>
    <row r="450" customFormat="false" ht="15" hidden="false" customHeight="false" outlineLevel="0" collapsed="false">
      <c r="A450" s="0"/>
      <c r="B450" s="0"/>
      <c r="C450" s="76"/>
      <c r="D450" s="0"/>
      <c r="E450" s="0"/>
      <c r="F450" s="0"/>
      <c r="G450" s="0"/>
      <c r="H450" s="77"/>
    </row>
    <row r="451" customFormat="false" ht="15" hidden="false" customHeight="false" outlineLevel="0" collapsed="false">
      <c r="A451" s="0"/>
      <c r="B451" s="0"/>
      <c r="C451" s="76"/>
      <c r="D451" s="0"/>
      <c r="E451" s="0"/>
      <c r="F451" s="0"/>
      <c r="G451" s="0"/>
      <c r="H451" s="77"/>
    </row>
    <row r="452" customFormat="false" ht="15" hidden="false" customHeight="false" outlineLevel="0" collapsed="false">
      <c r="A452" s="0"/>
      <c r="B452" s="0"/>
      <c r="C452" s="76"/>
      <c r="D452" s="0"/>
      <c r="E452" s="0"/>
      <c r="F452" s="0"/>
      <c r="G452" s="0"/>
      <c r="H452" s="77"/>
    </row>
    <row r="453" customFormat="false" ht="15" hidden="false" customHeight="false" outlineLevel="0" collapsed="false">
      <c r="A453" s="0"/>
      <c r="B453" s="0"/>
      <c r="C453" s="76"/>
      <c r="D453" s="0"/>
      <c r="E453" s="0"/>
      <c r="F453" s="0"/>
      <c r="G453" s="0"/>
      <c r="H453" s="77"/>
    </row>
    <row r="454" customFormat="false" ht="15" hidden="false" customHeight="false" outlineLevel="0" collapsed="false">
      <c r="A454" s="0"/>
      <c r="B454" s="0"/>
      <c r="C454" s="76"/>
      <c r="D454" s="0"/>
      <c r="E454" s="0"/>
      <c r="F454" s="0"/>
      <c r="G454" s="0"/>
      <c r="H454" s="77"/>
    </row>
    <row r="455" customFormat="false" ht="15" hidden="false" customHeight="false" outlineLevel="0" collapsed="false">
      <c r="A455" s="0"/>
      <c r="B455" s="0"/>
      <c r="C455" s="76"/>
      <c r="D455" s="0"/>
      <c r="E455" s="0"/>
      <c r="F455" s="0"/>
      <c r="G455" s="0"/>
      <c r="H455" s="77"/>
    </row>
    <row r="456" customFormat="false" ht="15" hidden="false" customHeight="false" outlineLevel="0" collapsed="false">
      <c r="A456" s="0"/>
      <c r="B456" s="0"/>
      <c r="C456" s="76"/>
      <c r="D456" s="0"/>
      <c r="E456" s="0"/>
      <c r="F456" s="0"/>
      <c r="G456" s="0"/>
      <c r="H456" s="77"/>
    </row>
    <row r="457" customFormat="false" ht="15" hidden="false" customHeight="false" outlineLevel="0" collapsed="false">
      <c r="A457" s="0"/>
      <c r="B457" s="0"/>
      <c r="C457" s="76"/>
      <c r="D457" s="0"/>
      <c r="E457" s="0"/>
      <c r="F457" s="0"/>
      <c r="G457" s="0"/>
      <c r="H457" s="77"/>
    </row>
    <row r="458" customFormat="false" ht="15" hidden="false" customHeight="false" outlineLevel="0" collapsed="false">
      <c r="A458" s="0"/>
      <c r="B458" s="0"/>
      <c r="C458" s="76"/>
      <c r="D458" s="0"/>
      <c r="E458" s="0"/>
      <c r="F458" s="0"/>
      <c r="G458" s="0"/>
      <c r="H458" s="77"/>
    </row>
    <row r="459" customFormat="false" ht="15" hidden="false" customHeight="false" outlineLevel="0" collapsed="false">
      <c r="A459" s="0"/>
      <c r="B459" s="0"/>
      <c r="C459" s="76"/>
      <c r="D459" s="0"/>
      <c r="E459" s="0"/>
      <c r="F459" s="0"/>
      <c r="G459" s="0"/>
      <c r="H459" s="77"/>
    </row>
    <row r="460" customFormat="false" ht="15" hidden="false" customHeight="false" outlineLevel="0" collapsed="false">
      <c r="A460" s="0"/>
      <c r="B460" s="0"/>
      <c r="C460" s="76"/>
      <c r="D460" s="0"/>
      <c r="E460" s="0"/>
      <c r="F460" s="0"/>
      <c r="G460" s="0"/>
      <c r="H460" s="77"/>
    </row>
    <row r="461" customFormat="false" ht="15" hidden="false" customHeight="false" outlineLevel="0" collapsed="false">
      <c r="A461" s="0"/>
      <c r="B461" s="0"/>
      <c r="C461" s="76"/>
      <c r="D461" s="0"/>
      <c r="E461" s="0"/>
      <c r="F461" s="0"/>
      <c r="G461" s="0"/>
      <c r="H461" s="77"/>
    </row>
    <row r="462" customFormat="false" ht="15" hidden="false" customHeight="false" outlineLevel="0" collapsed="false">
      <c r="A462" s="0"/>
      <c r="B462" s="0"/>
      <c r="C462" s="76"/>
      <c r="D462" s="0"/>
      <c r="E462" s="0"/>
      <c r="F462" s="0"/>
      <c r="G462" s="0"/>
      <c r="H462" s="77"/>
    </row>
    <row r="463" customFormat="false" ht="15" hidden="false" customHeight="false" outlineLevel="0" collapsed="false">
      <c r="A463" s="0"/>
      <c r="B463" s="0"/>
      <c r="C463" s="76"/>
      <c r="D463" s="0"/>
      <c r="E463" s="0"/>
      <c r="F463" s="0"/>
      <c r="G463" s="0"/>
      <c r="H463" s="77"/>
    </row>
    <row r="464" customFormat="false" ht="15" hidden="false" customHeight="false" outlineLevel="0" collapsed="false">
      <c r="A464" s="0"/>
      <c r="B464" s="0"/>
      <c r="C464" s="76"/>
      <c r="D464" s="0"/>
      <c r="E464" s="0"/>
      <c r="F464" s="0"/>
      <c r="G464" s="0"/>
      <c r="H464" s="77"/>
    </row>
    <row r="465" customFormat="false" ht="15" hidden="false" customHeight="false" outlineLevel="0" collapsed="false">
      <c r="A465" s="0"/>
      <c r="B465" s="0"/>
      <c r="C465" s="76"/>
      <c r="D465" s="0"/>
      <c r="E465" s="0"/>
      <c r="F465" s="0"/>
      <c r="G465" s="0"/>
      <c r="H465" s="77"/>
    </row>
    <row r="466" customFormat="false" ht="15" hidden="false" customHeight="false" outlineLevel="0" collapsed="false">
      <c r="A466" s="0"/>
      <c r="B466" s="0"/>
      <c r="C466" s="76"/>
      <c r="D466" s="0"/>
      <c r="E466" s="0"/>
      <c r="F466" s="0"/>
      <c r="G466" s="0"/>
      <c r="H466" s="77"/>
    </row>
    <row r="467" customFormat="false" ht="15" hidden="false" customHeight="false" outlineLevel="0" collapsed="false">
      <c r="A467" s="0"/>
      <c r="B467" s="0"/>
      <c r="C467" s="76"/>
      <c r="D467" s="0"/>
      <c r="E467" s="0"/>
      <c r="F467" s="0"/>
      <c r="G467" s="0"/>
      <c r="H467" s="77"/>
    </row>
    <row r="468" customFormat="false" ht="15" hidden="false" customHeight="false" outlineLevel="0" collapsed="false">
      <c r="A468" s="0"/>
      <c r="B468" s="0"/>
      <c r="C468" s="76"/>
      <c r="D468" s="0"/>
      <c r="E468" s="0"/>
      <c r="F468" s="0"/>
      <c r="G468" s="0"/>
      <c r="H468" s="77"/>
    </row>
    <row r="469" customFormat="false" ht="15" hidden="false" customHeight="false" outlineLevel="0" collapsed="false">
      <c r="A469" s="0"/>
      <c r="B469" s="0"/>
      <c r="C469" s="76"/>
      <c r="D469" s="0"/>
      <c r="E469" s="0"/>
      <c r="F469" s="0"/>
      <c r="G469" s="0"/>
      <c r="H469" s="77"/>
    </row>
    <row r="470" customFormat="false" ht="15" hidden="false" customHeight="false" outlineLevel="0" collapsed="false">
      <c r="A470" s="0"/>
      <c r="B470" s="0"/>
      <c r="C470" s="76"/>
      <c r="D470" s="0"/>
      <c r="E470" s="0"/>
      <c r="F470" s="0"/>
      <c r="G470" s="0"/>
      <c r="H470" s="77"/>
    </row>
    <row r="471" customFormat="false" ht="15" hidden="false" customHeight="false" outlineLevel="0" collapsed="false">
      <c r="A471" s="0"/>
      <c r="B471" s="0"/>
      <c r="C471" s="76"/>
      <c r="D471" s="0"/>
      <c r="E471" s="0"/>
      <c r="F471" s="0"/>
      <c r="G471" s="0"/>
      <c r="H471" s="77"/>
    </row>
    <row r="472" customFormat="false" ht="15" hidden="false" customHeight="false" outlineLevel="0" collapsed="false">
      <c r="A472" s="0"/>
      <c r="B472" s="0"/>
      <c r="C472" s="76"/>
      <c r="D472" s="0"/>
      <c r="E472" s="0"/>
      <c r="F472" s="0"/>
      <c r="G472" s="0"/>
      <c r="H472" s="77"/>
    </row>
    <row r="473" customFormat="false" ht="15" hidden="false" customHeight="false" outlineLevel="0" collapsed="false">
      <c r="A473" s="0"/>
      <c r="B473" s="0"/>
      <c r="C473" s="76"/>
      <c r="D473" s="0"/>
      <c r="E473" s="0"/>
      <c r="F473" s="0"/>
      <c r="G473" s="0"/>
      <c r="H473" s="77"/>
    </row>
    <row r="474" customFormat="false" ht="15" hidden="false" customHeight="false" outlineLevel="0" collapsed="false">
      <c r="A474" s="0"/>
      <c r="B474" s="0"/>
      <c r="C474" s="76"/>
      <c r="D474" s="0"/>
      <c r="E474" s="0"/>
      <c r="F474" s="0"/>
      <c r="G474" s="0"/>
      <c r="H474" s="77"/>
    </row>
    <row r="475" customFormat="false" ht="15" hidden="false" customHeight="false" outlineLevel="0" collapsed="false">
      <c r="A475" s="0"/>
      <c r="B475" s="0"/>
      <c r="C475" s="76"/>
      <c r="D475" s="0"/>
      <c r="E475" s="0"/>
      <c r="F475" s="0"/>
      <c r="G475" s="0"/>
      <c r="H475" s="77"/>
    </row>
    <row r="476" customFormat="false" ht="15" hidden="false" customHeight="false" outlineLevel="0" collapsed="false">
      <c r="A476" s="0"/>
      <c r="B476" s="0"/>
      <c r="C476" s="76"/>
      <c r="D476" s="0"/>
      <c r="E476" s="0"/>
      <c r="F476" s="0"/>
      <c r="G476" s="0"/>
      <c r="H476" s="77"/>
    </row>
    <row r="477" customFormat="false" ht="15" hidden="false" customHeight="false" outlineLevel="0" collapsed="false">
      <c r="A477" s="0"/>
      <c r="B477" s="0"/>
      <c r="C477" s="76"/>
      <c r="D477" s="0"/>
      <c r="E477" s="0"/>
      <c r="F477" s="0"/>
      <c r="G477" s="0"/>
      <c r="H477" s="77"/>
    </row>
    <row r="478" customFormat="false" ht="15" hidden="false" customHeight="false" outlineLevel="0" collapsed="false">
      <c r="A478" s="0"/>
      <c r="B478" s="0"/>
      <c r="C478" s="76"/>
      <c r="D478" s="0"/>
      <c r="E478" s="0"/>
      <c r="F478" s="0"/>
      <c r="G478" s="0"/>
      <c r="H478" s="77"/>
    </row>
    <row r="479" customFormat="false" ht="15" hidden="false" customHeight="false" outlineLevel="0" collapsed="false">
      <c r="A479" s="0"/>
      <c r="B479" s="0"/>
      <c r="C479" s="76"/>
      <c r="D479" s="0"/>
      <c r="E479" s="0"/>
      <c r="F479" s="0"/>
      <c r="G479" s="0"/>
      <c r="H479" s="77"/>
    </row>
    <row r="480" customFormat="false" ht="15" hidden="false" customHeight="false" outlineLevel="0" collapsed="false">
      <c r="A480" s="0"/>
      <c r="B480" s="0"/>
      <c r="C480" s="76"/>
      <c r="D480" s="0"/>
      <c r="E480" s="0"/>
      <c r="F480" s="0"/>
      <c r="G480" s="0"/>
      <c r="H480" s="77"/>
    </row>
    <row r="481" customFormat="false" ht="15" hidden="false" customHeight="false" outlineLevel="0" collapsed="false">
      <c r="A481" s="0"/>
      <c r="B481" s="0"/>
      <c r="C481" s="76"/>
      <c r="D481" s="0"/>
      <c r="E481" s="0"/>
      <c r="F481" s="0"/>
      <c r="G481" s="0"/>
      <c r="H481" s="77"/>
    </row>
    <row r="482" customFormat="false" ht="15" hidden="false" customHeight="false" outlineLevel="0" collapsed="false">
      <c r="A482" s="0"/>
      <c r="B482" s="0"/>
      <c r="C482" s="76"/>
      <c r="D482" s="0"/>
      <c r="E482" s="0"/>
      <c r="F482" s="0"/>
      <c r="G482" s="0"/>
      <c r="H482" s="77"/>
    </row>
    <row r="483" customFormat="false" ht="15" hidden="false" customHeight="false" outlineLevel="0" collapsed="false">
      <c r="A483" s="0"/>
      <c r="B483" s="0"/>
      <c r="C483" s="76"/>
      <c r="D483" s="0"/>
      <c r="E483" s="0"/>
      <c r="F483" s="0"/>
      <c r="G483" s="0"/>
      <c r="H483" s="77"/>
    </row>
    <row r="484" customFormat="false" ht="15" hidden="false" customHeight="false" outlineLevel="0" collapsed="false">
      <c r="A484" s="0"/>
      <c r="B484" s="0"/>
      <c r="C484" s="76"/>
      <c r="D484" s="0"/>
      <c r="E484" s="0"/>
      <c r="F484" s="0"/>
      <c r="G484" s="0"/>
      <c r="H484" s="77"/>
    </row>
    <row r="485" customFormat="false" ht="15" hidden="false" customHeight="false" outlineLevel="0" collapsed="false">
      <c r="A485" s="0"/>
      <c r="B485" s="0"/>
      <c r="C485" s="76"/>
      <c r="D485" s="0"/>
      <c r="E485" s="0"/>
      <c r="F485" s="0"/>
      <c r="G485" s="0"/>
      <c r="H485" s="77"/>
    </row>
    <row r="486" customFormat="false" ht="15" hidden="false" customHeight="false" outlineLevel="0" collapsed="false">
      <c r="A486" s="0"/>
      <c r="B486" s="0"/>
      <c r="C486" s="76"/>
      <c r="D486" s="0"/>
      <c r="E486" s="0"/>
      <c r="F486" s="0"/>
      <c r="G486" s="0"/>
      <c r="H486" s="77"/>
    </row>
    <row r="487" customFormat="false" ht="15" hidden="false" customHeight="false" outlineLevel="0" collapsed="false">
      <c r="A487" s="0"/>
      <c r="B487" s="0"/>
      <c r="C487" s="76"/>
      <c r="D487" s="0"/>
      <c r="E487" s="0"/>
      <c r="F487" s="0"/>
      <c r="G487" s="0"/>
      <c r="H487" s="77"/>
    </row>
    <row r="488" customFormat="false" ht="15" hidden="false" customHeight="false" outlineLevel="0" collapsed="false">
      <c r="A488" s="0"/>
      <c r="B488" s="0"/>
      <c r="C488" s="76"/>
      <c r="D488" s="0"/>
      <c r="E488" s="0"/>
      <c r="F488" s="0"/>
      <c r="G488" s="0"/>
      <c r="H488" s="77"/>
    </row>
    <row r="489" customFormat="false" ht="15" hidden="false" customHeight="false" outlineLevel="0" collapsed="false">
      <c r="A489" s="0"/>
      <c r="B489" s="0"/>
      <c r="C489" s="76"/>
      <c r="D489" s="0"/>
      <c r="E489" s="0"/>
      <c r="F489" s="0"/>
      <c r="G489" s="0"/>
      <c r="H489" s="77"/>
    </row>
    <row r="490" customFormat="false" ht="15" hidden="false" customHeight="false" outlineLevel="0" collapsed="false">
      <c r="A490" s="0"/>
      <c r="B490" s="0"/>
      <c r="C490" s="76"/>
      <c r="D490" s="0"/>
      <c r="E490" s="0"/>
      <c r="F490" s="0"/>
      <c r="G490" s="0"/>
      <c r="H490" s="77"/>
    </row>
    <row r="491" customFormat="false" ht="15" hidden="false" customHeight="false" outlineLevel="0" collapsed="false">
      <c r="A491" s="0"/>
      <c r="B491" s="0"/>
      <c r="C491" s="76"/>
      <c r="D491" s="0"/>
      <c r="E491" s="0"/>
      <c r="F491" s="0"/>
      <c r="G491" s="0"/>
      <c r="H491" s="77"/>
    </row>
    <row r="492" customFormat="false" ht="15" hidden="false" customHeight="false" outlineLevel="0" collapsed="false">
      <c r="A492" s="0"/>
      <c r="B492" s="0"/>
      <c r="C492" s="76"/>
      <c r="D492" s="0"/>
      <c r="E492" s="0"/>
      <c r="F492" s="0"/>
      <c r="G492" s="0"/>
      <c r="H492" s="77"/>
    </row>
    <row r="493" customFormat="false" ht="15" hidden="false" customHeight="false" outlineLevel="0" collapsed="false">
      <c r="A493" s="0"/>
      <c r="B493" s="0"/>
      <c r="C493" s="76"/>
      <c r="D493" s="0"/>
      <c r="E493" s="0"/>
      <c r="F493" s="0"/>
      <c r="G493" s="0"/>
      <c r="H493" s="77"/>
    </row>
    <row r="494" customFormat="false" ht="15" hidden="false" customHeight="false" outlineLevel="0" collapsed="false">
      <c r="A494" s="0"/>
      <c r="B494" s="0"/>
      <c r="C494" s="76"/>
      <c r="D494" s="0"/>
      <c r="E494" s="0"/>
      <c r="F494" s="0"/>
      <c r="G494" s="0"/>
      <c r="H494" s="77"/>
    </row>
    <row r="495" customFormat="false" ht="15" hidden="false" customHeight="false" outlineLevel="0" collapsed="false">
      <c r="A495" s="0"/>
      <c r="B495" s="0"/>
      <c r="C495" s="76"/>
      <c r="D495" s="0"/>
      <c r="E495" s="0"/>
      <c r="F495" s="0"/>
      <c r="G495" s="0"/>
      <c r="H495" s="77"/>
    </row>
    <row r="496" customFormat="false" ht="15" hidden="false" customHeight="false" outlineLevel="0" collapsed="false">
      <c r="A496" s="0"/>
      <c r="B496" s="0"/>
      <c r="C496" s="76"/>
      <c r="D496" s="0"/>
      <c r="E496" s="0"/>
      <c r="F496" s="0"/>
      <c r="G496" s="0"/>
      <c r="H496" s="77"/>
    </row>
    <row r="497" customFormat="false" ht="15" hidden="false" customHeight="false" outlineLevel="0" collapsed="false">
      <c r="A497" s="0"/>
      <c r="B497" s="0"/>
      <c r="C497" s="76"/>
      <c r="D497" s="0"/>
      <c r="E497" s="0"/>
      <c r="F497" s="0"/>
      <c r="G497" s="0"/>
      <c r="H497" s="77"/>
    </row>
    <row r="498" customFormat="false" ht="15" hidden="false" customHeight="false" outlineLevel="0" collapsed="false">
      <c r="A498" s="0"/>
      <c r="B498" s="0"/>
      <c r="C498" s="76"/>
      <c r="D498" s="0"/>
      <c r="E498" s="0"/>
      <c r="F498" s="0"/>
      <c r="G498" s="0"/>
      <c r="H498" s="77"/>
    </row>
    <row r="499" customFormat="false" ht="15" hidden="false" customHeight="false" outlineLevel="0" collapsed="false">
      <c r="A499" s="0"/>
      <c r="B499" s="0"/>
      <c r="C499" s="76"/>
      <c r="D499" s="0"/>
      <c r="E499" s="0"/>
      <c r="F499" s="0"/>
      <c r="G499" s="0"/>
      <c r="H499" s="77"/>
    </row>
    <row r="500" customFormat="false" ht="15" hidden="false" customHeight="false" outlineLevel="0" collapsed="false">
      <c r="A500" s="0"/>
      <c r="B500" s="0"/>
      <c r="C500" s="76"/>
      <c r="D500" s="0"/>
      <c r="E500" s="0"/>
      <c r="F500" s="0"/>
      <c r="G500" s="0"/>
      <c r="H500" s="77"/>
    </row>
    <row r="501" customFormat="false" ht="15" hidden="false" customHeight="false" outlineLevel="0" collapsed="false">
      <c r="A501" s="0"/>
      <c r="B501" s="0"/>
      <c r="C501" s="76"/>
      <c r="D501" s="0"/>
      <c r="E501" s="0"/>
      <c r="F501" s="0"/>
      <c r="G501" s="0"/>
      <c r="H501" s="77"/>
    </row>
    <row r="502" customFormat="false" ht="15" hidden="false" customHeight="false" outlineLevel="0" collapsed="false">
      <c r="A502" s="0"/>
      <c r="B502" s="0"/>
      <c r="C502" s="76"/>
      <c r="D502" s="0"/>
      <c r="E502" s="0"/>
      <c r="F502" s="0"/>
      <c r="G502" s="0"/>
      <c r="H502" s="77"/>
    </row>
    <row r="503" customFormat="false" ht="15" hidden="false" customHeight="false" outlineLevel="0" collapsed="false">
      <c r="A503" s="0"/>
      <c r="B503" s="0"/>
      <c r="C503" s="76"/>
      <c r="D503" s="0"/>
      <c r="E503" s="0"/>
      <c r="F503" s="0"/>
      <c r="G503" s="0"/>
      <c r="H503" s="77"/>
    </row>
    <row r="504" customFormat="false" ht="15" hidden="false" customHeight="false" outlineLevel="0" collapsed="false">
      <c r="A504" s="0"/>
      <c r="B504" s="0"/>
      <c r="C504" s="76"/>
      <c r="D504" s="0"/>
      <c r="E504" s="0"/>
      <c r="F504" s="0"/>
      <c r="G504" s="0"/>
      <c r="H504" s="77"/>
    </row>
    <row r="505" customFormat="false" ht="15" hidden="false" customHeight="false" outlineLevel="0" collapsed="false">
      <c r="A505" s="0"/>
      <c r="B505" s="0"/>
      <c r="C505" s="76"/>
      <c r="D505" s="0"/>
      <c r="E505" s="0"/>
      <c r="F505" s="0"/>
      <c r="G505" s="0"/>
      <c r="H505" s="77"/>
    </row>
    <row r="506" customFormat="false" ht="15" hidden="false" customHeight="false" outlineLevel="0" collapsed="false">
      <c r="A506" s="0"/>
      <c r="B506" s="0"/>
      <c r="C506" s="76"/>
      <c r="D506" s="0"/>
      <c r="E506" s="0"/>
      <c r="F506" s="0"/>
      <c r="G506" s="0"/>
      <c r="H506" s="77"/>
    </row>
    <row r="507" customFormat="false" ht="15" hidden="false" customHeight="false" outlineLevel="0" collapsed="false">
      <c r="A507" s="0"/>
      <c r="B507" s="0"/>
      <c r="C507" s="76"/>
      <c r="D507" s="0"/>
      <c r="E507" s="0"/>
      <c r="F507" s="0"/>
      <c r="G507" s="0"/>
      <c r="H507" s="77"/>
    </row>
    <row r="508" customFormat="false" ht="15" hidden="false" customHeight="false" outlineLevel="0" collapsed="false">
      <c r="A508" s="0"/>
      <c r="B508" s="0"/>
      <c r="C508" s="76"/>
      <c r="D508" s="0"/>
      <c r="E508" s="0"/>
      <c r="F508" s="0"/>
      <c r="G508" s="0"/>
      <c r="H508" s="77"/>
    </row>
    <row r="509" customFormat="false" ht="15" hidden="false" customHeight="false" outlineLevel="0" collapsed="false">
      <c r="A509" s="0"/>
      <c r="B509" s="0"/>
      <c r="C509" s="76"/>
      <c r="D509" s="0"/>
      <c r="E509" s="0"/>
      <c r="F509" s="0"/>
      <c r="G509" s="0"/>
      <c r="H509" s="77"/>
    </row>
    <row r="510" customFormat="false" ht="15" hidden="false" customHeight="false" outlineLevel="0" collapsed="false">
      <c r="A510" s="0"/>
      <c r="B510" s="0"/>
      <c r="C510" s="76"/>
      <c r="D510" s="0"/>
      <c r="E510" s="0"/>
      <c r="F510" s="0"/>
      <c r="G510" s="0"/>
      <c r="H510" s="77"/>
    </row>
    <row r="511" customFormat="false" ht="15" hidden="false" customHeight="false" outlineLevel="0" collapsed="false">
      <c r="A511" s="0"/>
      <c r="B511" s="0"/>
      <c r="C511" s="76"/>
      <c r="D511" s="0"/>
      <c r="E511" s="0"/>
      <c r="F511" s="0"/>
      <c r="G511" s="0"/>
      <c r="H511" s="77"/>
    </row>
    <row r="512" customFormat="false" ht="15" hidden="false" customHeight="false" outlineLevel="0" collapsed="false">
      <c r="A512" s="0"/>
      <c r="B512" s="0"/>
      <c r="C512" s="76"/>
      <c r="D512" s="0"/>
      <c r="E512" s="0"/>
      <c r="F512" s="0"/>
      <c r="G512" s="0"/>
      <c r="H512" s="77"/>
    </row>
    <row r="513" customFormat="false" ht="15" hidden="false" customHeight="false" outlineLevel="0" collapsed="false">
      <c r="A513" s="0"/>
      <c r="B513" s="0"/>
      <c r="C513" s="76"/>
      <c r="D513" s="0"/>
      <c r="E513" s="0"/>
      <c r="F513" s="0"/>
      <c r="G513" s="0"/>
      <c r="H513" s="77"/>
    </row>
    <row r="514" customFormat="false" ht="15" hidden="false" customHeight="false" outlineLevel="0" collapsed="false">
      <c r="A514" s="0"/>
      <c r="B514" s="0"/>
      <c r="C514" s="76"/>
      <c r="D514" s="0"/>
      <c r="E514" s="0"/>
      <c r="F514" s="0"/>
      <c r="G514" s="0"/>
      <c r="H514" s="77"/>
    </row>
    <row r="515" customFormat="false" ht="15" hidden="false" customHeight="false" outlineLevel="0" collapsed="false">
      <c r="A515" s="0"/>
      <c r="B515" s="0"/>
      <c r="C515" s="76"/>
      <c r="D515" s="0"/>
      <c r="E515" s="0"/>
      <c r="F515" s="0"/>
      <c r="G515" s="0"/>
      <c r="H515" s="77"/>
    </row>
    <row r="516" customFormat="false" ht="15" hidden="false" customHeight="false" outlineLevel="0" collapsed="false">
      <c r="A516" s="0"/>
      <c r="B516" s="0"/>
      <c r="C516" s="76"/>
      <c r="D516" s="0"/>
      <c r="E516" s="0"/>
      <c r="F516" s="0"/>
      <c r="G516" s="0"/>
      <c r="H516" s="77"/>
    </row>
    <row r="517" customFormat="false" ht="15" hidden="false" customHeight="false" outlineLevel="0" collapsed="false">
      <c r="A517" s="0"/>
      <c r="B517" s="0"/>
      <c r="C517" s="76"/>
      <c r="D517" s="0"/>
      <c r="E517" s="0"/>
      <c r="F517" s="0"/>
      <c r="G517" s="0"/>
      <c r="H517" s="77"/>
    </row>
    <row r="518" customFormat="false" ht="15" hidden="false" customHeight="false" outlineLevel="0" collapsed="false">
      <c r="A518" s="0"/>
      <c r="B518" s="0"/>
      <c r="C518" s="76"/>
      <c r="D518" s="0"/>
      <c r="E518" s="0"/>
      <c r="F518" s="0"/>
      <c r="G518" s="0"/>
      <c r="H518" s="77"/>
    </row>
    <row r="519" customFormat="false" ht="15" hidden="false" customHeight="false" outlineLevel="0" collapsed="false">
      <c r="A519" s="0"/>
      <c r="B519" s="0"/>
      <c r="C519" s="76"/>
      <c r="D519" s="0"/>
      <c r="E519" s="0"/>
      <c r="F519" s="0"/>
      <c r="G519" s="0"/>
      <c r="H519" s="77"/>
    </row>
    <row r="520" customFormat="false" ht="15" hidden="false" customHeight="false" outlineLevel="0" collapsed="false">
      <c r="A520" s="0"/>
      <c r="B520" s="0"/>
      <c r="C520" s="76"/>
      <c r="D520" s="0"/>
      <c r="E520" s="0"/>
      <c r="F520" s="0"/>
      <c r="G520" s="0"/>
      <c r="H520" s="77"/>
    </row>
    <row r="521" customFormat="false" ht="15" hidden="false" customHeight="false" outlineLevel="0" collapsed="false">
      <c r="A521" s="0"/>
      <c r="B521" s="0"/>
      <c r="C521" s="76"/>
      <c r="D521" s="0"/>
      <c r="E521" s="0"/>
      <c r="F521" s="0"/>
      <c r="G521" s="0"/>
      <c r="H521" s="77"/>
    </row>
    <row r="522" customFormat="false" ht="15" hidden="false" customHeight="false" outlineLevel="0" collapsed="false">
      <c r="A522" s="0"/>
      <c r="B522" s="0"/>
      <c r="C522" s="76"/>
      <c r="D522" s="0"/>
      <c r="E522" s="0"/>
      <c r="F522" s="0"/>
      <c r="G522" s="0"/>
      <c r="H522" s="77"/>
    </row>
    <row r="523" customFormat="false" ht="15" hidden="false" customHeight="false" outlineLevel="0" collapsed="false">
      <c r="A523" s="0"/>
      <c r="B523" s="0"/>
      <c r="C523" s="76"/>
      <c r="D523" s="0"/>
      <c r="E523" s="0"/>
      <c r="F523" s="0"/>
      <c r="G523" s="0"/>
      <c r="H523" s="77"/>
    </row>
    <row r="524" customFormat="false" ht="15" hidden="false" customHeight="false" outlineLevel="0" collapsed="false">
      <c r="A524" s="0"/>
      <c r="B524" s="0"/>
      <c r="C524" s="76"/>
      <c r="D524" s="0"/>
      <c r="E524" s="0"/>
      <c r="F524" s="0"/>
      <c r="G524" s="0"/>
      <c r="H524" s="77"/>
    </row>
    <row r="525" customFormat="false" ht="15" hidden="false" customHeight="false" outlineLevel="0" collapsed="false">
      <c r="A525" s="0"/>
      <c r="B525" s="0"/>
      <c r="C525" s="76"/>
      <c r="D525" s="0"/>
      <c r="E525" s="0"/>
      <c r="F525" s="0"/>
      <c r="G525" s="0"/>
      <c r="H525" s="77"/>
    </row>
    <row r="526" customFormat="false" ht="15" hidden="false" customHeight="false" outlineLevel="0" collapsed="false">
      <c r="A526" s="0"/>
      <c r="B526" s="0"/>
      <c r="C526" s="76"/>
      <c r="D526" s="0"/>
      <c r="E526" s="0"/>
      <c r="F526" s="0"/>
      <c r="G526" s="0"/>
      <c r="H526" s="77"/>
    </row>
    <row r="527" customFormat="false" ht="15" hidden="false" customHeight="false" outlineLevel="0" collapsed="false">
      <c r="A527" s="0"/>
      <c r="B527" s="0"/>
      <c r="C527" s="76"/>
      <c r="D527" s="0"/>
      <c r="E527" s="0"/>
      <c r="F527" s="0"/>
      <c r="G527" s="0"/>
      <c r="H527" s="77"/>
    </row>
    <row r="528" customFormat="false" ht="15" hidden="false" customHeight="false" outlineLevel="0" collapsed="false">
      <c r="A528" s="0"/>
      <c r="B528" s="0"/>
      <c r="C528" s="76"/>
      <c r="D528" s="0"/>
      <c r="E528" s="0"/>
      <c r="F528" s="0"/>
      <c r="G528" s="0"/>
      <c r="H528" s="77"/>
    </row>
    <row r="529" customFormat="false" ht="15" hidden="false" customHeight="false" outlineLevel="0" collapsed="false">
      <c r="A529" s="0"/>
      <c r="B529" s="0"/>
      <c r="C529" s="76"/>
      <c r="D529" s="0"/>
      <c r="E529" s="0"/>
      <c r="F529" s="0"/>
      <c r="G529" s="0"/>
      <c r="H529" s="77"/>
    </row>
    <row r="530" customFormat="false" ht="15" hidden="false" customHeight="false" outlineLevel="0" collapsed="false">
      <c r="A530" s="0"/>
      <c r="B530" s="0"/>
      <c r="C530" s="76"/>
      <c r="D530" s="0"/>
      <c r="E530" s="0"/>
      <c r="F530" s="0"/>
      <c r="G530" s="0"/>
      <c r="H530" s="77"/>
    </row>
    <row r="531" customFormat="false" ht="15" hidden="false" customHeight="false" outlineLevel="0" collapsed="false">
      <c r="A531" s="0"/>
      <c r="B531" s="0"/>
      <c r="C531" s="76"/>
      <c r="D531" s="0"/>
      <c r="E531" s="0"/>
      <c r="F531" s="0"/>
      <c r="G531" s="0"/>
      <c r="H531" s="77"/>
    </row>
    <row r="532" customFormat="false" ht="15" hidden="false" customHeight="false" outlineLevel="0" collapsed="false">
      <c r="A532" s="0"/>
      <c r="B532" s="0"/>
      <c r="C532" s="76"/>
      <c r="D532" s="0"/>
      <c r="E532" s="0"/>
      <c r="F532" s="0"/>
      <c r="G532" s="0"/>
      <c r="H532" s="77"/>
    </row>
    <row r="533" customFormat="false" ht="15" hidden="false" customHeight="false" outlineLevel="0" collapsed="false">
      <c r="A533" s="0"/>
      <c r="B533" s="0"/>
      <c r="C533" s="76"/>
      <c r="D533" s="0"/>
      <c r="E533" s="0"/>
      <c r="F533" s="0"/>
      <c r="G533" s="0"/>
      <c r="H533" s="77"/>
    </row>
    <row r="534" customFormat="false" ht="15" hidden="false" customHeight="false" outlineLevel="0" collapsed="false">
      <c r="A534" s="0"/>
      <c r="B534" s="0"/>
      <c r="C534" s="76"/>
      <c r="D534" s="0"/>
      <c r="E534" s="0"/>
      <c r="F534" s="0"/>
      <c r="G534" s="0"/>
      <c r="H534" s="77"/>
    </row>
    <row r="535" customFormat="false" ht="15" hidden="false" customHeight="false" outlineLevel="0" collapsed="false">
      <c r="A535" s="0"/>
      <c r="B535" s="0"/>
      <c r="C535" s="76"/>
      <c r="D535" s="0"/>
      <c r="E535" s="0"/>
      <c r="F535" s="0"/>
      <c r="G535" s="0"/>
      <c r="H535" s="77"/>
    </row>
    <row r="536" customFormat="false" ht="15" hidden="false" customHeight="false" outlineLevel="0" collapsed="false">
      <c r="A536" s="0"/>
      <c r="B536" s="0"/>
      <c r="C536" s="76"/>
      <c r="D536" s="0"/>
      <c r="E536" s="0"/>
      <c r="F536" s="0"/>
      <c r="G536" s="0"/>
      <c r="H536" s="77"/>
    </row>
    <row r="537" customFormat="false" ht="15" hidden="false" customHeight="false" outlineLevel="0" collapsed="false">
      <c r="A537" s="0"/>
      <c r="B537" s="0"/>
      <c r="C537" s="76"/>
      <c r="D537" s="0"/>
      <c r="E537" s="0"/>
      <c r="F537" s="0"/>
      <c r="G537" s="0"/>
      <c r="H537" s="77"/>
    </row>
    <row r="538" customFormat="false" ht="15" hidden="false" customHeight="false" outlineLevel="0" collapsed="false">
      <c r="A538" s="0"/>
      <c r="B538" s="0"/>
      <c r="C538" s="76"/>
      <c r="D538" s="0"/>
      <c r="E538" s="0"/>
      <c r="F538" s="0"/>
      <c r="G538" s="0"/>
      <c r="H538" s="77"/>
    </row>
    <row r="539" customFormat="false" ht="15" hidden="false" customHeight="false" outlineLevel="0" collapsed="false">
      <c r="A539" s="0"/>
      <c r="B539" s="0"/>
      <c r="C539" s="76"/>
      <c r="D539" s="0"/>
      <c r="E539" s="0"/>
      <c r="F539" s="0"/>
      <c r="G539" s="0"/>
      <c r="H539" s="77"/>
    </row>
    <row r="540" customFormat="false" ht="15" hidden="false" customHeight="false" outlineLevel="0" collapsed="false">
      <c r="A540" s="0"/>
      <c r="B540" s="0"/>
      <c r="C540" s="76"/>
      <c r="D540" s="0"/>
      <c r="E540" s="0"/>
      <c r="F540" s="0"/>
      <c r="G540" s="0"/>
      <c r="H540" s="77"/>
    </row>
    <row r="541" customFormat="false" ht="15" hidden="false" customHeight="false" outlineLevel="0" collapsed="false">
      <c r="A541" s="0"/>
      <c r="B541" s="0"/>
      <c r="C541" s="76"/>
      <c r="D541" s="0"/>
      <c r="E541" s="0"/>
      <c r="F541" s="0"/>
      <c r="G541" s="0"/>
      <c r="H541" s="77"/>
    </row>
    <row r="542" customFormat="false" ht="15" hidden="false" customHeight="false" outlineLevel="0" collapsed="false">
      <c r="A542" s="0"/>
      <c r="B542" s="0"/>
      <c r="C542" s="76"/>
      <c r="D542" s="0"/>
      <c r="E542" s="0"/>
      <c r="F542" s="0"/>
      <c r="G542" s="0"/>
      <c r="H542" s="77"/>
    </row>
    <row r="543" customFormat="false" ht="15" hidden="false" customHeight="false" outlineLevel="0" collapsed="false">
      <c r="A543" s="0"/>
      <c r="B543" s="0"/>
      <c r="C543" s="76"/>
      <c r="D543" s="0"/>
      <c r="E543" s="0"/>
      <c r="F543" s="0"/>
      <c r="G543" s="0"/>
      <c r="H543" s="77"/>
    </row>
    <row r="544" customFormat="false" ht="15" hidden="false" customHeight="false" outlineLevel="0" collapsed="false">
      <c r="A544" s="0"/>
      <c r="B544" s="0"/>
      <c r="C544" s="76"/>
      <c r="D544" s="0"/>
      <c r="E544" s="0"/>
      <c r="F544" s="0"/>
      <c r="G544" s="0"/>
      <c r="H544" s="77"/>
    </row>
    <row r="545" customFormat="false" ht="15" hidden="false" customHeight="false" outlineLevel="0" collapsed="false">
      <c r="A545" s="0"/>
      <c r="B545" s="0"/>
      <c r="C545" s="76"/>
      <c r="D545" s="0"/>
      <c r="E545" s="0"/>
      <c r="F545" s="0"/>
      <c r="G545" s="0"/>
      <c r="H545" s="77"/>
    </row>
    <row r="546" customFormat="false" ht="15" hidden="false" customHeight="false" outlineLevel="0" collapsed="false">
      <c r="A546" s="0"/>
      <c r="B546" s="0"/>
      <c r="C546" s="76"/>
      <c r="D546" s="0"/>
      <c r="E546" s="0"/>
      <c r="F546" s="0"/>
      <c r="G546" s="0"/>
      <c r="H546" s="77"/>
    </row>
    <row r="547" customFormat="false" ht="15" hidden="false" customHeight="false" outlineLevel="0" collapsed="false">
      <c r="A547" s="0"/>
      <c r="B547" s="0"/>
      <c r="C547" s="76"/>
      <c r="D547" s="0"/>
      <c r="E547" s="0"/>
      <c r="F547" s="0"/>
      <c r="G547" s="0"/>
      <c r="H547" s="77"/>
    </row>
    <row r="548" customFormat="false" ht="15" hidden="false" customHeight="false" outlineLevel="0" collapsed="false">
      <c r="A548" s="0"/>
      <c r="B548" s="0"/>
      <c r="C548" s="76"/>
      <c r="D548" s="0"/>
      <c r="E548" s="0"/>
      <c r="F548" s="0"/>
      <c r="G548" s="0"/>
      <c r="H548" s="77"/>
    </row>
    <row r="549" customFormat="false" ht="15" hidden="false" customHeight="false" outlineLevel="0" collapsed="false">
      <c r="A549" s="0"/>
      <c r="B549" s="0"/>
      <c r="C549" s="76"/>
      <c r="D549" s="0"/>
      <c r="E549" s="0"/>
      <c r="F549" s="0"/>
      <c r="G549" s="0"/>
      <c r="H549" s="77"/>
    </row>
    <row r="550" customFormat="false" ht="15" hidden="false" customHeight="false" outlineLevel="0" collapsed="false">
      <c r="A550" s="0"/>
      <c r="B550" s="0"/>
      <c r="C550" s="76"/>
      <c r="D550" s="0"/>
      <c r="E550" s="0"/>
      <c r="F550" s="0"/>
      <c r="G550" s="0"/>
      <c r="H550" s="77"/>
    </row>
    <row r="551" customFormat="false" ht="15" hidden="false" customHeight="false" outlineLevel="0" collapsed="false">
      <c r="A551" s="0"/>
      <c r="B551" s="0"/>
      <c r="C551" s="76"/>
      <c r="D551" s="0"/>
      <c r="E551" s="0"/>
      <c r="F551" s="0"/>
      <c r="G551" s="0"/>
      <c r="H551" s="77"/>
    </row>
    <row r="552" customFormat="false" ht="15" hidden="false" customHeight="false" outlineLevel="0" collapsed="false">
      <c r="A552" s="0"/>
      <c r="B552" s="0"/>
      <c r="C552" s="76"/>
      <c r="D552" s="0"/>
      <c r="E552" s="0"/>
      <c r="F552" s="0"/>
      <c r="G552" s="0"/>
      <c r="H552" s="77"/>
    </row>
    <row r="553" customFormat="false" ht="15" hidden="false" customHeight="false" outlineLevel="0" collapsed="false">
      <c r="A553" s="0"/>
      <c r="B553" s="0"/>
      <c r="C553" s="76"/>
      <c r="D553" s="0"/>
      <c r="E553" s="0"/>
      <c r="F553" s="0"/>
      <c r="G553" s="0"/>
      <c r="H553" s="77"/>
    </row>
    <row r="554" customFormat="false" ht="15" hidden="false" customHeight="false" outlineLevel="0" collapsed="false">
      <c r="A554" s="0"/>
      <c r="B554" s="0"/>
      <c r="C554" s="76"/>
      <c r="D554" s="0"/>
      <c r="E554" s="0"/>
      <c r="F554" s="0"/>
      <c r="G554" s="0"/>
      <c r="H554" s="77"/>
    </row>
    <row r="555" customFormat="false" ht="15" hidden="false" customHeight="false" outlineLevel="0" collapsed="false">
      <c r="A555" s="0"/>
      <c r="B555" s="0"/>
      <c r="C555" s="76"/>
      <c r="D555" s="0"/>
      <c r="E555" s="0"/>
      <c r="F555" s="0"/>
      <c r="G555" s="0"/>
      <c r="H555" s="77"/>
    </row>
    <row r="556" customFormat="false" ht="15" hidden="false" customHeight="false" outlineLevel="0" collapsed="false">
      <c r="A556" s="0"/>
      <c r="B556" s="0"/>
      <c r="C556" s="76"/>
      <c r="D556" s="0"/>
      <c r="E556" s="0"/>
      <c r="F556" s="0"/>
      <c r="G556" s="0"/>
      <c r="H556" s="77"/>
    </row>
    <row r="557" customFormat="false" ht="15" hidden="false" customHeight="false" outlineLevel="0" collapsed="false">
      <c r="A557" s="0"/>
      <c r="B557" s="0"/>
      <c r="C557" s="76"/>
      <c r="D557" s="0"/>
      <c r="E557" s="0"/>
      <c r="F557" s="0"/>
      <c r="G557" s="0"/>
      <c r="H557" s="77"/>
    </row>
    <row r="558" customFormat="false" ht="15" hidden="false" customHeight="false" outlineLevel="0" collapsed="false">
      <c r="A558" s="0"/>
      <c r="B558" s="0"/>
      <c r="C558" s="76"/>
      <c r="D558" s="0"/>
      <c r="E558" s="0"/>
      <c r="F558" s="0"/>
      <c r="G558" s="0"/>
      <c r="H558" s="77"/>
    </row>
    <row r="559" customFormat="false" ht="15" hidden="false" customHeight="false" outlineLevel="0" collapsed="false">
      <c r="A559" s="0"/>
      <c r="B559" s="0"/>
      <c r="C559" s="76"/>
      <c r="D559" s="0"/>
      <c r="E559" s="0"/>
      <c r="F559" s="0"/>
      <c r="G559" s="0"/>
      <c r="H559" s="77"/>
    </row>
    <row r="560" customFormat="false" ht="15" hidden="false" customHeight="false" outlineLevel="0" collapsed="false">
      <c r="A560" s="0"/>
      <c r="B560" s="0"/>
      <c r="C560" s="76"/>
      <c r="D560" s="0"/>
      <c r="E560" s="0"/>
      <c r="F560" s="0"/>
      <c r="G560" s="0"/>
      <c r="H560" s="77"/>
    </row>
    <row r="561" customFormat="false" ht="15" hidden="false" customHeight="false" outlineLevel="0" collapsed="false">
      <c r="A561" s="0"/>
      <c r="B561" s="0"/>
      <c r="C561" s="76"/>
      <c r="D561" s="0"/>
      <c r="E561" s="0"/>
      <c r="F561" s="0"/>
      <c r="G561" s="0"/>
      <c r="H561" s="77"/>
    </row>
    <row r="562" customFormat="false" ht="15" hidden="false" customHeight="false" outlineLevel="0" collapsed="false">
      <c r="A562" s="0"/>
      <c r="B562" s="0"/>
      <c r="C562" s="76"/>
      <c r="D562" s="0"/>
      <c r="E562" s="0"/>
      <c r="F562" s="0"/>
      <c r="G562" s="0"/>
      <c r="H562" s="77"/>
    </row>
    <row r="563" customFormat="false" ht="15" hidden="false" customHeight="false" outlineLevel="0" collapsed="false">
      <c r="A563" s="0"/>
      <c r="B563" s="0"/>
      <c r="C563" s="76"/>
      <c r="D563" s="0"/>
      <c r="E563" s="0"/>
      <c r="F563" s="0"/>
      <c r="G563" s="0"/>
      <c r="H563" s="77"/>
    </row>
    <row r="564" customFormat="false" ht="15" hidden="false" customHeight="false" outlineLevel="0" collapsed="false">
      <c r="A564" s="0"/>
      <c r="B564" s="0"/>
      <c r="C564" s="76"/>
      <c r="D564" s="0"/>
      <c r="E564" s="0"/>
      <c r="F564" s="0"/>
      <c r="G564" s="0"/>
      <c r="H564" s="77"/>
    </row>
    <row r="565" customFormat="false" ht="15" hidden="false" customHeight="false" outlineLevel="0" collapsed="false">
      <c r="A565" s="0"/>
      <c r="B565" s="0"/>
      <c r="C565" s="76"/>
      <c r="D565" s="0"/>
      <c r="E565" s="0"/>
      <c r="F565" s="0"/>
      <c r="G565" s="0"/>
      <c r="H565" s="77"/>
    </row>
    <row r="566" customFormat="false" ht="15" hidden="false" customHeight="false" outlineLevel="0" collapsed="false">
      <c r="A566" s="0"/>
      <c r="B566" s="0"/>
      <c r="C566" s="76"/>
      <c r="D566" s="0"/>
      <c r="E566" s="0"/>
      <c r="F566" s="0"/>
      <c r="G566" s="0"/>
      <c r="H566" s="77"/>
    </row>
    <row r="567" customFormat="false" ht="15" hidden="false" customHeight="false" outlineLevel="0" collapsed="false">
      <c r="A567" s="0"/>
      <c r="B567" s="0"/>
      <c r="C567" s="76"/>
      <c r="D567" s="0"/>
      <c r="E567" s="0"/>
      <c r="F567" s="0"/>
      <c r="G567" s="0"/>
      <c r="H567" s="77"/>
    </row>
    <row r="568" customFormat="false" ht="15" hidden="false" customHeight="false" outlineLevel="0" collapsed="false">
      <c r="A568" s="0"/>
      <c r="B568" s="0"/>
      <c r="C568" s="76"/>
      <c r="D568" s="0"/>
      <c r="E568" s="0"/>
      <c r="F568" s="0"/>
      <c r="G568" s="0"/>
      <c r="H568" s="77"/>
    </row>
    <row r="569" customFormat="false" ht="15" hidden="false" customHeight="false" outlineLevel="0" collapsed="false">
      <c r="A569" s="0"/>
      <c r="B569" s="0"/>
      <c r="C569" s="76"/>
      <c r="D569" s="0"/>
      <c r="E569" s="0"/>
      <c r="F569" s="0"/>
      <c r="G569" s="0"/>
      <c r="H569" s="77"/>
    </row>
    <row r="570" customFormat="false" ht="15" hidden="false" customHeight="false" outlineLevel="0" collapsed="false">
      <c r="A570" s="0"/>
      <c r="B570" s="0"/>
      <c r="C570" s="76"/>
      <c r="D570" s="0"/>
      <c r="E570" s="0"/>
      <c r="F570" s="0"/>
      <c r="G570" s="0"/>
      <c r="H570" s="77"/>
    </row>
    <row r="571" customFormat="false" ht="15" hidden="false" customHeight="false" outlineLevel="0" collapsed="false">
      <c r="A571" s="0"/>
      <c r="B571" s="0"/>
      <c r="C571" s="76"/>
      <c r="D571" s="0"/>
      <c r="E571" s="0"/>
      <c r="F571" s="0"/>
      <c r="G571" s="0"/>
      <c r="H571" s="77"/>
    </row>
    <row r="572" customFormat="false" ht="15" hidden="false" customHeight="false" outlineLevel="0" collapsed="false">
      <c r="A572" s="0"/>
      <c r="B572" s="0"/>
      <c r="C572" s="76"/>
      <c r="D572" s="0"/>
      <c r="E572" s="0"/>
      <c r="F572" s="0"/>
      <c r="G572" s="0"/>
      <c r="H572" s="77"/>
    </row>
    <row r="573" customFormat="false" ht="15" hidden="false" customHeight="false" outlineLevel="0" collapsed="false">
      <c r="A573" s="0"/>
      <c r="B573" s="0"/>
      <c r="C573" s="76"/>
      <c r="D573" s="0"/>
      <c r="E573" s="0"/>
      <c r="F573" s="0"/>
      <c r="G573" s="0"/>
      <c r="H573" s="77"/>
    </row>
    <row r="574" customFormat="false" ht="15" hidden="false" customHeight="false" outlineLevel="0" collapsed="false">
      <c r="A574" s="0"/>
      <c r="B574" s="0"/>
      <c r="C574" s="76"/>
      <c r="D574" s="0"/>
      <c r="E574" s="0"/>
      <c r="F574" s="0"/>
      <c r="G574" s="0"/>
      <c r="H574" s="77"/>
    </row>
    <row r="575" customFormat="false" ht="15" hidden="false" customHeight="false" outlineLevel="0" collapsed="false">
      <c r="A575" s="0"/>
      <c r="B575" s="0"/>
      <c r="C575" s="76"/>
      <c r="D575" s="0"/>
      <c r="E575" s="0"/>
      <c r="F575" s="0"/>
      <c r="G575" s="0"/>
      <c r="H575" s="77"/>
    </row>
    <row r="576" customFormat="false" ht="15" hidden="false" customHeight="false" outlineLevel="0" collapsed="false">
      <c r="A576" s="0"/>
      <c r="B576" s="0"/>
      <c r="C576" s="76"/>
      <c r="D576" s="0"/>
      <c r="E576" s="0"/>
      <c r="F576" s="0"/>
      <c r="G576" s="0"/>
      <c r="H576" s="77"/>
    </row>
    <row r="577" customFormat="false" ht="15" hidden="false" customHeight="false" outlineLevel="0" collapsed="false">
      <c r="A577" s="0"/>
      <c r="B577" s="0"/>
      <c r="C577" s="76"/>
      <c r="D577" s="0"/>
      <c r="E577" s="0"/>
      <c r="F577" s="0"/>
      <c r="G577" s="0"/>
      <c r="H577" s="77"/>
    </row>
    <row r="578" customFormat="false" ht="15" hidden="false" customHeight="false" outlineLevel="0" collapsed="false">
      <c r="A578" s="0"/>
      <c r="B578" s="0"/>
      <c r="C578" s="76"/>
      <c r="D578" s="0"/>
      <c r="E578" s="0"/>
      <c r="F578" s="0"/>
      <c r="G578" s="0"/>
      <c r="H578" s="77"/>
    </row>
    <row r="579" customFormat="false" ht="15" hidden="false" customHeight="false" outlineLevel="0" collapsed="false">
      <c r="A579" s="0"/>
      <c r="B579" s="0"/>
      <c r="C579" s="76"/>
      <c r="D579" s="0"/>
      <c r="E579" s="0"/>
      <c r="F579" s="0"/>
      <c r="G579" s="0"/>
      <c r="H579" s="77"/>
    </row>
    <row r="580" customFormat="false" ht="15" hidden="false" customHeight="false" outlineLevel="0" collapsed="false">
      <c r="A580" s="0"/>
      <c r="B580" s="0"/>
      <c r="C580" s="76"/>
      <c r="D580" s="0"/>
      <c r="E580" s="0"/>
      <c r="F580" s="0"/>
      <c r="G580" s="0"/>
      <c r="H580" s="77"/>
    </row>
    <row r="581" customFormat="false" ht="15" hidden="false" customHeight="false" outlineLevel="0" collapsed="false">
      <c r="A581" s="0"/>
      <c r="B581" s="0"/>
      <c r="C581" s="76"/>
      <c r="D581" s="0"/>
      <c r="E581" s="0"/>
      <c r="F581" s="0"/>
      <c r="G581" s="0"/>
      <c r="H581" s="77"/>
    </row>
    <row r="582" customFormat="false" ht="15" hidden="false" customHeight="false" outlineLevel="0" collapsed="false">
      <c r="A582" s="0"/>
      <c r="B582" s="0"/>
      <c r="C582" s="76"/>
      <c r="D582" s="0"/>
      <c r="E582" s="0"/>
      <c r="F582" s="0"/>
      <c r="G582" s="0"/>
      <c r="H582" s="77"/>
    </row>
    <row r="583" customFormat="false" ht="15" hidden="false" customHeight="false" outlineLevel="0" collapsed="false">
      <c r="A583" s="0"/>
      <c r="B583" s="0"/>
      <c r="C583" s="76"/>
      <c r="D583" s="0"/>
      <c r="E583" s="0"/>
      <c r="F583" s="0"/>
      <c r="G583" s="0"/>
      <c r="H583" s="77"/>
    </row>
    <row r="584" customFormat="false" ht="15" hidden="false" customHeight="false" outlineLevel="0" collapsed="false">
      <c r="A584" s="0"/>
      <c r="B584" s="0"/>
      <c r="C584" s="76"/>
      <c r="D584" s="0"/>
      <c r="E584" s="0"/>
      <c r="F584" s="0"/>
      <c r="G584" s="0"/>
      <c r="H584" s="77"/>
    </row>
    <row r="585" customFormat="false" ht="15" hidden="false" customHeight="false" outlineLevel="0" collapsed="false">
      <c r="A585" s="0"/>
      <c r="B585" s="0"/>
      <c r="C585" s="76"/>
      <c r="D585" s="0"/>
      <c r="E585" s="0"/>
      <c r="F585" s="0"/>
      <c r="G585" s="0"/>
      <c r="H585" s="77"/>
    </row>
    <row r="586" customFormat="false" ht="15" hidden="false" customHeight="false" outlineLevel="0" collapsed="false">
      <c r="A586" s="0"/>
      <c r="B586" s="0"/>
      <c r="C586" s="76"/>
      <c r="D586" s="0"/>
      <c r="E586" s="0"/>
      <c r="F586" s="0"/>
      <c r="G586" s="0"/>
      <c r="H586" s="77"/>
    </row>
    <row r="587" customFormat="false" ht="15" hidden="false" customHeight="false" outlineLevel="0" collapsed="false">
      <c r="A587" s="0"/>
      <c r="B587" s="0"/>
      <c r="C587" s="76"/>
      <c r="D587" s="0"/>
      <c r="E587" s="0"/>
      <c r="F587" s="0"/>
      <c r="G587" s="0"/>
      <c r="H587" s="77"/>
    </row>
    <row r="588" customFormat="false" ht="15" hidden="false" customHeight="false" outlineLevel="0" collapsed="false">
      <c r="A588" s="0"/>
      <c r="B588" s="0"/>
      <c r="C588" s="76"/>
      <c r="D588" s="0"/>
      <c r="E588" s="0"/>
      <c r="F588" s="0"/>
      <c r="G588" s="0"/>
      <c r="H588" s="77"/>
    </row>
    <row r="589" customFormat="false" ht="15" hidden="false" customHeight="false" outlineLevel="0" collapsed="false">
      <c r="A589" s="0"/>
      <c r="B589" s="0"/>
      <c r="C589" s="76"/>
      <c r="D589" s="0"/>
      <c r="E589" s="0"/>
      <c r="F589" s="0"/>
      <c r="G589" s="0"/>
      <c r="H589" s="77"/>
    </row>
    <row r="590" customFormat="false" ht="15" hidden="false" customHeight="false" outlineLevel="0" collapsed="false">
      <c r="A590" s="0"/>
      <c r="B590" s="0"/>
      <c r="C590" s="76"/>
      <c r="D590" s="0"/>
      <c r="E590" s="0"/>
      <c r="F590" s="0"/>
      <c r="G590" s="0"/>
      <c r="H590" s="77"/>
    </row>
    <row r="591" customFormat="false" ht="15" hidden="false" customHeight="false" outlineLevel="0" collapsed="false">
      <c r="A591" s="0"/>
      <c r="B591" s="0"/>
      <c r="C591" s="76"/>
      <c r="D591" s="0"/>
      <c r="E591" s="0"/>
      <c r="F591" s="0"/>
      <c r="G591" s="0"/>
      <c r="H591" s="77"/>
    </row>
    <row r="592" customFormat="false" ht="15" hidden="false" customHeight="false" outlineLevel="0" collapsed="false">
      <c r="A592" s="0"/>
      <c r="B592" s="0"/>
      <c r="C592" s="76"/>
      <c r="D592" s="0"/>
      <c r="E592" s="0"/>
      <c r="F592" s="0"/>
      <c r="G592" s="0"/>
      <c r="H592" s="77"/>
    </row>
    <row r="593" customFormat="false" ht="15" hidden="false" customHeight="false" outlineLevel="0" collapsed="false">
      <c r="A593" s="0"/>
      <c r="B593" s="0"/>
      <c r="C593" s="76"/>
      <c r="D593" s="0"/>
      <c r="E593" s="0"/>
      <c r="F593" s="0"/>
      <c r="G593" s="0"/>
      <c r="H593" s="77"/>
    </row>
    <row r="594" customFormat="false" ht="15" hidden="false" customHeight="false" outlineLevel="0" collapsed="false">
      <c r="A594" s="0"/>
      <c r="B594" s="0"/>
      <c r="C594" s="76"/>
      <c r="D594" s="0"/>
      <c r="E594" s="0"/>
      <c r="F594" s="0"/>
      <c r="G594" s="0"/>
      <c r="H594" s="77"/>
    </row>
    <row r="595" customFormat="false" ht="15" hidden="false" customHeight="false" outlineLevel="0" collapsed="false">
      <c r="A595" s="0"/>
      <c r="B595" s="0"/>
      <c r="C595" s="76"/>
      <c r="D595" s="0"/>
      <c r="E595" s="0"/>
      <c r="F595" s="0"/>
      <c r="G595" s="0"/>
      <c r="H595" s="77"/>
    </row>
    <row r="596" customFormat="false" ht="15" hidden="false" customHeight="false" outlineLevel="0" collapsed="false">
      <c r="A596" s="0"/>
      <c r="B596" s="0"/>
      <c r="C596" s="76"/>
      <c r="D596" s="0"/>
      <c r="E596" s="0"/>
      <c r="F596" s="0"/>
      <c r="G596" s="0"/>
      <c r="H596" s="77"/>
    </row>
    <row r="597" customFormat="false" ht="15" hidden="false" customHeight="false" outlineLevel="0" collapsed="false">
      <c r="A597" s="0"/>
      <c r="B597" s="0"/>
      <c r="C597" s="76"/>
      <c r="D597" s="0"/>
      <c r="E597" s="0"/>
      <c r="F597" s="0"/>
      <c r="G597" s="0"/>
      <c r="H597" s="77"/>
    </row>
    <row r="598" customFormat="false" ht="15" hidden="false" customHeight="false" outlineLevel="0" collapsed="false">
      <c r="A598" s="0"/>
      <c r="B598" s="0"/>
      <c r="C598" s="76"/>
      <c r="D598" s="0"/>
      <c r="E598" s="0"/>
      <c r="F598" s="0"/>
      <c r="G598" s="0"/>
      <c r="H598" s="77"/>
    </row>
    <row r="599" customFormat="false" ht="15" hidden="false" customHeight="false" outlineLevel="0" collapsed="false">
      <c r="A599" s="0"/>
      <c r="B599" s="0"/>
      <c r="C599" s="76"/>
      <c r="D599" s="0"/>
      <c r="E599" s="0"/>
      <c r="F599" s="0"/>
      <c r="G599" s="0"/>
      <c r="H599" s="77"/>
    </row>
    <row r="600" customFormat="false" ht="15" hidden="false" customHeight="false" outlineLevel="0" collapsed="false">
      <c r="A600" s="0"/>
      <c r="B600" s="0"/>
      <c r="C600" s="76"/>
      <c r="D600" s="0"/>
      <c r="E600" s="0"/>
      <c r="F600" s="0"/>
      <c r="G600" s="0"/>
      <c r="H600" s="77"/>
    </row>
    <row r="601" customFormat="false" ht="15" hidden="false" customHeight="false" outlineLevel="0" collapsed="false">
      <c r="A601" s="0"/>
      <c r="B601" s="0"/>
      <c r="C601" s="76"/>
      <c r="D601" s="0"/>
      <c r="E601" s="0"/>
      <c r="F601" s="0"/>
      <c r="G601" s="0"/>
      <c r="H601" s="77"/>
    </row>
    <row r="602" customFormat="false" ht="15" hidden="false" customHeight="false" outlineLevel="0" collapsed="false">
      <c r="A602" s="0"/>
      <c r="B602" s="0"/>
      <c r="C602" s="76"/>
      <c r="D602" s="0"/>
      <c r="E602" s="0"/>
      <c r="F602" s="0"/>
      <c r="G602" s="0"/>
      <c r="H602" s="77"/>
    </row>
    <row r="603" customFormat="false" ht="15" hidden="false" customHeight="false" outlineLevel="0" collapsed="false">
      <c r="A603" s="0"/>
      <c r="B603" s="0"/>
      <c r="C603" s="76"/>
      <c r="D603" s="0"/>
      <c r="E603" s="0"/>
      <c r="F603" s="0"/>
      <c r="G603" s="0"/>
      <c r="H603" s="77"/>
    </row>
    <row r="604" customFormat="false" ht="15" hidden="false" customHeight="false" outlineLevel="0" collapsed="false">
      <c r="A604" s="0"/>
      <c r="B604" s="0"/>
      <c r="C604" s="76"/>
      <c r="D604" s="0"/>
      <c r="E604" s="0"/>
      <c r="F604" s="0"/>
      <c r="G604" s="0"/>
      <c r="H604" s="77"/>
    </row>
    <row r="605" customFormat="false" ht="15" hidden="false" customHeight="false" outlineLevel="0" collapsed="false">
      <c r="A605" s="0"/>
      <c r="B605" s="0"/>
      <c r="C605" s="76"/>
      <c r="D605" s="0"/>
      <c r="E605" s="0"/>
      <c r="F605" s="0"/>
      <c r="G605" s="0"/>
      <c r="H605" s="77"/>
    </row>
    <row r="606" customFormat="false" ht="15" hidden="false" customHeight="false" outlineLevel="0" collapsed="false">
      <c r="A606" s="0"/>
      <c r="B606" s="0"/>
      <c r="C606" s="76"/>
      <c r="D606" s="0"/>
      <c r="E606" s="0"/>
      <c r="F606" s="0"/>
      <c r="G606" s="0"/>
      <c r="H606" s="77"/>
    </row>
    <row r="607" customFormat="false" ht="15" hidden="false" customHeight="false" outlineLevel="0" collapsed="false">
      <c r="A607" s="0"/>
      <c r="B607" s="0"/>
      <c r="C607" s="76"/>
      <c r="D607" s="0"/>
      <c r="E607" s="0"/>
      <c r="F607" s="0"/>
      <c r="G607" s="0"/>
      <c r="H607" s="77"/>
    </row>
    <row r="608" customFormat="false" ht="15" hidden="false" customHeight="false" outlineLevel="0" collapsed="false">
      <c r="A608" s="0"/>
      <c r="B608" s="0"/>
      <c r="C608" s="76"/>
      <c r="D608" s="0"/>
      <c r="E608" s="0"/>
      <c r="F608" s="0"/>
      <c r="G608" s="0"/>
      <c r="H608" s="77"/>
    </row>
    <row r="609" customFormat="false" ht="15" hidden="false" customHeight="false" outlineLevel="0" collapsed="false">
      <c r="A609" s="0"/>
      <c r="B609" s="0"/>
      <c r="C609" s="76"/>
      <c r="D609" s="0"/>
      <c r="E609" s="0"/>
      <c r="F609" s="0"/>
      <c r="G609" s="0"/>
      <c r="H609" s="77"/>
    </row>
    <row r="610" customFormat="false" ht="15" hidden="false" customHeight="false" outlineLevel="0" collapsed="false">
      <c r="A610" s="0"/>
      <c r="B610" s="0"/>
      <c r="C610" s="76"/>
      <c r="D610" s="0"/>
      <c r="E610" s="0"/>
      <c r="F610" s="0"/>
      <c r="G610" s="0"/>
      <c r="H610" s="77"/>
    </row>
    <row r="611" customFormat="false" ht="15" hidden="false" customHeight="false" outlineLevel="0" collapsed="false">
      <c r="A611" s="0"/>
      <c r="B611" s="0"/>
      <c r="C611" s="76"/>
      <c r="D611" s="0"/>
      <c r="E611" s="0"/>
      <c r="F611" s="0"/>
      <c r="G611" s="0"/>
      <c r="H611" s="77"/>
    </row>
    <row r="612" customFormat="false" ht="15" hidden="false" customHeight="false" outlineLevel="0" collapsed="false">
      <c r="A612" s="0"/>
      <c r="B612" s="0"/>
      <c r="C612" s="76"/>
      <c r="D612" s="0"/>
      <c r="E612" s="0"/>
      <c r="F612" s="0"/>
      <c r="G612" s="0"/>
      <c r="H612" s="77"/>
    </row>
    <row r="613" customFormat="false" ht="15" hidden="false" customHeight="false" outlineLevel="0" collapsed="false">
      <c r="A613" s="0"/>
      <c r="B613" s="0"/>
      <c r="C613" s="76"/>
      <c r="D613" s="0"/>
      <c r="E613" s="0"/>
      <c r="F613" s="0"/>
      <c r="G613" s="0"/>
      <c r="H613" s="77"/>
    </row>
    <row r="614" customFormat="false" ht="15" hidden="false" customHeight="false" outlineLevel="0" collapsed="false">
      <c r="A614" s="0"/>
      <c r="B614" s="0"/>
      <c r="C614" s="76"/>
      <c r="D614" s="0"/>
      <c r="E614" s="0"/>
      <c r="F614" s="0"/>
      <c r="G614" s="0"/>
      <c r="H614" s="77"/>
    </row>
    <row r="615" customFormat="false" ht="15" hidden="false" customHeight="false" outlineLevel="0" collapsed="false">
      <c r="A615" s="0"/>
      <c r="B615" s="0"/>
      <c r="C615" s="76"/>
      <c r="D615" s="0"/>
      <c r="E615" s="0"/>
      <c r="F615" s="0"/>
      <c r="G615" s="0"/>
      <c r="H615" s="77"/>
    </row>
    <row r="616" customFormat="false" ht="15" hidden="false" customHeight="false" outlineLevel="0" collapsed="false">
      <c r="A616" s="0"/>
      <c r="B616" s="0"/>
      <c r="C616" s="76"/>
      <c r="D616" s="0"/>
      <c r="E616" s="0"/>
      <c r="F616" s="0"/>
      <c r="G616" s="0"/>
      <c r="H616" s="77"/>
    </row>
    <row r="617" customFormat="false" ht="15" hidden="false" customHeight="false" outlineLevel="0" collapsed="false">
      <c r="A617" s="0"/>
      <c r="B617" s="0"/>
      <c r="C617" s="76"/>
      <c r="D617" s="0"/>
      <c r="E617" s="0"/>
      <c r="F617" s="0"/>
      <c r="G617" s="0"/>
      <c r="H617" s="77"/>
    </row>
    <row r="618" customFormat="false" ht="15" hidden="false" customHeight="false" outlineLevel="0" collapsed="false">
      <c r="A618" s="0"/>
      <c r="B618" s="0"/>
      <c r="C618" s="76"/>
      <c r="D618" s="0"/>
      <c r="E618" s="0"/>
      <c r="F618" s="0"/>
      <c r="G618" s="0"/>
      <c r="H618" s="77"/>
    </row>
    <row r="619" customFormat="false" ht="15" hidden="false" customHeight="false" outlineLevel="0" collapsed="false">
      <c r="A619" s="0"/>
      <c r="B619" s="0"/>
      <c r="C619" s="76"/>
      <c r="D619" s="0"/>
      <c r="E619" s="0"/>
      <c r="F619" s="0"/>
      <c r="G619" s="0"/>
      <c r="H619" s="77"/>
    </row>
    <row r="620" customFormat="false" ht="15" hidden="false" customHeight="false" outlineLevel="0" collapsed="false">
      <c r="A620" s="0"/>
      <c r="B620" s="0"/>
      <c r="C620" s="76"/>
      <c r="D620" s="0"/>
      <c r="E620" s="0"/>
      <c r="F620" s="0"/>
      <c r="G620" s="0"/>
      <c r="H620" s="77"/>
    </row>
    <row r="621" customFormat="false" ht="15" hidden="false" customHeight="false" outlineLevel="0" collapsed="false">
      <c r="A621" s="0"/>
      <c r="B621" s="0"/>
      <c r="C621" s="76"/>
      <c r="D621" s="0"/>
      <c r="E621" s="0"/>
      <c r="F621" s="0"/>
      <c r="G621" s="0"/>
      <c r="H621" s="77"/>
    </row>
    <row r="622" customFormat="false" ht="15" hidden="false" customHeight="false" outlineLevel="0" collapsed="false">
      <c r="A622" s="0"/>
      <c r="B622" s="0"/>
      <c r="C622" s="76"/>
      <c r="D622" s="0"/>
      <c r="E622" s="0"/>
      <c r="F622" s="0"/>
      <c r="G622" s="0"/>
      <c r="H622" s="77"/>
    </row>
    <row r="623" customFormat="false" ht="15" hidden="false" customHeight="false" outlineLevel="0" collapsed="false">
      <c r="A623" s="0"/>
      <c r="B623" s="0"/>
      <c r="C623" s="76"/>
      <c r="D623" s="0"/>
      <c r="E623" s="0"/>
      <c r="F623" s="0"/>
      <c r="G623" s="0"/>
      <c r="H623" s="77"/>
    </row>
    <row r="624" customFormat="false" ht="15" hidden="false" customHeight="false" outlineLevel="0" collapsed="false">
      <c r="A624" s="0"/>
      <c r="B624" s="0"/>
      <c r="C624" s="76"/>
      <c r="D624" s="0"/>
      <c r="E624" s="0"/>
      <c r="F624" s="0"/>
      <c r="G624" s="0"/>
      <c r="H624" s="77"/>
    </row>
    <row r="625" customFormat="false" ht="15" hidden="false" customHeight="false" outlineLevel="0" collapsed="false">
      <c r="A625" s="0"/>
      <c r="B625" s="0"/>
      <c r="C625" s="76"/>
      <c r="D625" s="0"/>
      <c r="E625" s="0"/>
      <c r="F625" s="0"/>
      <c r="G625" s="0"/>
      <c r="H625" s="77"/>
    </row>
    <row r="626" customFormat="false" ht="15" hidden="false" customHeight="false" outlineLevel="0" collapsed="false">
      <c r="A626" s="0"/>
      <c r="B626" s="0"/>
      <c r="C626" s="76"/>
      <c r="D626" s="0"/>
      <c r="E626" s="0"/>
      <c r="F626" s="0"/>
      <c r="G626" s="0"/>
      <c r="H626" s="77"/>
    </row>
    <row r="627" customFormat="false" ht="15" hidden="false" customHeight="false" outlineLevel="0" collapsed="false">
      <c r="A627" s="0"/>
      <c r="B627" s="0"/>
      <c r="C627" s="76"/>
      <c r="D627" s="0"/>
      <c r="E627" s="0"/>
      <c r="F627" s="0"/>
      <c r="G627" s="0"/>
      <c r="H627" s="77"/>
    </row>
    <row r="628" customFormat="false" ht="15" hidden="false" customHeight="false" outlineLevel="0" collapsed="false">
      <c r="A628" s="0"/>
      <c r="B628" s="0"/>
      <c r="C628" s="76"/>
      <c r="D628" s="0"/>
      <c r="E628" s="0"/>
      <c r="F628" s="0"/>
      <c r="G628" s="0"/>
      <c r="H628" s="77"/>
    </row>
    <row r="629" customFormat="false" ht="15" hidden="false" customHeight="false" outlineLevel="0" collapsed="false">
      <c r="A629" s="0"/>
      <c r="B629" s="0"/>
      <c r="C629" s="76"/>
      <c r="D629" s="0"/>
      <c r="E629" s="0"/>
      <c r="F629" s="0"/>
      <c r="G629" s="0"/>
      <c r="H629" s="77"/>
    </row>
    <row r="630" customFormat="false" ht="15" hidden="false" customHeight="false" outlineLevel="0" collapsed="false">
      <c r="A630" s="0"/>
      <c r="B630" s="0"/>
      <c r="C630" s="76"/>
      <c r="D630" s="0"/>
      <c r="E630" s="0"/>
      <c r="F630" s="0"/>
      <c r="G630" s="0"/>
      <c r="H630" s="77"/>
    </row>
    <row r="631" customFormat="false" ht="15" hidden="false" customHeight="false" outlineLevel="0" collapsed="false">
      <c r="A631" s="0"/>
      <c r="B631" s="0"/>
      <c r="C631" s="76"/>
      <c r="D631" s="0"/>
      <c r="E631" s="0"/>
      <c r="F631" s="0"/>
      <c r="G631" s="0"/>
      <c r="H631" s="77"/>
    </row>
    <row r="632" customFormat="false" ht="15" hidden="false" customHeight="false" outlineLevel="0" collapsed="false">
      <c r="A632" s="0"/>
      <c r="B632" s="0"/>
      <c r="C632" s="76"/>
      <c r="D632" s="0"/>
      <c r="E632" s="0"/>
      <c r="F632" s="0"/>
      <c r="G632" s="0"/>
      <c r="H632" s="77"/>
    </row>
    <row r="633" customFormat="false" ht="15" hidden="false" customHeight="false" outlineLevel="0" collapsed="false">
      <c r="A633" s="0"/>
      <c r="B633" s="0"/>
      <c r="C633" s="76"/>
      <c r="D633" s="0"/>
      <c r="E633" s="0"/>
      <c r="F633" s="0"/>
      <c r="G633" s="0"/>
      <c r="H633" s="77"/>
    </row>
    <row r="634" customFormat="false" ht="15" hidden="false" customHeight="false" outlineLevel="0" collapsed="false">
      <c r="A634" s="0"/>
      <c r="B634" s="0"/>
      <c r="C634" s="76"/>
      <c r="D634" s="0"/>
      <c r="E634" s="0"/>
      <c r="F634" s="0"/>
      <c r="G634" s="0"/>
      <c r="H634" s="77"/>
    </row>
    <row r="635" customFormat="false" ht="15" hidden="false" customHeight="false" outlineLevel="0" collapsed="false">
      <c r="A635" s="0"/>
      <c r="B635" s="0"/>
      <c r="C635" s="76"/>
      <c r="D635" s="0"/>
      <c r="E635" s="0"/>
      <c r="F635" s="0"/>
      <c r="G635" s="0"/>
      <c r="H635" s="77"/>
    </row>
    <row r="636" customFormat="false" ht="15" hidden="false" customHeight="false" outlineLevel="0" collapsed="false">
      <c r="A636" s="0"/>
      <c r="B636" s="0"/>
      <c r="C636" s="76"/>
      <c r="D636" s="0"/>
      <c r="E636" s="0"/>
      <c r="F636" s="0"/>
      <c r="G636" s="0"/>
      <c r="H636" s="77"/>
    </row>
    <row r="637" customFormat="false" ht="15" hidden="false" customHeight="false" outlineLevel="0" collapsed="false">
      <c r="A637" s="0"/>
      <c r="B637" s="0"/>
      <c r="C637" s="76"/>
      <c r="D637" s="0"/>
      <c r="E637" s="0"/>
      <c r="F637" s="0"/>
      <c r="G637" s="0"/>
      <c r="H637" s="77"/>
    </row>
    <row r="638" customFormat="false" ht="15" hidden="false" customHeight="false" outlineLevel="0" collapsed="false">
      <c r="A638" s="0"/>
      <c r="B638" s="0"/>
      <c r="C638" s="76"/>
      <c r="D638" s="0"/>
      <c r="E638" s="0"/>
      <c r="F638" s="0"/>
      <c r="G638" s="0"/>
      <c r="H638" s="77"/>
    </row>
    <row r="639" customFormat="false" ht="15" hidden="false" customHeight="false" outlineLevel="0" collapsed="false">
      <c r="A639" s="0"/>
      <c r="B639" s="0"/>
      <c r="C639" s="76"/>
      <c r="D639" s="0"/>
      <c r="E639" s="0"/>
      <c r="F639" s="0"/>
      <c r="G639" s="0"/>
      <c r="H639" s="77"/>
    </row>
    <row r="640" customFormat="false" ht="15" hidden="false" customHeight="false" outlineLevel="0" collapsed="false">
      <c r="A640" s="0"/>
      <c r="B640" s="0"/>
      <c r="C640" s="76"/>
      <c r="D640" s="0"/>
      <c r="E640" s="0"/>
      <c r="F640" s="0"/>
      <c r="G640" s="0"/>
      <c r="H640" s="77"/>
    </row>
    <row r="641" customFormat="false" ht="15" hidden="false" customHeight="false" outlineLevel="0" collapsed="false">
      <c r="A641" s="0"/>
      <c r="B641" s="0"/>
      <c r="C641" s="76"/>
      <c r="D641" s="0"/>
      <c r="E641" s="0"/>
      <c r="F641" s="0"/>
      <c r="G641" s="0"/>
      <c r="H641" s="77"/>
    </row>
    <row r="642" customFormat="false" ht="15" hidden="false" customHeight="false" outlineLevel="0" collapsed="false">
      <c r="A642" s="0"/>
      <c r="B642" s="0"/>
      <c r="C642" s="76"/>
      <c r="D642" s="0"/>
      <c r="E642" s="0"/>
      <c r="F642" s="0"/>
      <c r="G642" s="0"/>
      <c r="H642" s="77"/>
    </row>
    <row r="643" customFormat="false" ht="15" hidden="false" customHeight="false" outlineLevel="0" collapsed="false">
      <c r="A643" s="0"/>
      <c r="B643" s="0"/>
      <c r="C643" s="76"/>
      <c r="D643" s="0"/>
      <c r="E643" s="0"/>
      <c r="F643" s="0"/>
      <c r="G643" s="0"/>
      <c r="H643" s="77"/>
    </row>
    <row r="644" customFormat="false" ht="15" hidden="false" customHeight="false" outlineLevel="0" collapsed="false">
      <c r="A644" s="0"/>
      <c r="B644" s="0"/>
      <c r="C644" s="76"/>
      <c r="D644" s="0"/>
      <c r="E644" s="0"/>
      <c r="F644" s="0"/>
      <c r="G644" s="0"/>
      <c r="H644" s="77"/>
    </row>
    <row r="645" customFormat="false" ht="15" hidden="false" customHeight="false" outlineLevel="0" collapsed="false">
      <c r="A645" s="0"/>
      <c r="B645" s="0"/>
      <c r="C645" s="76"/>
      <c r="D645" s="0"/>
      <c r="E645" s="0"/>
      <c r="F645" s="0"/>
      <c r="G645" s="0"/>
      <c r="H645" s="77"/>
    </row>
    <row r="646" customFormat="false" ht="15" hidden="false" customHeight="false" outlineLevel="0" collapsed="false">
      <c r="A646" s="0"/>
      <c r="B646" s="0"/>
      <c r="C646" s="76"/>
      <c r="D646" s="0"/>
      <c r="E646" s="0"/>
      <c r="F646" s="0"/>
      <c r="G646" s="0"/>
      <c r="H646" s="77"/>
    </row>
    <row r="647" customFormat="false" ht="15" hidden="false" customHeight="false" outlineLevel="0" collapsed="false">
      <c r="A647" s="0"/>
      <c r="B647" s="0"/>
      <c r="C647" s="76"/>
      <c r="D647" s="0"/>
      <c r="E647" s="0"/>
      <c r="F647" s="0"/>
      <c r="G647" s="0"/>
      <c r="H647" s="77"/>
    </row>
    <row r="648" customFormat="false" ht="15" hidden="false" customHeight="false" outlineLevel="0" collapsed="false">
      <c r="A648" s="0"/>
      <c r="B648" s="0"/>
      <c r="C648" s="76"/>
      <c r="D648" s="0"/>
      <c r="E648" s="0"/>
      <c r="F648" s="0"/>
      <c r="G648" s="0"/>
      <c r="H648" s="77"/>
    </row>
    <row r="649" customFormat="false" ht="15" hidden="false" customHeight="false" outlineLevel="0" collapsed="false">
      <c r="A649" s="0"/>
      <c r="B649" s="0"/>
      <c r="C649" s="76"/>
      <c r="D649" s="0"/>
      <c r="E649" s="0"/>
      <c r="F649" s="0"/>
      <c r="G649" s="0"/>
      <c r="H649" s="77"/>
    </row>
    <row r="650" customFormat="false" ht="15" hidden="false" customHeight="false" outlineLevel="0" collapsed="false">
      <c r="A650" s="0"/>
      <c r="B650" s="0"/>
      <c r="C650" s="76"/>
      <c r="D650" s="0"/>
      <c r="E650" s="0"/>
      <c r="F650" s="0"/>
      <c r="G650" s="0"/>
      <c r="H650" s="77"/>
    </row>
    <row r="651" customFormat="false" ht="15" hidden="false" customHeight="false" outlineLevel="0" collapsed="false">
      <c r="A651" s="0"/>
      <c r="B651" s="0"/>
      <c r="C651" s="76"/>
      <c r="D651" s="0"/>
      <c r="E651" s="0"/>
      <c r="F651" s="0"/>
      <c r="G651" s="0"/>
      <c r="H651" s="77"/>
    </row>
    <row r="652" customFormat="false" ht="15" hidden="false" customHeight="false" outlineLevel="0" collapsed="false">
      <c r="A652" s="0"/>
      <c r="B652" s="0"/>
      <c r="C652" s="76"/>
      <c r="D652" s="0"/>
      <c r="E652" s="0"/>
      <c r="F652" s="0"/>
      <c r="G652" s="0"/>
      <c r="H652" s="77"/>
    </row>
    <row r="653" customFormat="false" ht="15" hidden="false" customHeight="false" outlineLevel="0" collapsed="false">
      <c r="A653" s="0"/>
      <c r="B653" s="0"/>
      <c r="C653" s="76"/>
      <c r="D653" s="0"/>
      <c r="E653" s="0"/>
      <c r="F653" s="0"/>
      <c r="G653" s="0"/>
      <c r="H653" s="77"/>
    </row>
    <row r="654" customFormat="false" ht="15" hidden="false" customHeight="false" outlineLevel="0" collapsed="false">
      <c r="A654" s="0"/>
      <c r="B654" s="0"/>
      <c r="C654" s="76"/>
      <c r="D654" s="0"/>
      <c r="E654" s="0"/>
      <c r="F654" s="0"/>
      <c r="G654" s="0"/>
      <c r="H654" s="77"/>
    </row>
    <row r="655" customFormat="false" ht="15" hidden="false" customHeight="false" outlineLevel="0" collapsed="false">
      <c r="A655" s="0"/>
      <c r="B655" s="0"/>
      <c r="C655" s="76"/>
      <c r="D655" s="0"/>
      <c r="E655" s="0"/>
      <c r="F655" s="0"/>
      <c r="G655" s="0"/>
      <c r="H655" s="77"/>
    </row>
    <row r="656" customFormat="false" ht="15" hidden="false" customHeight="false" outlineLevel="0" collapsed="false">
      <c r="A656" s="0"/>
      <c r="B656" s="0"/>
      <c r="C656" s="76"/>
      <c r="D656" s="0"/>
      <c r="E656" s="0"/>
      <c r="F656" s="0"/>
      <c r="G656" s="0"/>
      <c r="H656" s="77"/>
    </row>
    <row r="657" customFormat="false" ht="15" hidden="false" customHeight="false" outlineLevel="0" collapsed="false">
      <c r="A657" s="0"/>
      <c r="B657" s="0"/>
      <c r="C657" s="76"/>
      <c r="D657" s="0"/>
      <c r="E657" s="0"/>
      <c r="F657" s="0"/>
      <c r="G657" s="0"/>
      <c r="H657" s="77"/>
    </row>
    <row r="658" customFormat="false" ht="15" hidden="false" customHeight="false" outlineLevel="0" collapsed="false">
      <c r="A658" s="0"/>
      <c r="B658" s="0"/>
      <c r="C658" s="76"/>
      <c r="D658" s="0"/>
      <c r="E658" s="0"/>
      <c r="F658" s="0"/>
      <c r="G658" s="0"/>
      <c r="H658" s="77"/>
    </row>
    <row r="659" customFormat="false" ht="15" hidden="false" customHeight="false" outlineLevel="0" collapsed="false">
      <c r="A659" s="0"/>
      <c r="B659" s="0"/>
      <c r="C659" s="76"/>
      <c r="D659" s="0"/>
      <c r="E659" s="0"/>
      <c r="F659" s="0"/>
      <c r="G659" s="0"/>
      <c r="H659" s="77"/>
    </row>
    <row r="660" customFormat="false" ht="15" hidden="false" customHeight="false" outlineLevel="0" collapsed="false">
      <c r="A660" s="0"/>
      <c r="B660" s="0"/>
      <c r="C660" s="76"/>
      <c r="D660" s="0"/>
      <c r="E660" s="0"/>
      <c r="F660" s="0"/>
      <c r="G660" s="0"/>
      <c r="H660" s="77"/>
    </row>
    <row r="661" customFormat="false" ht="15" hidden="false" customHeight="false" outlineLevel="0" collapsed="false">
      <c r="A661" s="0"/>
      <c r="B661" s="0"/>
      <c r="C661" s="76"/>
      <c r="D661" s="0"/>
      <c r="E661" s="0"/>
      <c r="F661" s="0"/>
      <c r="G661" s="0"/>
      <c r="H661" s="77"/>
    </row>
    <row r="662" customFormat="false" ht="15" hidden="false" customHeight="false" outlineLevel="0" collapsed="false">
      <c r="A662" s="0"/>
      <c r="B662" s="0"/>
      <c r="C662" s="76"/>
      <c r="D662" s="0"/>
      <c r="E662" s="0"/>
      <c r="F662" s="0"/>
      <c r="G662" s="0"/>
      <c r="H662" s="77"/>
    </row>
    <row r="663" customFormat="false" ht="15" hidden="false" customHeight="false" outlineLevel="0" collapsed="false">
      <c r="A663" s="0"/>
      <c r="B663" s="0"/>
      <c r="C663" s="76"/>
      <c r="D663" s="0"/>
      <c r="E663" s="0"/>
      <c r="F663" s="0"/>
      <c r="G663" s="0"/>
      <c r="H663" s="77"/>
    </row>
    <row r="664" customFormat="false" ht="15" hidden="false" customHeight="false" outlineLevel="0" collapsed="false">
      <c r="A664" s="0"/>
      <c r="B664" s="0"/>
      <c r="C664" s="76"/>
      <c r="D664" s="0"/>
      <c r="E664" s="0"/>
      <c r="F664" s="0"/>
      <c r="G664" s="0"/>
      <c r="H664" s="77"/>
    </row>
    <row r="665" customFormat="false" ht="15" hidden="false" customHeight="false" outlineLevel="0" collapsed="false">
      <c r="A665" s="0"/>
      <c r="B665" s="0"/>
      <c r="C665" s="76"/>
      <c r="D665" s="0"/>
      <c r="E665" s="0"/>
      <c r="F665" s="0"/>
      <c r="G665" s="0"/>
      <c r="H665" s="77"/>
    </row>
    <row r="666" customFormat="false" ht="15" hidden="false" customHeight="false" outlineLevel="0" collapsed="false">
      <c r="A666" s="0"/>
      <c r="B666" s="0"/>
      <c r="C666" s="76"/>
      <c r="D666" s="0"/>
      <c r="E666" s="0"/>
      <c r="F666" s="0"/>
      <c r="G666" s="0"/>
      <c r="H666" s="77"/>
    </row>
    <row r="667" customFormat="false" ht="15" hidden="false" customHeight="false" outlineLevel="0" collapsed="false">
      <c r="A667" s="0"/>
      <c r="B667" s="0"/>
      <c r="C667" s="76"/>
      <c r="D667" s="0"/>
      <c r="E667" s="0"/>
      <c r="F667" s="0"/>
      <c r="G667" s="0"/>
      <c r="H667" s="77"/>
    </row>
    <row r="668" customFormat="false" ht="15" hidden="false" customHeight="false" outlineLevel="0" collapsed="false">
      <c r="A668" s="0"/>
      <c r="B668" s="0"/>
      <c r="C668" s="76"/>
      <c r="D668" s="0"/>
      <c r="E668" s="0"/>
      <c r="F668" s="0"/>
      <c r="G668" s="0"/>
      <c r="H668" s="77"/>
    </row>
    <row r="669" customFormat="false" ht="15" hidden="false" customHeight="false" outlineLevel="0" collapsed="false">
      <c r="A669" s="0"/>
      <c r="B669" s="0"/>
      <c r="C669" s="76"/>
      <c r="D669" s="0"/>
      <c r="E669" s="0"/>
      <c r="F669" s="0"/>
      <c r="G669" s="0"/>
      <c r="H669" s="77"/>
    </row>
    <row r="670" customFormat="false" ht="15" hidden="false" customHeight="false" outlineLevel="0" collapsed="false">
      <c r="A670" s="0"/>
      <c r="B670" s="0"/>
      <c r="C670" s="76"/>
      <c r="D670" s="0"/>
      <c r="E670" s="0"/>
      <c r="F670" s="0"/>
      <c r="G670" s="0"/>
      <c r="H670" s="77"/>
    </row>
    <row r="671" customFormat="false" ht="15" hidden="false" customHeight="false" outlineLevel="0" collapsed="false">
      <c r="A671" s="0"/>
      <c r="B671" s="0"/>
      <c r="C671" s="76"/>
      <c r="D671" s="0"/>
      <c r="E671" s="0"/>
      <c r="F671" s="0"/>
      <c r="G671" s="0"/>
      <c r="H671" s="77"/>
    </row>
    <row r="672" customFormat="false" ht="15" hidden="false" customHeight="false" outlineLevel="0" collapsed="false">
      <c r="A672" s="0"/>
      <c r="B672" s="0"/>
      <c r="C672" s="76"/>
      <c r="D672" s="0"/>
      <c r="E672" s="0"/>
      <c r="F672" s="0"/>
      <c r="G672" s="0"/>
      <c r="H672" s="77"/>
    </row>
    <row r="673" customFormat="false" ht="15" hidden="false" customHeight="false" outlineLevel="0" collapsed="false">
      <c r="A673" s="0"/>
      <c r="B673" s="0"/>
      <c r="C673" s="76"/>
      <c r="D673" s="0"/>
      <c r="E673" s="0"/>
      <c r="F673" s="0"/>
      <c r="G673" s="0"/>
      <c r="H673" s="77"/>
    </row>
    <row r="674" customFormat="false" ht="15" hidden="false" customHeight="false" outlineLevel="0" collapsed="false">
      <c r="A674" s="0"/>
      <c r="B674" s="0"/>
      <c r="C674" s="76"/>
      <c r="D674" s="0"/>
      <c r="E674" s="0"/>
      <c r="F674" s="0"/>
      <c r="G674" s="0"/>
      <c r="H674" s="77"/>
    </row>
    <row r="675" customFormat="false" ht="15" hidden="false" customHeight="false" outlineLevel="0" collapsed="false">
      <c r="A675" s="0"/>
      <c r="B675" s="0"/>
      <c r="C675" s="76"/>
      <c r="D675" s="0"/>
      <c r="E675" s="0"/>
      <c r="F675" s="0"/>
      <c r="G675" s="0"/>
      <c r="H675" s="77"/>
    </row>
    <row r="676" customFormat="false" ht="15" hidden="false" customHeight="false" outlineLevel="0" collapsed="false">
      <c r="A676" s="0"/>
      <c r="B676" s="0"/>
      <c r="C676" s="76"/>
      <c r="D676" s="0"/>
      <c r="E676" s="0"/>
      <c r="F676" s="0"/>
      <c r="G676" s="0"/>
      <c r="H676" s="77"/>
    </row>
    <row r="677" customFormat="false" ht="15" hidden="false" customHeight="false" outlineLevel="0" collapsed="false">
      <c r="A677" s="0"/>
      <c r="B677" s="0"/>
      <c r="C677" s="76"/>
      <c r="D677" s="0"/>
      <c r="E677" s="0"/>
      <c r="F677" s="0"/>
      <c r="G677" s="0"/>
      <c r="H677" s="77"/>
    </row>
    <row r="678" customFormat="false" ht="15" hidden="false" customHeight="false" outlineLevel="0" collapsed="false">
      <c r="A678" s="0"/>
      <c r="B678" s="0"/>
      <c r="C678" s="76"/>
      <c r="D678" s="0"/>
      <c r="E678" s="0"/>
      <c r="F678" s="0"/>
      <c r="G678" s="0"/>
      <c r="H678" s="77"/>
    </row>
    <row r="679" customFormat="false" ht="15" hidden="false" customHeight="false" outlineLevel="0" collapsed="false">
      <c r="A679" s="0"/>
      <c r="B679" s="0"/>
      <c r="C679" s="76"/>
      <c r="D679" s="0"/>
      <c r="E679" s="0"/>
      <c r="F679" s="0"/>
      <c r="G679" s="0"/>
      <c r="H679" s="77"/>
    </row>
    <row r="680" customFormat="false" ht="15" hidden="false" customHeight="false" outlineLevel="0" collapsed="false">
      <c r="A680" s="0"/>
      <c r="B680" s="0"/>
      <c r="C680" s="76"/>
      <c r="D680" s="0"/>
      <c r="E680" s="0"/>
      <c r="F680" s="0"/>
      <c r="G680" s="0"/>
      <c r="H680" s="77"/>
    </row>
    <row r="681" customFormat="false" ht="15" hidden="false" customHeight="false" outlineLevel="0" collapsed="false">
      <c r="A681" s="0"/>
      <c r="B681" s="0"/>
      <c r="C681" s="76"/>
      <c r="D681" s="0"/>
      <c r="E681" s="0"/>
      <c r="F681" s="0"/>
      <c r="G681" s="0"/>
      <c r="H681" s="77"/>
    </row>
    <row r="682" customFormat="false" ht="15" hidden="false" customHeight="false" outlineLevel="0" collapsed="false">
      <c r="A682" s="0"/>
      <c r="B682" s="0"/>
      <c r="C682" s="76"/>
      <c r="D682" s="0"/>
      <c r="E682" s="0"/>
      <c r="F682" s="0"/>
      <c r="G682" s="0"/>
      <c r="H682" s="77"/>
    </row>
    <row r="683" customFormat="false" ht="15" hidden="false" customHeight="false" outlineLevel="0" collapsed="false">
      <c r="A683" s="0"/>
      <c r="B683" s="0"/>
      <c r="C683" s="76"/>
      <c r="D683" s="0"/>
      <c r="E683" s="0"/>
      <c r="F683" s="0"/>
      <c r="G683" s="0"/>
      <c r="H683" s="77"/>
    </row>
    <row r="684" customFormat="false" ht="15" hidden="false" customHeight="false" outlineLevel="0" collapsed="false">
      <c r="A684" s="0"/>
      <c r="B684" s="0"/>
      <c r="C684" s="76"/>
      <c r="D684" s="0"/>
      <c r="E684" s="0"/>
      <c r="F684" s="0"/>
      <c r="G684" s="0"/>
      <c r="H684" s="77"/>
    </row>
    <row r="685" customFormat="false" ht="15" hidden="false" customHeight="false" outlineLevel="0" collapsed="false">
      <c r="A685" s="0"/>
      <c r="B685" s="0"/>
      <c r="C685" s="76"/>
      <c r="D685" s="0"/>
      <c r="E685" s="0"/>
      <c r="F685" s="0"/>
      <c r="G685" s="0"/>
      <c r="H685" s="77"/>
    </row>
    <row r="686" customFormat="false" ht="15" hidden="false" customHeight="false" outlineLevel="0" collapsed="false">
      <c r="A686" s="0"/>
      <c r="B686" s="0"/>
      <c r="C686" s="76"/>
      <c r="D686" s="0"/>
      <c r="E686" s="0"/>
      <c r="F686" s="0"/>
      <c r="G686" s="0"/>
      <c r="H686" s="77"/>
    </row>
    <row r="687" customFormat="false" ht="15" hidden="false" customHeight="false" outlineLevel="0" collapsed="false">
      <c r="A687" s="0"/>
      <c r="B687" s="0"/>
      <c r="C687" s="76"/>
      <c r="D687" s="0"/>
      <c r="E687" s="0"/>
      <c r="F687" s="0"/>
      <c r="G687" s="0"/>
      <c r="H687" s="77"/>
    </row>
    <row r="688" customFormat="false" ht="15" hidden="false" customHeight="false" outlineLevel="0" collapsed="false">
      <c r="A688" s="0"/>
      <c r="B688" s="0"/>
      <c r="C688" s="76"/>
      <c r="D688" s="0"/>
      <c r="E688" s="0"/>
      <c r="F688" s="0"/>
      <c r="G688" s="0"/>
      <c r="H688" s="77"/>
    </row>
    <row r="689" customFormat="false" ht="15" hidden="false" customHeight="false" outlineLevel="0" collapsed="false">
      <c r="A689" s="0"/>
      <c r="B689" s="0"/>
      <c r="C689" s="76"/>
      <c r="D689" s="0"/>
      <c r="E689" s="0"/>
      <c r="F689" s="0"/>
      <c r="G689" s="0"/>
      <c r="H689" s="77"/>
    </row>
    <row r="690" customFormat="false" ht="15" hidden="false" customHeight="false" outlineLevel="0" collapsed="false">
      <c r="A690" s="0"/>
      <c r="B690" s="0"/>
      <c r="C690" s="76"/>
      <c r="D690" s="0"/>
      <c r="E690" s="0"/>
      <c r="F690" s="0"/>
      <c r="G690" s="0"/>
      <c r="H690" s="77"/>
    </row>
    <row r="691" customFormat="false" ht="15" hidden="false" customHeight="false" outlineLevel="0" collapsed="false">
      <c r="A691" s="0"/>
      <c r="B691" s="0"/>
      <c r="C691" s="76"/>
      <c r="D691" s="0"/>
      <c r="E691" s="0"/>
      <c r="F691" s="0"/>
      <c r="G691" s="0"/>
      <c r="H691" s="77"/>
    </row>
    <row r="692" customFormat="false" ht="15" hidden="false" customHeight="false" outlineLevel="0" collapsed="false">
      <c r="A692" s="0"/>
      <c r="B692" s="0"/>
      <c r="C692" s="76"/>
      <c r="D692" s="0"/>
      <c r="E692" s="0"/>
      <c r="F692" s="0"/>
      <c r="G692" s="0"/>
      <c r="H692" s="77"/>
    </row>
    <row r="693" customFormat="false" ht="15" hidden="false" customHeight="false" outlineLevel="0" collapsed="false">
      <c r="A693" s="0"/>
      <c r="B693" s="0"/>
      <c r="C693" s="76"/>
      <c r="D693" s="0"/>
      <c r="E693" s="0"/>
      <c r="F693" s="0"/>
      <c r="G693" s="0"/>
      <c r="H693" s="77"/>
    </row>
    <row r="694" customFormat="false" ht="15" hidden="false" customHeight="false" outlineLevel="0" collapsed="false">
      <c r="A694" s="0"/>
      <c r="B694" s="0"/>
      <c r="C694" s="76"/>
      <c r="D694" s="0"/>
      <c r="E694" s="0"/>
      <c r="F694" s="0"/>
      <c r="G694" s="0"/>
      <c r="H694" s="77"/>
    </row>
    <row r="695" customFormat="false" ht="15" hidden="false" customHeight="false" outlineLevel="0" collapsed="false">
      <c r="A695" s="0"/>
      <c r="B695" s="0"/>
      <c r="C695" s="76"/>
      <c r="D695" s="0"/>
      <c r="E695" s="0"/>
      <c r="F695" s="0"/>
      <c r="G695" s="0"/>
      <c r="H695" s="77"/>
    </row>
    <row r="696" customFormat="false" ht="15" hidden="false" customHeight="false" outlineLevel="0" collapsed="false">
      <c r="A696" s="0"/>
      <c r="B696" s="0"/>
      <c r="C696" s="76"/>
      <c r="D696" s="0"/>
      <c r="E696" s="0"/>
      <c r="F696" s="0"/>
      <c r="G696" s="0"/>
      <c r="H696" s="77"/>
    </row>
    <row r="697" customFormat="false" ht="15" hidden="false" customHeight="false" outlineLevel="0" collapsed="false">
      <c r="A697" s="0"/>
      <c r="B697" s="0"/>
      <c r="C697" s="76"/>
      <c r="D697" s="0"/>
      <c r="E697" s="0"/>
      <c r="F697" s="0"/>
      <c r="G697" s="0"/>
      <c r="H697" s="77"/>
    </row>
    <row r="698" customFormat="false" ht="15" hidden="false" customHeight="false" outlineLevel="0" collapsed="false">
      <c r="A698" s="0"/>
      <c r="B698" s="0"/>
      <c r="C698" s="76"/>
      <c r="D698" s="0"/>
      <c r="E698" s="0"/>
      <c r="F698" s="0"/>
      <c r="G698" s="0"/>
      <c r="H698" s="77"/>
    </row>
    <row r="699" customFormat="false" ht="15" hidden="false" customHeight="false" outlineLevel="0" collapsed="false">
      <c r="A699" s="0"/>
      <c r="B699" s="0"/>
      <c r="C699" s="76"/>
      <c r="D699" s="0"/>
      <c r="E699" s="0"/>
      <c r="F699" s="0"/>
      <c r="G699" s="0"/>
      <c r="H699" s="77"/>
    </row>
    <row r="700" customFormat="false" ht="15" hidden="false" customHeight="false" outlineLevel="0" collapsed="false">
      <c r="A700" s="0"/>
      <c r="B700" s="0"/>
      <c r="C700" s="76"/>
      <c r="D700" s="0"/>
      <c r="E700" s="0"/>
      <c r="F700" s="0"/>
      <c r="G700" s="0"/>
      <c r="H700" s="77"/>
    </row>
    <row r="701" customFormat="false" ht="15" hidden="false" customHeight="false" outlineLevel="0" collapsed="false">
      <c r="A701" s="0"/>
      <c r="B701" s="0"/>
      <c r="C701" s="76"/>
      <c r="D701" s="0"/>
      <c r="E701" s="0"/>
      <c r="F701" s="0"/>
      <c r="G701" s="0"/>
      <c r="H701" s="77"/>
    </row>
    <row r="702" customFormat="false" ht="15" hidden="false" customHeight="false" outlineLevel="0" collapsed="false">
      <c r="A702" s="0"/>
      <c r="B702" s="0"/>
      <c r="C702" s="76"/>
      <c r="D702" s="0"/>
      <c r="E702" s="0"/>
      <c r="F702" s="0"/>
      <c r="G702" s="0"/>
      <c r="H702" s="77"/>
    </row>
    <row r="703" customFormat="false" ht="15" hidden="false" customHeight="false" outlineLevel="0" collapsed="false">
      <c r="A703" s="0"/>
      <c r="B703" s="0"/>
      <c r="C703" s="76"/>
      <c r="D703" s="0"/>
      <c r="E703" s="0"/>
      <c r="F703" s="0"/>
      <c r="G703" s="0"/>
      <c r="H703" s="77"/>
    </row>
    <row r="704" customFormat="false" ht="15" hidden="false" customHeight="false" outlineLevel="0" collapsed="false">
      <c r="A704" s="0"/>
      <c r="B704" s="0"/>
      <c r="C704" s="76"/>
      <c r="D704" s="0"/>
      <c r="E704" s="0"/>
      <c r="F704" s="0"/>
      <c r="G704" s="0"/>
      <c r="H704" s="77"/>
    </row>
    <row r="705" customFormat="false" ht="15" hidden="false" customHeight="false" outlineLevel="0" collapsed="false">
      <c r="A705" s="0"/>
      <c r="B705" s="0"/>
      <c r="C705" s="76"/>
      <c r="D705" s="0"/>
      <c r="E705" s="0"/>
      <c r="F705" s="0"/>
      <c r="G705" s="0"/>
      <c r="H705" s="77"/>
    </row>
    <row r="706" customFormat="false" ht="15" hidden="false" customHeight="false" outlineLevel="0" collapsed="false">
      <c r="A706" s="0"/>
      <c r="B706" s="0"/>
      <c r="C706" s="76"/>
      <c r="D706" s="0"/>
      <c r="E706" s="0"/>
      <c r="F706" s="0"/>
      <c r="G706" s="0"/>
      <c r="H706" s="77"/>
    </row>
    <row r="707" customFormat="false" ht="15" hidden="false" customHeight="false" outlineLevel="0" collapsed="false">
      <c r="A707" s="0"/>
      <c r="B707" s="0"/>
      <c r="C707" s="76"/>
      <c r="D707" s="0"/>
      <c r="E707" s="0"/>
      <c r="F707" s="0"/>
      <c r="G707" s="0"/>
      <c r="H707" s="77"/>
    </row>
    <row r="708" customFormat="false" ht="15" hidden="false" customHeight="false" outlineLevel="0" collapsed="false">
      <c r="A708" s="0"/>
      <c r="B708" s="0"/>
      <c r="C708" s="76"/>
      <c r="D708" s="0"/>
      <c r="E708" s="0"/>
      <c r="F708" s="0"/>
      <c r="G708" s="0"/>
      <c r="H708" s="77"/>
    </row>
    <row r="709" customFormat="false" ht="15" hidden="false" customHeight="false" outlineLevel="0" collapsed="false">
      <c r="A709" s="0"/>
      <c r="B709" s="0"/>
      <c r="C709" s="76"/>
      <c r="D709" s="0"/>
      <c r="E709" s="0"/>
      <c r="F709" s="0"/>
      <c r="G709" s="0"/>
      <c r="H709" s="77"/>
    </row>
    <row r="710" customFormat="false" ht="15" hidden="false" customHeight="false" outlineLevel="0" collapsed="false">
      <c r="A710" s="0"/>
      <c r="B710" s="0"/>
      <c r="C710" s="76"/>
      <c r="D710" s="0"/>
      <c r="E710" s="0"/>
      <c r="F710" s="0"/>
      <c r="G710" s="0"/>
      <c r="H710" s="77"/>
    </row>
    <row r="711" customFormat="false" ht="15" hidden="false" customHeight="false" outlineLevel="0" collapsed="false">
      <c r="A711" s="0"/>
      <c r="B711" s="0"/>
      <c r="C711" s="76"/>
      <c r="D711" s="0"/>
      <c r="E711" s="0"/>
      <c r="F711" s="0"/>
      <c r="G711" s="0"/>
      <c r="H711" s="77"/>
    </row>
    <row r="712" customFormat="false" ht="15" hidden="false" customHeight="false" outlineLevel="0" collapsed="false">
      <c r="A712" s="0"/>
      <c r="B712" s="0"/>
      <c r="C712" s="76"/>
      <c r="D712" s="0"/>
      <c r="E712" s="0"/>
      <c r="F712" s="0"/>
      <c r="G712" s="0"/>
      <c r="H712" s="77"/>
    </row>
    <row r="713" customFormat="false" ht="15" hidden="false" customHeight="false" outlineLevel="0" collapsed="false">
      <c r="A713" s="0"/>
      <c r="B713" s="0"/>
      <c r="C713" s="76"/>
      <c r="D713" s="0"/>
      <c r="E713" s="0"/>
      <c r="F713" s="0"/>
      <c r="G713" s="0"/>
      <c r="H713" s="77"/>
    </row>
    <row r="714" customFormat="false" ht="15" hidden="false" customHeight="false" outlineLevel="0" collapsed="false">
      <c r="A714" s="0"/>
      <c r="B714" s="0"/>
      <c r="C714" s="76"/>
      <c r="D714" s="0"/>
      <c r="E714" s="0"/>
      <c r="F714" s="0"/>
      <c r="G714" s="0"/>
      <c r="H714" s="77"/>
    </row>
    <row r="715" customFormat="false" ht="15" hidden="false" customHeight="false" outlineLevel="0" collapsed="false">
      <c r="A715" s="0"/>
      <c r="B715" s="0"/>
      <c r="C715" s="76"/>
      <c r="D715" s="0"/>
      <c r="E715" s="0"/>
      <c r="F715" s="0"/>
      <c r="G715" s="0"/>
      <c r="H715" s="77"/>
    </row>
    <row r="716" customFormat="false" ht="15" hidden="false" customHeight="false" outlineLevel="0" collapsed="false">
      <c r="A716" s="0"/>
      <c r="B716" s="0"/>
      <c r="C716" s="76"/>
      <c r="D716" s="0"/>
      <c r="E716" s="0"/>
      <c r="F716" s="0"/>
      <c r="G716" s="0"/>
      <c r="H716" s="77"/>
    </row>
    <row r="717" customFormat="false" ht="15" hidden="false" customHeight="false" outlineLevel="0" collapsed="false">
      <c r="A717" s="0"/>
      <c r="B717" s="0"/>
      <c r="C717" s="76"/>
      <c r="D717" s="0"/>
      <c r="E717" s="0"/>
      <c r="F717" s="0"/>
      <c r="G717" s="0"/>
      <c r="H717" s="77"/>
    </row>
    <row r="718" customFormat="false" ht="15" hidden="false" customHeight="false" outlineLevel="0" collapsed="false">
      <c r="A718" s="0"/>
      <c r="B718" s="0"/>
      <c r="C718" s="76"/>
      <c r="D718" s="0"/>
      <c r="E718" s="0"/>
      <c r="F718" s="0"/>
      <c r="G718" s="0"/>
      <c r="H718" s="77"/>
    </row>
    <row r="719" customFormat="false" ht="15" hidden="false" customHeight="false" outlineLevel="0" collapsed="false">
      <c r="A719" s="0"/>
      <c r="B719" s="0"/>
      <c r="C719" s="76"/>
      <c r="D719" s="0"/>
      <c r="E719" s="0"/>
      <c r="F719" s="0"/>
      <c r="G719" s="0"/>
      <c r="H719" s="77"/>
    </row>
    <row r="720" customFormat="false" ht="15" hidden="false" customHeight="false" outlineLevel="0" collapsed="false">
      <c r="A720" s="0"/>
      <c r="B720" s="0"/>
      <c r="C720" s="76"/>
      <c r="D720" s="0"/>
      <c r="E720" s="0"/>
      <c r="F720" s="0"/>
      <c r="G720" s="0"/>
      <c r="H720" s="77"/>
    </row>
    <row r="721" customFormat="false" ht="15" hidden="false" customHeight="false" outlineLevel="0" collapsed="false">
      <c r="A721" s="0"/>
      <c r="B721" s="0"/>
      <c r="C721" s="76"/>
      <c r="D721" s="0"/>
      <c r="E721" s="0"/>
      <c r="F721" s="0"/>
      <c r="G721" s="0"/>
      <c r="H721" s="77"/>
    </row>
    <row r="722" customFormat="false" ht="15" hidden="false" customHeight="false" outlineLevel="0" collapsed="false">
      <c r="A722" s="0"/>
      <c r="B722" s="0"/>
      <c r="C722" s="76"/>
      <c r="D722" s="0"/>
      <c r="E722" s="0"/>
      <c r="F722" s="0"/>
      <c r="G722" s="0"/>
      <c r="H722" s="77"/>
    </row>
    <row r="723" customFormat="false" ht="15" hidden="false" customHeight="false" outlineLevel="0" collapsed="false">
      <c r="A723" s="0"/>
      <c r="B723" s="0"/>
      <c r="C723" s="76"/>
      <c r="D723" s="0"/>
      <c r="E723" s="0"/>
      <c r="F723" s="0"/>
      <c r="G723" s="0"/>
      <c r="H723" s="77"/>
    </row>
    <row r="724" customFormat="false" ht="15" hidden="false" customHeight="false" outlineLevel="0" collapsed="false">
      <c r="A724" s="0"/>
      <c r="B724" s="0"/>
      <c r="C724" s="76"/>
      <c r="D724" s="0"/>
      <c r="E724" s="0"/>
      <c r="F724" s="0"/>
      <c r="G724" s="0"/>
      <c r="H724" s="77"/>
    </row>
    <row r="725" customFormat="false" ht="15" hidden="false" customHeight="false" outlineLevel="0" collapsed="false">
      <c r="A725" s="0"/>
      <c r="B725" s="0"/>
      <c r="C725" s="76"/>
      <c r="D725" s="0"/>
      <c r="E725" s="0"/>
      <c r="F725" s="0"/>
      <c r="G725" s="0"/>
      <c r="H725" s="77"/>
    </row>
    <row r="726" customFormat="false" ht="15" hidden="false" customHeight="false" outlineLevel="0" collapsed="false">
      <c r="A726" s="0"/>
      <c r="B726" s="0"/>
      <c r="C726" s="76"/>
      <c r="D726" s="0"/>
      <c r="E726" s="0"/>
      <c r="F726" s="0"/>
      <c r="G726" s="0"/>
      <c r="H726" s="77"/>
    </row>
    <row r="727" customFormat="false" ht="15" hidden="false" customHeight="false" outlineLevel="0" collapsed="false">
      <c r="A727" s="0"/>
      <c r="B727" s="0"/>
      <c r="C727" s="76"/>
      <c r="D727" s="0"/>
      <c r="E727" s="0"/>
      <c r="F727" s="0"/>
      <c r="G727" s="0"/>
      <c r="H727" s="77"/>
    </row>
    <row r="728" customFormat="false" ht="15" hidden="false" customHeight="false" outlineLevel="0" collapsed="false">
      <c r="A728" s="0"/>
      <c r="B728" s="0"/>
      <c r="C728" s="76"/>
      <c r="D728" s="0"/>
      <c r="E728" s="0"/>
      <c r="F728" s="0"/>
      <c r="G728" s="0"/>
      <c r="H728" s="77"/>
    </row>
    <row r="729" customFormat="false" ht="15" hidden="false" customHeight="false" outlineLevel="0" collapsed="false">
      <c r="A729" s="0"/>
      <c r="B729" s="0"/>
      <c r="C729" s="76"/>
      <c r="D729" s="0"/>
      <c r="E729" s="0"/>
      <c r="F729" s="0"/>
      <c r="G729" s="0"/>
      <c r="H729" s="77"/>
    </row>
    <row r="730" customFormat="false" ht="15" hidden="false" customHeight="false" outlineLevel="0" collapsed="false">
      <c r="A730" s="0"/>
      <c r="B730" s="0"/>
      <c r="C730" s="76"/>
      <c r="D730" s="0"/>
      <c r="E730" s="0"/>
      <c r="F730" s="0"/>
      <c r="G730" s="0"/>
      <c r="H730" s="77"/>
    </row>
    <row r="731" customFormat="false" ht="15" hidden="false" customHeight="false" outlineLevel="0" collapsed="false">
      <c r="A731" s="0"/>
      <c r="B731" s="0"/>
      <c r="C731" s="76"/>
      <c r="D731" s="0"/>
      <c r="E731" s="0"/>
      <c r="F731" s="0"/>
      <c r="G731" s="0"/>
      <c r="H731" s="77"/>
    </row>
    <row r="732" customFormat="false" ht="15" hidden="false" customHeight="false" outlineLevel="0" collapsed="false">
      <c r="A732" s="0"/>
      <c r="B732" s="0"/>
      <c r="C732" s="76"/>
      <c r="D732" s="0"/>
      <c r="E732" s="0"/>
      <c r="F732" s="0"/>
      <c r="G732" s="0"/>
      <c r="H732" s="77"/>
    </row>
    <row r="733" customFormat="false" ht="15" hidden="false" customHeight="false" outlineLevel="0" collapsed="false">
      <c r="A733" s="0"/>
      <c r="B733" s="0"/>
      <c r="C733" s="76"/>
      <c r="D733" s="0"/>
      <c r="E733" s="0"/>
      <c r="F733" s="0"/>
      <c r="G733" s="0"/>
      <c r="H733" s="77"/>
    </row>
    <row r="734" customFormat="false" ht="15" hidden="false" customHeight="false" outlineLevel="0" collapsed="false">
      <c r="A734" s="0"/>
      <c r="B734" s="0"/>
      <c r="C734" s="76"/>
      <c r="D734" s="0"/>
      <c r="E734" s="0"/>
      <c r="F734" s="0"/>
      <c r="G734" s="0"/>
      <c r="H734" s="77"/>
    </row>
    <row r="735" customFormat="false" ht="15" hidden="false" customHeight="false" outlineLevel="0" collapsed="false">
      <c r="A735" s="0"/>
      <c r="B735" s="0"/>
      <c r="C735" s="76"/>
      <c r="D735" s="0"/>
      <c r="E735" s="0"/>
      <c r="F735" s="0"/>
      <c r="G735" s="0"/>
      <c r="H735" s="77"/>
    </row>
    <row r="736" customFormat="false" ht="15" hidden="false" customHeight="false" outlineLevel="0" collapsed="false">
      <c r="A736" s="0"/>
      <c r="B736" s="0"/>
      <c r="C736" s="76"/>
      <c r="D736" s="0"/>
      <c r="E736" s="0"/>
      <c r="F736" s="0"/>
      <c r="G736" s="0"/>
      <c r="H736" s="77"/>
    </row>
    <row r="737" customFormat="false" ht="15" hidden="false" customHeight="false" outlineLevel="0" collapsed="false">
      <c r="A737" s="0"/>
      <c r="B737" s="0"/>
      <c r="C737" s="76"/>
      <c r="D737" s="0"/>
      <c r="E737" s="0"/>
      <c r="F737" s="0"/>
      <c r="G737" s="0"/>
      <c r="H737" s="77"/>
    </row>
    <row r="738" customFormat="false" ht="15" hidden="false" customHeight="false" outlineLevel="0" collapsed="false">
      <c r="A738" s="0"/>
      <c r="B738" s="0"/>
      <c r="C738" s="76"/>
      <c r="D738" s="0"/>
      <c r="E738" s="0"/>
      <c r="F738" s="0"/>
      <c r="G738" s="0"/>
      <c r="H738" s="77"/>
    </row>
    <row r="739" customFormat="false" ht="15" hidden="false" customHeight="false" outlineLevel="0" collapsed="false">
      <c r="A739" s="0"/>
      <c r="B739" s="0"/>
      <c r="C739" s="76"/>
      <c r="D739" s="0"/>
      <c r="E739" s="0"/>
      <c r="F739" s="0"/>
      <c r="G739" s="0"/>
      <c r="H739" s="77"/>
    </row>
    <row r="740" customFormat="false" ht="15" hidden="false" customHeight="false" outlineLevel="0" collapsed="false">
      <c r="A740" s="0"/>
      <c r="B740" s="0"/>
      <c r="C740" s="76"/>
      <c r="D740" s="0"/>
      <c r="E740" s="0"/>
      <c r="F740" s="0"/>
      <c r="G740" s="0"/>
      <c r="H740" s="77"/>
    </row>
    <row r="741" customFormat="false" ht="15" hidden="false" customHeight="false" outlineLevel="0" collapsed="false">
      <c r="A741" s="0"/>
      <c r="B741" s="0"/>
      <c r="C741" s="76"/>
      <c r="D741" s="0"/>
      <c r="E741" s="0"/>
      <c r="F741" s="0"/>
      <c r="G741" s="0"/>
      <c r="H741" s="77"/>
    </row>
    <row r="742" customFormat="false" ht="15" hidden="false" customHeight="false" outlineLevel="0" collapsed="false">
      <c r="A742" s="0"/>
      <c r="B742" s="0"/>
      <c r="C742" s="76"/>
      <c r="D742" s="0"/>
      <c r="E742" s="0"/>
      <c r="F742" s="0"/>
      <c r="G742" s="0"/>
      <c r="H742" s="77"/>
    </row>
    <row r="743" customFormat="false" ht="15" hidden="false" customHeight="false" outlineLevel="0" collapsed="false">
      <c r="A743" s="0"/>
      <c r="B743" s="0"/>
      <c r="C743" s="76"/>
      <c r="D743" s="0"/>
      <c r="E743" s="0"/>
      <c r="F743" s="0"/>
      <c r="G743" s="0"/>
      <c r="H743" s="77"/>
    </row>
    <row r="744" customFormat="false" ht="15" hidden="false" customHeight="false" outlineLevel="0" collapsed="false">
      <c r="A744" s="0"/>
      <c r="B744" s="0"/>
      <c r="C744" s="76"/>
      <c r="D744" s="0"/>
      <c r="E744" s="0"/>
      <c r="F744" s="0"/>
      <c r="G744" s="0"/>
      <c r="H744" s="77"/>
    </row>
    <row r="745" customFormat="false" ht="15" hidden="false" customHeight="false" outlineLevel="0" collapsed="false">
      <c r="A745" s="0"/>
      <c r="B745" s="0"/>
      <c r="C745" s="76"/>
      <c r="D745" s="0"/>
      <c r="E745" s="0"/>
      <c r="F745" s="0"/>
      <c r="G745" s="0"/>
      <c r="H745" s="77"/>
    </row>
    <row r="746" customFormat="false" ht="15" hidden="false" customHeight="false" outlineLevel="0" collapsed="false">
      <c r="A746" s="0"/>
      <c r="B746" s="0"/>
      <c r="C746" s="76"/>
      <c r="D746" s="0"/>
      <c r="E746" s="0"/>
      <c r="F746" s="0"/>
      <c r="G746" s="0"/>
      <c r="H746" s="77"/>
    </row>
    <row r="747" customFormat="false" ht="15" hidden="false" customHeight="false" outlineLevel="0" collapsed="false">
      <c r="A747" s="0"/>
      <c r="B747" s="0"/>
      <c r="C747" s="76"/>
      <c r="D747" s="0"/>
      <c r="E747" s="0"/>
      <c r="F747" s="0"/>
      <c r="G747" s="0"/>
      <c r="H747" s="77"/>
    </row>
    <row r="748" customFormat="false" ht="15" hidden="false" customHeight="false" outlineLevel="0" collapsed="false">
      <c r="A748" s="0"/>
      <c r="B748" s="0"/>
      <c r="C748" s="76"/>
      <c r="D748" s="0"/>
      <c r="E748" s="0"/>
      <c r="F748" s="0"/>
      <c r="G748" s="0"/>
      <c r="H748" s="77"/>
    </row>
    <row r="749" customFormat="false" ht="15" hidden="false" customHeight="false" outlineLevel="0" collapsed="false">
      <c r="A749" s="0"/>
      <c r="B749" s="0"/>
      <c r="C749" s="76"/>
      <c r="D749" s="0"/>
      <c r="E749" s="0"/>
      <c r="F749" s="0"/>
      <c r="G749" s="0"/>
      <c r="H749" s="77"/>
    </row>
    <row r="750" customFormat="false" ht="15" hidden="false" customHeight="false" outlineLevel="0" collapsed="false">
      <c r="A750" s="0"/>
      <c r="B750" s="0"/>
      <c r="C750" s="76"/>
      <c r="D750" s="0"/>
      <c r="E750" s="0"/>
      <c r="F750" s="0"/>
      <c r="G750" s="0"/>
      <c r="H750" s="77"/>
    </row>
    <row r="751" customFormat="false" ht="15" hidden="false" customHeight="false" outlineLevel="0" collapsed="false">
      <c r="A751" s="0"/>
      <c r="B751" s="0"/>
      <c r="C751" s="76"/>
      <c r="D751" s="0"/>
      <c r="E751" s="0"/>
      <c r="F751" s="0"/>
      <c r="G751" s="0"/>
      <c r="H751" s="77"/>
    </row>
    <row r="752" customFormat="false" ht="15" hidden="false" customHeight="false" outlineLevel="0" collapsed="false">
      <c r="A752" s="0"/>
      <c r="B752" s="0"/>
      <c r="C752" s="76"/>
      <c r="D752" s="0"/>
      <c r="E752" s="0"/>
      <c r="F752" s="0"/>
      <c r="G752" s="0"/>
      <c r="H752" s="77"/>
    </row>
    <row r="753" customFormat="false" ht="15" hidden="false" customHeight="false" outlineLevel="0" collapsed="false">
      <c r="A753" s="0"/>
      <c r="B753" s="0"/>
      <c r="C753" s="76"/>
      <c r="D753" s="0"/>
      <c r="E753" s="0"/>
      <c r="F753" s="0"/>
      <c r="G753" s="0"/>
      <c r="H753" s="77"/>
    </row>
    <row r="754" customFormat="false" ht="15" hidden="false" customHeight="false" outlineLevel="0" collapsed="false">
      <c r="A754" s="0"/>
      <c r="B754" s="0"/>
      <c r="C754" s="76"/>
      <c r="D754" s="0"/>
      <c r="E754" s="0"/>
      <c r="F754" s="0"/>
      <c r="G754" s="0"/>
      <c r="H754" s="77"/>
    </row>
    <row r="755" customFormat="false" ht="15" hidden="false" customHeight="false" outlineLevel="0" collapsed="false">
      <c r="A755" s="0"/>
      <c r="B755" s="0"/>
      <c r="C755" s="76"/>
      <c r="D755" s="0"/>
      <c r="E755" s="0"/>
      <c r="F755" s="0"/>
      <c r="G755" s="0"/>
      <c r="H755" s="77"/>
    </row>
    <row r="756" customFormat="false" ht="15" hidden="false" customHeight="false" outlineLevel="0" collapsed="false">
      <c r="A756" s="0"/>
      <c r="B756" s="0"/>
      <c r="C756" s="76"/>
      <c r="D756" s="0"/>
      <c r="E756" s="0"/>
      <c r="F756" s="0"/>
      <c r="G756" s="0"/>
      <c r="H756" s="77"/>
    </row>
    <row r="757" customFormat="false" ht="15" hidden="false" customHeight="false" outlineLevel="0" collapsed="false">
      <c r="A757" s="0"/>
      <c r="B757" s="0"/>
      <c r="C757" s="76"/>
      <c r="D757" s="0"/>
      <c r="E757" s="0"/>
      <c r="F757" s="0"/>
      <c r="G757" s="0"/>
      <c r="H757" s="77"/>
    </row>
    <row r="758" customFormat="false" ht="15" hidden="false" customHeight="false" outlineLevel="0" collapsed="false">
      <c r="A758" s="0"/>
      <c r="B758" s="0"/>
      <c r="C758" s="76"/>
      <c r="D758" s="0"/>
      <c r="E758" s="0"/>
      <c r="F758" s="0"/>
      <c r="G758" s="0"/>
      <c r="H758" s="77"/>
    </row>
    <row r="759" customFormat="false" ht="15" hidden="false" customHeight="false" outlineLevel="0" collapsed="false">
      <c r="A759" s="0"/>
      <c r="B759" s="0"/>
      <c r="C759" s="76"/>
      <c r="D759" s="0"/>
      <c r="E759" s="0"/>
      <c r="F759" s="0"/>
      <c r="G759" s="0"/>
      <c r="H759" s="77"/>
    </row>
    <row r="760" customFormat="false" ht="15" hidden="false" customHeight="false" outlineLevel="0" collapsed="false">
      <c r="A760" s="0"/>
      <c r="B760" s="0"/>
      <c r="C760" s="76"/>
      <c r="D760" s="0"/>
      <c r="E760" s="0"/>
      <c r="F760" s="0"/>
      <c r="G760" s="0"/>
      <c r="H760" s="77"/>
    </row>
    <row r="761" customFormat="false" ht="15" hidden="false" customHeight="false" outlineLevel="0" collapsed="false">
      <c r="A761" s="0"/>
      <c r="B761" s="0"/>
      <c r="C761" s="76"/>
      <c r="D761" s="0"/>
      <c r="E761" s="0"/>
      <c r="F761" s="0"/>
      <c r="G761" s="0"/>
      <c r="H761" s="77"/>
    </row>
  </sheetData>
  <mergeCells count="1">
    <mergeCell ref="A1:H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2-22T16:11:59Z</dcterms:created>
  <dc:creator>Xiong Wei</dc:creator>
  <dc:description/>
  <dc:language>en-US</dc:language>
  <cp:lastModifiedBy>何宝玉</cp:lastModifiedBy>
  <cp:lastPrinted>2015-02-22T16:16:39Z</cp:lastPrinted>
  <dcterms:modified xsi:type="dcterms:W3CDTF">2021-12-12T07:46:0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15B066E8AD848A98424967F1F164035</vt:lpwstr>
  </property>
  <property fmtid="{D5CDD505-2E9C-101B-9397-08002B2CF9AE}" pid="3" name="KSOProductBuildVer">
    <vt:lpwstr>2052-11.1.0.11115</vt:lpwstr>
  </property>
</Properties>
</file>